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iR-130b paper\LUO review\Chen Zhi miR-130b Paper, Date and Fig\"/>
    </mc:Choice>
  </mc:AlternateContent>
  <bookViews>
    <workbookView xWindow="0" yWindow="0" windowWidth="19200" windowHeight="7980"/>
  </bookViews>
  <sheets>
    <sheet name="second screening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74" i="2" l="1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222" i="2"/>
  <c r="V223" i="2"/>
  <c r="V224" i="2"/>
  <c r="V225" i="2"/>
  <c r="V226" i="2"/>
  <c r="V227" i="2"/>
  <c r="V228" i="2"/>
  <c r="V229" i="2"/>
  <c r="V230" i="2"/>
  <c r="V231" i="2"/>
  <c r="V232" i="2"/>
  <c r="V233" i="2"/>
  <c r="V234" i="2"/>
  <c r="V235" i="2"/>
  <c r="V236" i="2"/>
  <c r="V237" i="2"/>
  <c r="V238" i="2"/>
  <c r="V239" i="2"/>
  <c r="V240" i="2"/>
  <c r="V241" i="2"/>
  <c r="V242" i="2"/>
  <c r="V243" i="2"/>
  <c r="V244" i="2"/>
  <c r="V245" i="2"/>
  <c r="V246" i="2"/>
  <c r="V247" i="2"/>
  <c r="V248" i="2"/>
  <c r="V249" i="2"/>
  <c r="V250" i="2"/>
  <c r="V251" i="2"/>
  <c r="V252" i="2"/>
  <c r="V253" i="2"/>
  <c r="V254" i="2"/>
  <c r="V255" i="2"/>
  <c r="V256" i="2"/>
  <c r="V257" i="2"/>
  <c r="V258" i="2"/>
  <c r="V259" i="2"/>
  <c r="V260" i="2"/>
  <c r="V261" i="2"/>
  <c r="V262" i="2"/>
  <c r="V263" i="2"/>
  <c r="V264" i="2"/>
  <c r="V265" i="2"/>
  <c r="V266" i="2"/>
  <c r="V267" i="2"/>
  <c r="V268" i="2"/>
  <c r="V269" i="2"/>
  <c r="V270" i="2"/>
  <c r="V271" i="2"/>
  <c r="V272" i="2"/>
  <c r="V273" i="2"/>
  <c r="V274" i="2"/>
  <c r="V275" i="2"/>
  <c r="V276" i="2"/>
  <c r="V277" i="2"/>
  <c r="V278" i="2"/>
  <c r="V279" i="2"/>
  <c r="V280" i="2"/>
  <c r="V281" i="2"/>
  <c r="V282" i="2"/>
  <c r="V283" i="2"/>
  <c r="V284" i="2"/>
  <c r="V285" i="2"/>
  <c r="V286" i="2"/>
  <c r="V287" i="2"/>
  <c r="V288" i="2"/>
  <c r="V289" i="2"/>
  <c r="V290" i="2"/>
  <c r="V291" i="2"/>
  <c r="V292" i="2"/>
  <c r="V293" i="2"/>
  <c r="V294" i="2"/>
  <c r="V295" i="2"/>
  <c r="V296" i="2"/>
  <c r="V297" i="2"/>
  <c r="V298" i="2"/>
  <c r="V299" i="2"/>
  <c r="V300" i="2"/>
  <c r="V301" i="2"/>
  <c r="V302" i="2"/>
  <c r="V303" i="2"/>
  <c r="V304" i="2"/>
  <c r="V305" i="2"/>
  <c r="V306" i="2"/>
  <c r="V307" i="2"/>
  <c r="V308" i="2"/>
  <c r="V309" i="2"/>
  <c r="V310" i="2"/>
  <c r="V311" i="2"/>
  <c r="V312" i="2"/>
  <c r="V313" i="2"/>
  <c r="V314" i="2"/>
  <c r="V315" i="2"/>
  <c r="V316" i="2"/>
  <c r="V317" i="2"/>
  <c r="V318" i="2"/>
  <c r="V319" i="2"/>
  <c r="V320" i="2"/>
  <c r="V321" i="2"/>
  <c r="V322" i="2"/>
  <c r="V323" i="2"/>
  <c r="V324" i="2"/>
  <c r="V325" i="2"/>
  <c r="V326" i="2"/>
  <c r="V327" i="2"/>
  <c r="V328" i="2"/>
  <c r="V329" i="2"/>
  <c r="V330" i="2"/>
  <c r="V331" i="2"/>
  <c r="V332" i="2"/>
  <c r="V333" i="2"/>
  <c r="V334" i="2"/>
  <c r="V335" i="2"/>
  <c r="V336" i="2"/>
  <c r="V337" i="2"/>
  <c r="V338" i="2"/>
  <c r="V339" i="2"/>
  <c r="V340" i="2"/>
  <c r="V341" i="2"/>
  <c r="V342" i="2"/>
  <c r="V343" i="2"/>
  <c r="V344" i="2"/>
  <c r="V345" i="2"/>
  <c r="V346" i="2"/>
  <c r="V347" i="2"/>
  <c r="V348" i="2"/>
  <c r="V349" i="2"/>
  <c r="V350" i="2"/>
  <c r="V351" i="2"/>
  <c r="V352" i="2"/>
  <c r="V353" i="2"/>
  <c r="V354" i="2"/>
  <c r="V355" i="2"/>
  <c r="V356" i="2"/>
  <c r="V357" i="2"/>
  <c r="V358" i="2"/>
  <c r="V359" i="2"/>
  <c r="V360" i="2"/>
  <c r="V361" i="2"/>
  <c r="V362" i="2"/>
  <c r="V363" i="2"/>
  <c r="V364" i="2"/>
  <c r="V365" i="2"/>
  <c r="V366" i="2"/>
  <c r="V367" i="2"/>
  <c r="V368" i="2"/>
  <c r="V369" i="2"/>
  <c r="V370" i="2"/>
  <c r="V371" i="2"/>
  <c r="V372" i="2"/>
  <c r="V373" i="2"/>
  <c r="V374" i="2"/>
  <c r="V375" i="2"/>
  <c r="V376" i="2"/>
  <c r="V377" i="2"/>
  <c r="V378" i="2"/>
  <c r="V379" i="2"/>
  <c r="V380" i="2"/>
  <c r="V381" i="2"/>
  <c r="V382" i="2"/>
  <c r="V383" i="2"/>
  <c r="V384" i="2"/>
  <c r="V385" i="2"/>
  <c r="V386" i="2"/>
  <c r="V387" i="2"/>
  <c r="V388" i="2"/>
  <c r="V389" i="2"/>
  <c r="V390" i="2"/>
  <c r="V391" i="2"/>
  <c r="V392" i="2"/>
  <c r="V393" i="2"/>
  <c r="V394" i="2"/>
  <c r="V395" i="2"/>
  <c r="V396" i="2"/>
  <c r="V397" i="2"/>
  <c r="V398" i="2"/>
  <c r="V399" i="2"/>
  <c r="V400" i="2"/>
  <c r="V401" i="2"/>
  <c r="V402" i="2"/>
  <c r="V403" i="2"/>
  <c r="V404" i="2"/>
  <c r="V405" i="2"/>
  <c r="V406" i="2"/>
  <c r="V407" i="2"/>
  <c r="V408" i="2"/>
  <c r="V409" i="2"/>
  <c r="V410" i="2"/>
  <c r="V411" i="2"/>
  <c r="V412" i="2"/>
  <c r="V413" i="2"/>
  <c r="V414" i="2"/>
  <c r="V415" i="2"/>
  <c r="V416" i="2"/>
  <c r="V417" i="2"/>
  <c r="V418" i="2"/>
  <c r="V419" i="2"/>
  <c r="V420" i="2"/>
  <c r="V421" i="2"/>
  <c r="V422" i="2"/>
  <c r="V423" i="2"/>
  <c r="V424" i="2"/>
  <c r="V425" i="2"/>
  <c r="V426" i="2"/>
  <c r="V427" i="2"/>
  <c r="V428" i="2"/>
  <c r="V429" i="2"/>
  <c r="V430" i="2"/>
  <c r="V431" i="2"/>
  <c r="V432" i="2"/>
  <c r="V433" i="2"/>
  <c r="V434" i="2"/>
  <c r="V435" i="2"/>
  <c r="V436" i="2"/>
  <c r="V437" i="2"/>
  <c r="V438" i="2"/>
  <c r="V439" i="2"/>
  <c r="V440" i="2"/>
  <c r="V441" i="2"/>
  <c r="V442" i="2"/>
  <c r="V443" i="2"/>
  <c r="V444" i="2"/>
  <c r="V445" i="2"/>
  <c r="V446" i="2"/>
  <c r="V447" i="2"/>
  <c r="V448" i="2"/>
  <c r="V449" i="2"/>
  <c r="V450" i="2"/>
  <c r="V451" i="2"/>
  <c r="V452" i="2"/>
  <c r="V453" i="2"/>
  <c r="V454" i="2"/>
  <c r="V455" i="2"/>
  <c r="V456" i="2"/>
  <c r="V457" i="2"/>
  <c r="V458" i="2"/>
  <c r="V459" i="2"/>
  <c r="V460" i="2"/>
  <c r="V461" i="2"/>
  <c r="V462" i="2"/>
  <c r="V463" i="2"/>
  <c r="V464" i="2"/>
  <c r="V465" i="2"/>
  <c r="V466" i="2"/>
  <c r="V467" i="2"/>
  <c r="V468" i="2"/>
  <c r="V469" i="2"/>
  <c r="V470" i="2"/>
  <c r="V471" i="2"/>
  <c r="V472" i="2"/>
  <c r="V473" i="2"/>
  <c r="V474" i="2"/>
  <c r="V475" i="2"/>
  <c r="V476" i="2"/>
  <c r="V477" i="2"/>
  <c r="V478" i="2"/>
  <c r="V479" i="2"/>
  <c r="V480" i="2"/>
  <c r="V481" i="2"/>
  <c r="V482" i="2"/>
  <c r="V483" i="2"/>
  <c r="V484" i="2"/>
  <c r="V485" i="2"/>
  <c r="V486" i="2"/>
  <c r="V487" i="2"/>
  <c r="V488" i="2"/>
  <c r="V489" i="2"/>
  <c r="V490" i="2"/>
  <c r="V491" i="2"/>
  <c r="V492" i="2"/>
  <c r="V493" i="2"/>
  <c r="V494" i="2"/>
  <c r="V495" i="2"/>
  <c r="V496" i="2"/>
  <c r="V497" i="2"/>
  <c r="V498" i="2"/>
  <c r="V499" i="2"/>
  <c r="V500" i="2"/>
  <c r="V501" i="2"/>
  <c r="V502" i="2"/>
  <c r="V503" i="2"/>
  <c r="V504" i="2"/>
  <c r="V505" i="2"/>
  <c r="V506" i="2"/>
  <c r="V507" i="2"/>
  <c r="V508" i="2"/>
  <c r="V509" i="2"/>
  <c r="V510" i="2"/>
  <c r="V511" i="2"/>
  <c r="V512" i="2"/>
  <c r="V513" i="2"/>
  <c r="V514" i="2"/>
  <c r="V515" i="2"/>
  <c r="V516" i="2"/>
  <c r="V517" i="2"/>
  <c r="V518" i="2"/>
  <c r="V519" i="2"/>
  <c r="V520" i="2"/>
  <c r="V521" i="2"/>
  <c r="V522" i="2"/>
  <c r="V523" i="2"/>
  <c r="V524" i="2"/>
  <c r="V525" i="2"/>
  <c r="V526" i="2"/>
  <c r="V527" i="2"/>
  <c r="V528" i="2"/>
  <c r="V529" i="2"/>
  <c r="V530" i="2"/>
  <c r="V531" i="2"/>
  <c r="V532" i="2"/>
  <c r="V533" i="2"/>
  <c r="V534" i="2"/>
  <c r="V535" i="2"/>
  <c r="V536" i="2"/>
  <c r="V537" i="2"/>
  <c r="V538" i="2"/>
  <c r="V539" i="2"/>
  <c r="V540" i="2"/>
  <c r="V541" i="2"/>
  <c r="V542" i="2"/>
  <c r="V543" i="2"/>
  <c r="V544" i="2"/>
  <c r="V545" i="2"/>
  <c r="V546" i="2"/>
  <c r="V547" i="2"/>
  <c r="V548" i="2"/>
  <c r="V549" i="2"/>
  <c r="V550" i="2"/>
  <c r="V551" i="2"/>
  <c r="V552" i="2"/>
  <c r="V553" i="2"/>
  <c r="V554" i="2"/>
  <c r="V555" i="2"/>
  <c r="V556" i="2"/>
  <c r="V557" i="2"/>
  <c r="V558" i="2"/>
  <c r="V559" i="2"/>
  <c r="V560" i="2"/>
  <c r="V561" i="2"/>
  <c r="V562" i="2"/>
  <c r="V563" i="2"/>
  <c r="V564" i="2"/>
  <c r="V565" i="2"/>
  <c r="V566" i="2"/>
  <c r="V567" i="2"/>
  <c r="V568" i="2"/>
  <c r="V569" i="2"/>
  <c r="V570" i="2"/>
  <c r="V571" i="2"/>
  <c r="V572" i="2"/>
  <c r="V573" i="2"/>
  <c r="V574" i="2"/>
  <c r="V575" i="2"/>
  <c r="V576" i="2"/>
  <c r="V577" i="2"/>
  <c r="V578" i="2"/>
  <c r="V579" i="2"/>
  <c r="V580" i="2"/>
  <c r="V581" i="2"/>
  <c r="V582" i="2"/>
  <c r="V583" i="2"/>
  <c r="V584" i="2"/>
  <c r="V585" i="2"/>
  <c r="V586" i="2"/>
  <c r="V587" i="2"/>
  <c r="V588" i="2"/>
  <c r="V589" i="2"/>
  <c r="V590" i="2"/>
  <c r="V591" i="2"/>
  <c r="V592" i="2"/>
  <c r="V593" i="2"/>
  <c r="V594" i="2"/>
  <c r="V595" i="2"/>
  <c r="V596" i="2"/>
  <c r="V597" i="2"/>
  <c r="V598" i="2"/>
  <c r="V599" i="2"/>
  <c r="V600" i="2"/>
  <c r="V601" i="2"/>
  <c r="V602" i="2"/>
  <c r="V603" i="2"/>
  <c r="V604" i="2"/>
  <c r="V605" i="2"/>
  <c r="V606" i="2"/>
  <c r="V607" i="2"/>
  <c r="V608" i="2"/>
  <c r="V609" i="2"/>
  <c r="V610" i="2"/>
  <c r="V611" i="2"/>
  <c r="V612" i="2"/>
  <c r="V613" i="2"/>
  <c r="V614" i="2"/>
  <c r="V615" i="2"/>
  <c r="V616" i="2"/>
  <c r="V617" i="2"/>
  <c r="V618" i="2"/>
  <c r="V619" i="2"/>
  <c r="V620" i="2"/>
  <c r="V621" i="2"/>
  <c r="V622" i="2"/>
  <c r="V623" i="2"/>
  <c r="V624" i="2"/>
  <c r="V625" i="2"/>
  <c r="V626" i="2"/>
  <c r="V627" i="2"/>
  <c r="V628" i="2"/>
  <c r="V629" i="2"/>
  <c r="V630" i="2"/>
  <c r="V631" i="2"/>
  <c r="V632" i="2"/>
  <c r="V633" i="2"/>
  <c r="V634" i="2"/>
  <c r="V635" i="2"/>
  <c r="V636" i="2"/>
  <c r="V637" i="2"/>
  <c r="V638" i="2"/>
  <c r="V639" i="2"/>
  <c r="V640" i="2"/>
  <c r="V641" i="2"/>
  <c r="V642" i="2"/>
  <c r="V643" i="2"/>
  <c r="V644" i="2"/>
  <c r="V645" i="2"/>
  <c r="V646" i="2"/>
  <c r="V647" i="2"/>
  <c r="V648" i="2"/>
  <c r="V649" i="2"/>
  <c r="V650" i="2"/>
  <c r="V651" i="2"/>
  <c r="V652" i="2"/>
  <c r="V653" i="2"/>
  <c r="V654" i="2"/>
  <c r="V655" i="2"/>
  <c r="V656" i="2"/>
  <c r="V657" i="2"/>
  <c r="V658" i="2"/>
  <c r="V659" i="2"/>
  <c r="V660" i="2"/>
  <c r="V661" i="2"/>
  <c r="V662" i="2"/>
  <c r="V663" i="2"/>
  <c r="V664" i="2"/>
  <c r="V665" i="2"/>
  <c r="V666" i="2"/>
  <c r="V667" i="2"/>
  <c r="V668" i="2"/>
  <c r="V669" i="2"/>
  <c r="V670" i="2"/>
  <c r="V671" i="2"/>
  <c r="V672" i="2"/>
  <c r="V673" i="2"/>
  <c r="V674" i="2"/>
  <c r="V675" i="2"/>
  <c r="V676" i="2"/>
  <c r="V677" i="2"/>
  <c r="V678" i="2"/>
  <c r="V679" i="2"/>
  <c r="V680" i="2"/>
  <c r="V681" i="2"/>
  <c r="V682" i="2"/>
  <c r="V683" i="2"/>
  <c r="V684" i="2"/>
  <c r="V685" i="2"/>
  <c r="V686" i="2"/>
  <c r="V687" i="2"/>
  <c r="V688" i="2"/>
  <c r="V689" i="2"/>
  <c r="V690" i="2"/>
  <c r="V691" i="2"/>
  <c r="V692" i="2"/>
  <c r="V693" i="2"/>
  <c r="V694" i="2"/>
  <c r="V695" i="2"/>
  <c r="V696" i="2"/>
  <c r="V697" i="2"/>
  <c r="V698" i="2"/>
  <c r="V699" i="2"/>
  <c r="V700" i="2"/>
  <c r="V701" i="2"/>
  <c r="V702" i="2"/>
  <c r="V703" i="2"/>
  <c r="V704" i="2"/>
  <c r="V705" i="2"/>
  <c r="V706" i="2"/>
  <c r="V707" i="2"/>
  <c r="V708" i="2"/>
  <c r="V709" i="2"/>
  <c r="V710" i="2"/>
  <c r="V711" i="2"/>
  <c r="V712" i="2"/>
  <c r="V713" i="2"/>
  <c r="V714" i="2"/>
  <c r="V715" i="2"/>
  <c r="V716" i="2"/>
  <c r="V717" i="2"/>
  <c r="V718" i="2"/>
  <c r="V719" i="2"/>
  <c r="V720" i="2"/>
  <c r="V721" i="2"/>
  <c r="V722" i="2"/>
  <c r="V723" i="2"/>
  <c r="V724" i="2"/>
  <c r="V725" i="2"/>
  <c r="V726" i="2"/>
  <c r="V727" i="2"/>
  <c r="V728" i="2"/>
  <c r="V729" i="2"/>
  <c r="V730" i="2"/>
  <c r="V731" i="2"/>
  <c r="V732" i="2"/>
  <c r="V733" i="2"/>
  <c r="V734" i="2"/>
  <c r="V735" i="2"/>
  <c r="V736" i="2"/>
  <c r="V737" i="2"/>
  <c r="V738" i="2"/>
  <c r="V739" i="2"/>
  <c r="V740" i="2"/>
  <c r="V741" i="2"/>
  <c r="V742" i="2"/>
  <c r="V743" i="2"/>
  <c r="V744" i="2"/>
  <c r="V745" i="2"/>
  <c r="V746" i="2"/>
  <c r="V747" i="2"/>
  <c r="V748" i="2"/>
  <c r="V749" i="2"/>
  <c r="V750" i="2"/>
  <c r="V751" i="2"/>
  <c r="V752" i="2"/>
  <c r="V753" i="2"/>
  <c r="V754" i="2"/>
  <c r="V755" i="2"/>
  <c r="V756" i="2"/>
  <c r="V757" i="2"/>
  <c r="V758" i="2"/>
  <c r="V759" i="2"/>
  <c r="V760" i="2"/>
  <c r="V761" i="2"/>
  <c r="V762" i="2"/>
  <c r="V763" i="2"/>
  <c r="V764" i="2"/>
  <c r="V765" i="2"/>
  <c r="V766" i="2"/>
  <c r="V767" i="2"/>
  <c r="V768" i="2"/>
  <c r="V769" i="2"/>
  <c r="V770" i="2"/>
  <c r="V771" i="2"/>
  <c r="V772" i="2"/>
  <c r="V773" i="2"/>
  <c r="V774" i="2"/>
  <c r="V775" i="2"/>
  <c r="V776" i="2"/>
  <c r="V777" i="2"/>
  <c r="V778" i="2"/>
  <c r="V779" i="2"/>
  <c r="V780" i="2"/>
  <c r="V781" i="2"/>
  <c r="V782" i="2"/>
  <c r="V783" i="2"/>
  <c r="V784" i="2"/>
  <c r="V785" i="2"/>
  <c r="V786" i="2"/>
  <c r="V787" i="2"/>
  <c r="V788" i="2"/>
  <c r="V789" i="2"/>
  <c r="V790" i="2"/>
  <c r="V791" i="2"/>
  <c r="V792" i="2"/>
  <c r="V793" i="2"/>
  <c r="V794" i="2"/>
  <c r="V795" i="2"/>
  <c r="V796" i="2"/>
  <c r="V797" i="2"/>
  <c r="V798" i="2"/>
  <c r="V799" i="2"/>
  <c r="V800" i="2"/>
  <c r="V801" i="2"/>
  <c r="V802" i="2"/>
  <c r="V803" i="2"/>
  <c r="V804" i="2"/>
  <c r="V805" i="2"/>
  <c r="V806" i="2"/>
  <c r="V807" i="2"/>
  <c r="V808" i="2"/>
  <c r="V809" i="2"/>
  <c r="V810" i="2"/>
  <c r="V811" i="2"/>
  <c r="V812" i="2"/>
  <c r="V813" i="2"/>
  <c r="V814" i="2"/>
  <c r="V815" i="2"/>
  <c r="V816" i="2"/>
  <c r="V817" i="2"/>
  <c r="V818" i="2"/>
  <c r="V819" i="2"/>
  <c r="V820" i="2"/>
  <c r="V821" i="2"/>
  <c r="V822" i="2"/>
  <c r="V823" i="2"/>
  <c r="V824" i="2"/>
  <c r="V825" i="2"/>
  <c r="V826" i="2"/>
  <c r="V827" i="2"/>
  <c r="V828" i="2"/>
  <c r="V829" i="2"/>
  <c r="V830" i="2"/>
  <c r="V831" i="2"/>
  <c r="V832" i="2"/>
  <c r="V833" i="2"/>
  <c r="V834" i="2"/>
  <c r="V835" i="2"/>
  <c r="V836" i="2"/>
  <c r="V837" i="2"/>
  <c r="V838" i="2"/>
  <c r="V839" i="2"/>
  <c r="V840" i="2"/>
  <c r="V841" i="2"/>
  <c r="V842" i="2"/>
  <c r="V843" i="2"/>
  <c r="V844" i="2"/>
  <c r="V845" i="2"/>
  <c r="V846" i="2"/>
  <c r="V847" i="2"/>
  <c r="V848" i="2"/>
  <c r="V849" i="2"/>
  <c r="V850" i="2"/>
  <c r="V851" i="2"/>
  <c r="V852" i="2"/>
  <c r="V853" i="2"/>
  <c r="V854" i="2"/>
  <c r="V855" i="2"/>
  <c r="V856" i="2"/>
  <c r="V857" i="2"/>
  <c r="V858" i="2"/>
  <c r="V859" i="2"/>
  <c r="V860" i="2"/>
  <c r="V861" i="2"/>
  <c r="V862" i="2"/>
  <c r="V863" i="2"/>
  <c r="V37" i="2"/>
  <c r="V33" i="2"/>
  <c r="V29" i="2"/>
  <c r="V25" i="2"/>
  <c r="V21" i="2"/>
  <c r="V20" i="2"/>
  <c r="V17" i="2"/>
  <c r="V13" i="2"/>
  <c r="V9" i="2"/>
  <c r="V7" i="2"/>
  <c r="V5" i="2"/>
  <c r="U5" i="2"/>
  <c r="U7" i="2"/>
  <c r="U9" i="2"/>
  <c r="U13" i="2"/>
  <c r="U17" i="2"/>
  <c r="U20" i="2"/>
  <c r="U21" i="2"/>
  <c r="U25" i="2"/>
  <c r="V8" i="2"/>
  <c r="V10" i="2"/>
  <c r="V11" i="2"/>
  <c r="V12" i="2"/>
  <c r="V14" i="2"/>
  <c r="V15" i="2"/>
  <c r="V16" i="2"/>
  <c r="V18" i="2"/>
  <c r="V19" i="2"/>
  <c r="V22" i="2"/>
  <c r="V23" i="2"/>
  <c r="V24" i="2"/>
  <c r="V26" i="2"/>
  <c r="V27" i="2"/>
  <c r="V28" i="2"/>
  <c r="V30" i="2"/>
  <c r="V31" i="2"/>
  <c r="V32" i="2"/>
  <c r="V34" i="2"/>
  <c r="V35" i="2"/>
  <c r="V36" i="2"/>
  <c r="V6" i="2"/>
  <c r="V4" i="2"/>
  <c r="V3" i="2"/>
  <c r="U3" i="2" l="1"/>
  <c r="U275" i="2" l="1"/>
  <c r="U276" i="2"/>
  <c r="U277" i="2"/>
  <c r="U278" i="2"/>
  <c r="U279" i="2"/>
  <c r="U280" i="2"/>
  <c r="U281" i="2"/>
  <c r="U282" i="2"/>
  <c r="U283" i="2"/>
  <c r="U284" i="2"/>
  <c r="U285" i="2"/>
  <c r="U286" i="2"/>
  <c r="U287" i="2"/>
  <c r="U288" i="2"/>
  <c r="U289" i="2"/>
  <c r="U290" i="2"/>
  <c r="U291" i="2"/>
  <c r="U292" i="2"/>
  <c r="U293" i="2"/>
  <c r="U294" i="2"/>
  <c r="U295" i="2"/>
  <c r="U296" i="2"/>
  <c r="U297" i="2"/>
  <c r="U298" i="2"/>
  <c r="U299" i="2"/>
  <c r="U300" i="2"/>
  <c r="U301" i="2"/>
  <c r="U4" i="2"/>
  <c r="U6" i="2"/>
  <c r="U8" i="2"/>
  <c r="U10" i="2"/>
  <c r="U11" i="2"/>
  <c r="U12" i="2"/>
  <c r="U14" i="2"/>
  <c r="U15" i="2"/>
  <c r="U16" i="2"/>
  <c r="U18" i="2"/>
  <c r="U19" i="2"/>
  <c r="U22" i="2"/>
  <c r="U23" i="2"/>
  <c r="U24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5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201" i="2"/>
  <c r="U202" i="2"/>
  <c r="U203" i="2"/>
  <c r="U204" i="2"/>
  <c r="U205" i="2"/>
  <c r="U206" i="2"/>
  <c r="U207" i="2"/>
  <c r="U208" i="2"/>
  <c r="U209" i="2"/>
  <c r="U210" i="2"/>
  <c r="U211" i="2"/>
  <c r="U212" i="2"/>
  <c r="U213" i="2"/>
  <c r="U214" i="2"/>
  <c r="U215" i="2"/>
  <c r="U216" i="2"/>
  <c r="U217" i="2"/>
  <c r="U218" i="2"/>
  <c r="U219" i="2"/>
  <c r="U220" i="2"/>
  <c r="U221" i="2"/>
  <c r="U222" i="2"/>
  <c r="U223" i="2"/>
  <c r="U224" i="2"/>
  <c r="U225" i="2"/>
  <c r="U226" i="2"/>
  <c r="U227" i="2"/>
  <c r="U228" i="2"/>
  <c r="U229" i="2"/>
  <c r="U230" i="2"/>
  <c r="U231" i="2"/>
  <c r="U232" i="2"/>
  <c r="U233" i="2"/>
  <c r="U234" i="2"/>
  <c r="U235" i="2"/>
  <c r="U236" i="2"/>
  <c r="U237" i="2"/>
  <c r="U238" i="2"/>
  <c r="U239" i="2"/>
  <c r="U240" i="2"/>
  <c r="U241" i="2"/>
  <c r="U242" i="2"/>
  <c r="U243" i="2"/>
  <c r="U244" i="2"/>
  <c r="U245" i="2"/>
  <c r="U246" i="2"/>
  <c r="U247" i="2"/>
  <c r="U248" i="2"/>
  <c r="U249" i="2"/>
  <c r="U250" i="2"/>
  <c r="U251" i="2"/>
  <c r="U252" i="2"/>
  <c r="U253" i="2"/>
  <c r="U254" i="2"/>
  <c r="U255" i="2"/>
  <c r="U256" i="2"/>
  <c r="U257" i="2"/>
  <c r="U258" i="2"/>
  <c r="U259" i="2"/>
  <c r="U260" i="2"/>
  <c r="U261" i="2"/>
  <c r="U262" i="2"/>
  <c r="U263" i="2"/>
  <c r="U264" i="2"/>
  <c r="U265" i="2"/>
  <c r="U266" i="2"/>
  <c r="U267" i="2"/>
  <c r="U268" i="2"/>
  <c r="U269" i="2"/>
  <c r="U270" i="2"/>
  <c r="U271" i="2"/>
  <c r="U272" i="2"/>
  <c r="U273" i="2"/>
  <c r="U274" i="2"/>
</calcChain>
</file>

<file path=xl/sharedStrings.xml><?xml version="1.0" encoding="utf-8"?>
<sst xmlns="http://schemas.openxmlformats.org/spreadsheetml/2006/main" count="1864" uniqueCount="1590">
  <si>
    <t>mature name</t>
  </si>
  <si>
    <t>mature sequence</t>
  </si>
  <si>
    <t>SD</t>
  </si>
  <si>
    <t>AVG</t>
  </si>
  <si>
    <t>△CT</t>
  </si>
  <si>
    <t>2^-△CT</t>
  </si>
  <si>
    <t>p-Value</t>
  </si>
  <si>
    <t>Fold Up- or Down-Regulation</t>
  </si>
  <si>
    <t>&gt;oar-miR-412-5p MIMAT0019330</t>
  </si>
  <si>
    <t>CUUCACCUGGUCCACUAGCU</t>
  </si>
  <si>
    <t>miRNA下调40%以上</t>
  </si>
  <si>
    <t>&gt;bta-miR-2897 MIMAT0013855</t>
  </si>
  <si>
    <t>GGUGGGAGGGUCCCACCGAG</t>
  </si>
  <si>
    <t>&gt;bta-miR-2285t MIMAT0025577</t>
  </si>
  <si>
    <t>AGAAUCUGGAUGAACUUUUUGG</t>
  </si>
  <si>
    <t>&gt;bta-miR-2454-5p MIMAT0012035</t>
  </si>
  <si>
    <t>CUGGGGGCUGCCAGGCAGGAGGC</t>
  </si>
  <si>
    <t>&gt;bta-miR-669 MIMAT0013838</t>
  </si>
  <si>
    <t>UGUGGGUGUGUGCAUGUGCGUG</t>
  </si>
  <si>
    <t>&gt;bta-miR-2345 MIMAT0011880</t>
  </si>
  <si>
    <t>GUUGUGUGUUUUCUUAUUUC</t>
  </si>
  <si>
    <t>&gt;bta-miR-656 MIMAT0009361</t>
  </si>
  <si>
    <t>AAUAUUAUACAGUCAACCUCU</t>
  </si>
  <si>
    <t>Undetermined</t>
  </si>
  <si>
    <t>18s</t>
  </si>
  <si>
    <t>&gt;bta-miR-2339 MIMAT0011873</t>
  </si>
  <si>
    <t>UCACUGGACCUAGCAGAGCU</t>
  </si>
  <si>
    <t>&gt;oar-miR-1193-5p MIMAT0019269</t>
  </si>
  <si>
    <t>GGGAUGGUAGACCGGUGACGUGC</t>
  </si>
  <si>
    <t>&gt;bta-miR-92b MIMAT0009384</t>
  </si>
  <si>
    <t>UAUUGCACUCGUCCCGGCCUCC</t>
  </si>
  <si>
    <t>&gt;bta-miR-2313-3p MIMAT0011830</t>
  </si>
  <si>
    <t>CCAGUUCCACGCUGCAUGCC</t>
  </si>
  <si>
    <t>&gt;bta-miR-2411-3p MIMAT0011973</t>
  </si>
  <si>
    <t>GCUGAACUGUCUUACUCCCACAUCC</t>
  </si>
  <si>
    <t>&gt;bta-miR-2336 MIMAT0011869</t>
  </si>
  <si>
    <t>CUAACCGUAACUUUGAAGUGCU</t>
  </si>
  <si>
    <t>&gt;bta-miR-2285r MIMAT0025575</t>
  </si>
  <si>
    <t>AGAAACCUGGAUGAACUUUUUGG</t>
  </si>
  <si>
    <t>&gt;bta-miR-2393 MIMAT0011946</t>
  </si>
  <si>
    <t>UAGAUUUUUUGUUUUCUUUU</t>
  </si>
  <si>
    <t>&gt;bta-miR-365-3p MIMAT0004341</t>
  </si>
  <si>
    <t>UAAUGCCCCUAAAAAUCCUUAU</t>
  </si>
  <si>
    <t>&gt;oar-miR-27a MIMAT0030053</t>
  </si>
  <si>
    <t>UUCACAGUGGCUAAGUUCCGC</t>
  </si>
  <si>
    <t>&gt;bta-miR-4444 MIMAT0036978</t>
  </si>
  <si>
    <t>CUCGAGUUGGAAGAGGCG</t>
  </si>
  <si>
    <t>&gt;bta-miR-2416 MIMAT0011980</t>
  </si>
  <si>
    <t>UGCAGUGCCCACUGUGGAAGAUG</t>
  </si>
  <si>
    <t>&gt;bta-miR-2419-5p MIMAT0011985</t>
  </si>
  <si>
    <t>AUCGCAUCAACACUCGUCUGUU</t>
  </si>
  <si>
    <t>&gt;bta-miR-877 MIMAT0009381</t>
  </si>
  <si>
    <t>GUAGAGGAGAUGGCGCAGGG</t>
  </si>
  <si>
    <t>&gt;bta-miR-2284n MIMAT0011846</t>
  </si>
  <si>
    <t>AAAAAGUUUAUUCGGGUUUUU</t>
  </si>
  <si>
    <t>&gt;bta-miR-1224 MIMAT0009944</t>
  </si>
  <si>
    <t>GUGAGGACUCGGGAGGUGGAG</t>
  </si>
  <si>
    <t>&gt;bta-miR-33b MIMAT0009295</t>
  </si>
  <si>
    <t>GUGCAUUGCUGUUGCAUUGC</t>
  </si>
  <si>
    <t>&gt;oar-miR-377-3p MIMAT0019322</t>
  </si>
  <si>
    <t>AUCACACAAAGGCAACUUUCGU</t>
  </si>
  <si>
    <t>&gt;oar-miR-154b-5p MIMAT0019317</t>
  </si>
  <si>
    <t>AGAGGUCUUCCAUGGUGCAUUCG</t>
  </si>
  <si>
    <t>&gt;bta-miR-502a MIMAT0009338</t>
  </si>
  <si>
    <t>AAUGCACCUGGGCAAGGAUUCA</t>
  </si>
  <si>
    <t>&gt;bta-miR-2323 MIMAT0011852</t>
  </si>
  <si>
    <t>UGACCUGAUCAUGCUUACUGAGC</t>
  </si>
  <si>
    <t>&gt;oar-miR-665-5p MIMAT0019239</t>
  </si>
  <si>
    <t>AGGGGUCUUGGCCUCUGCCCAG</t>
  </si>
  <si>
    <t>&gt;bta-miR-188 MIMAT0009249</t>
  </si>
  <si>
    <t>CAUCCCUUGCAUGGUGGAGGGU</t>
  </si>
  <si>
    <t>&gt;bta-miR-652 MIMAT0024578</t>
  </si>
  <si>
    <t>AAUGGCGCCACUAGGGUUGUG</t>
  </si>
  <si>
    <t>&gt;oar-miR-154b-3p MIMAT0019318</t>
  </si>
  <si>
    <t>AAUCAUACAUGGUUGACCUUUUU</t>
  </si>
  <si>
    <t>&gt;bta-miR-199b MIMAT0003821</t>
  </si>
  <si>
    <t>CCCAGUGUUUAGACUAUCUGUUC</t>
  </si>
  <si>
    <t>&gt;oar-miR-22-3p MIMAT0030046</t>
  </si>
  <si>
    <t>AAGCUGCCAGUUGAAGAACUG</t>
  </si>
  <si>
    <t>&gt;oar-miR-19b MIMAT0030041</t>
  </si>
  <si>
    <t>UGUGCAAAUCCAUGCAAAACUGA</t>
  </si>
  <si>
    <t>&gt;bta-miR-29c MIMAT0003829</t>
  </si>
  <si>
    <t>UAGCACCAUUUGAAAUCGGUUA</t>
  </si>
  <si>
    <t>&gt;bta-miR-2900 MIMAT0013858</t>
  </si>
  <si>
    <t>AGGGCGGGCGGCGACUGGAA</t>
  </si>
  <si>
    <t>&gt;bta-miR-186 MIMAT0003818</t>
  </si>
  <si>
    <t>CAAAGAAUUCUCCUUUUGGGCU</t>
  </si>
  <si>
    <t>&gt;bta-miR-873 MIMAT0009377</t>
  </si>
  <si>
    <t>GCAGGAACUUGUGAGUCUCCU</t>
  </si>
  <si>
    <t>&gt;bta-miR-2284v MIMAT0011937</t>
  </si>
  <si>
    <t>AAAAAGUUCGUUUGGGGUUU</t>
  </si>
  <si>
    <t>&gt;bta-miR-206 MIMAT0009260</t>
  </si>
  <si>
    <t>UGGAAUGUAAGGAAGUGUGUGG</t>
  </si>
  <si>
    <t>&gt;bta-miR-496 MIMAT0009336</t>
  </si>
  <si>
    <t>UGAGUAUUACAUGGCCAAUCUC</t>
  </si>
  <si>
    <t>&gt;bta-miR-2284u MIMAT0011895</t>
  </si>
  <si>
    <t>AAAAGUUCGUUCGGUUUUUCU</t>
  </si>
  <si>
    <t>&gt;oar-miR-655-5p MIMAT0019300</t>
  </si>
  <si>
    <t>AGAGGUUAUCCGUGUUAUGUUC</t>
  </si>
  <si>
    <t>&gt;bta-miR-763 MIMAT0009374</t>
  </si>
  <si>
    <t>CCAGCUGGGAGGAACCAGUGGC</t>
  </si>
  <si>
    <t>&gt;bta-miR-98 MIMAT0003809</t>
  </si>
  <si>
    <t>UGAGGUAGUAAGUUGUAUUGUU</t>
  </si>
  <si>
    <t>&gt;bta-miR-6122-5p MIMAT0024594</t>
  </si>
  <si>
    <t>UCAGUUGUACUUUAUCCAGUGC</t>
  </si>
  <si>
    <t>&gt;bta-miR-155 MIMAT0009241</t>
  </si>
  <si>
    <t>UUAAUGCUAAUCGUGAUAGGGGU</t>
  </si>
  <si>
    <t>&gt;bta-miR-132 MIMAT0003812</t>
  </si>
  <si>
    <t>UAACAGUCUACAGCCAUGGUCG</t>
  </si>
  <si>
    <t>&gt;bta-miR-2325c MIMAT0011934</t>
  </si>
  <si>
    <t>GGUUGUUUUUUUUCUUUUUC</t>
  </si>
  <si>
    <t>&gt;oar-miR-106b MIMAT0030028</t>
  </si>
  <si>
    <t>UAAAGUGCUGACAGUGCAGAU</t>
  </si>
  <si>
    <t>&gt;bta-miR-34c MIMAT0003854</t>
  </si>
  <si>
    <t>AGGCAGUGUAGUUAGCUGAUUG</t>
  </si>
  <si>
    <t>&gt;bta-miR-20a MIMAT0003527</t>
  </si>
  <si>
    <t>UAAAGUGCUUAUAGUGCAGGUAG</t>
  </si>
  <si>
    <t>&gt;bta-miR-128 MIMAT0003541</t>
  </si>
  <si>
    <t>UCACAGUGAACCGGUCUCUUU</t>
  </si>
  <si>
    <t>&gt;bta-let-7f MIMAT0003519</t>
  </si>
  <si>
    <t>UGAGGUAGUAGAUUGUAUAGUU</t>
  </si>
  <si>
    <t>&gt;bta-miR-202 MIMAT0009259</t>
  </si>
  <si>
    <t>UUCCUAUGCAUAUACUUCUUU</t>
  </si>
  <si>
    <t>&gt;bta-miR-346 MIMAT0009297</t>
  </si>
  <si>
    <t>UGUCUGCCCGCAUGCCUGCCUCU</t>
  </si>
  <si>
    <t>&gt;bta-miR-27a-5p MIMAT0012532</t>
  </si>
  <si>
    <t>AGGGCUUAGCUGCUUGUGAGCA</t>
  </si>
  <si>
    <t>&gt;bta-miR-2893 MIMAT0013851</t>
  </si>
  <si>
    <t>GUGGAGGAGAAUGCCCGGGG</t>
  </si>
  <si>
    <t>&gt;bta-miR-3578 MIMAT0016934</t>
  </si>
  <si>
    <t>GAAUCCACCACGAACAACUUC</t>
  </si>
  <si>
    <t>&gt;bta-miR-2353 MIMAT0011889</t>
  </si>
  <si>
    <t>UAGCCUGCAGUACAGAGGACUGG</t>
  </si>
  <si>
    <t>&gt;bta-miR-193b MIMAT0009253</t>
  </si>
  <si>
    <t>AACUGGCCCACAAAGUCCCGCUUU</t>
  </si>
  <si>
    <t>&gt;bta-miR-2457 MIMAT0012042</t>
  </si>
  <si>
    <t>UUGCCAACUGCAGAGCCGCGCU</t>
  </si>
  <si>
    <t>&gt;bta-miR-2383 MIMAT0011932</t>
  </si>
  <si>
    <t>CUGAGUGAUGACUGCUGACC</t>
  </si>
  <si>
    <t>&gt;bta-miR-421 MIMAT0009314</t>
  </si>
  <si>
    <t>AUCAACAGACAUUAAUUGGGCGC</t>
  </si>
  <si>
    <t>&gt;bta-miR-2294 MIMAT0011802</t>
  </si>
  <si>
    <t>GAGGCUGUAGAGGGCAUCUGCU</t>
  </si>
  <si>
    <t>&gt;bta-miR-183 MIMAT0009245</t>
  </si>
  <si>
    <t>UAUGGCACUGGUAGAAUUCACUG</t>
  </si>
  <si>
    <t>&gt;bta-miR-33a MIMAT0009294</t>
  </si>
  <si>
    <t>GUGCAUUGUAGUUGCAUUGCA</t>
  </si>
  <si>
    <t>&gt;bta-miR-2285x MIMAT0029946</t>
  </si>
  <si>
    <t>GAAAAAUCUGAAUGAACUUUUGG</t>
  </si>
  <si>
    <t>&gt;bta-miR-338 MIMAT0009292</t>
  </si>
  <si>
    <t>UCCAGCAUCAGUGAUUUUGUUGA</t>
  </si>
  <si>
    <t>&gt;bta-miR-2338 MIMAT0011872</t>
  </si>
  <si>
    <t>AGGCUGAGGACAGGGGCUGACGU</t>
  </si>
  <si>
    <t>&gt;bta-miR-2434 MIMAT0012006</t>
  </si>
  <si>
    <t>UUGUUGGGGUUUUUUUGUAU</t>
  </si>
  <si>
    <t>&gt;bta-miR-181c MIMAT0003817</t>
  </si>
  <si>
    <t>AACAUUCAACCUGUCGGUGAGUUU</t>
  </si>
  <si>
    <t>&gt;bta-miR-17-5p MIMAT0003815</t>
  </si>
  <si>
    <t>CAAAGUGCUUACAGUGCAGGUAGU</t>
  </si>
  <si>
    <t>&gt;bta-miR-2296 MIMAT0011804</t>
  </si>
  <si>
    <t>UGGACAACUGAGGUUCCUGCU</t>
  </si>
  <si>
    <t>&gt;bta-miR-218 MIMAT0003798</t>
  </si>
  <si>
    <t>UUGUGCUUGAUCUAACCAUGUG</t>
  </si>
  <si>
    <t>&gt;bta-miR-2284h-3p MIMAT0012020</t>
  </si>
  <si>
    <t>ACCCCAAUGAGCUUUUGACC</t>
  </si>
  <si>
    <t>&gt;bta-miR-449c MIMAT0009322</t>
  </si>
  <si>
    <t>AGGCAGUGCAUCUCUAGCUGG</t>
  </si>
  <si>
    <t>&gt;bta-miR-1247-5p MIMAT0025549</t>
  </si>
  <si>
    <t>ACCCGUCCCGUGCGUCCCCGGA</t>
  </si>
  <si>
    <t>&gt;bta-miR-138 MIMAT0003813</t>
  </si>
  <si>
    <t>AGCUGGUGUUGUGAAUCAGGCCG</t>
  </si>
  <si>
    <t>&gt;bta-miR-455-3p MIMAT0003836</t>
  </si>
  <si>
    <t>GCAGUCCAUGGGCAUAUACACU</t>
  </si>
  <si>
    <t>&gt;oar-miR-17-5p MIMAT0030037</t>
  </si>
  <si>
    <t>CAAAGUGCUUACAGUGCAGGUA</t>
  </si>
  <si>
    <t>&gt;bta-miR-2342 MIMAT0011877</t>
  </si>
  <si>
    <t>CUCUGCGGAAGUUGGCGCUUU</t>
  </si>
  <si>
    <t>&gt;bta-miR-2447 MIMAT0012024</t>
  </si>
  <si>
    <t>UCUGGGAACCGGUUUGGCUGCU</t>
  </si>
  <si>
    <t>&gt;bta-miR-30a-5p MIMAT0003841</t>
  </si>
  <si>
    <t>UGUAAACAUCCUCGACUGGAAGCU</t>
  </si>
  <si>
    <t>&gt;oar-miR-3958-3p MIMAT0019276</t>
  </si>
  <si>
    <t>AGAUAUUGCACGGUUGAUCUCU</t>
  </si>
  <si>
    <t>&gt;bta-miR-3064 MIMAT0036974</t>
  </si>
  <si>
    <t>UUGCCACACUGCAACACCUUACA</t>
  </si>
  <si>
    <t>&gt;bta-miR-2466-5p MIMAT0012054</t>
  </si>
  <si>
    <t>CUGAGUCCGGUGGGGCAGUGUGU</t>
  </si>
  <si>
    <t>&gt;bta-miR-484 MIMAT0003535</t>
  </si>
  <si>
    <t>UCAGGCUCAGUCCCCUCCCGAU</t>
  </si>
  <si>
    <t>&gt;oar-miR-487b-5p MIMAT0019294</t>
  </si>
  <si>
    <t>AGUGGUUAUCCCUGUCCUGUUC</t>
  </si>
  <si>
    <t>&gt;bta-miR-191 MIMAT0003819</t>
  </si>
  <si>
    <t>CAACGGAAUCCCAAAAGCAGCUG</t>
  </si>
  <si>
    <t>&gt;bta-miR-758 MIMAT0009370</t>
  </si>
  <si>
    <t>UUUGUGACCUGGUCCACUAACC</t>
  </si>
  <si>
    <t>&gt;bta-miR-2465 MIMAT0012053</t>
  </si>
  <si>
    <t>UGAGCCACAGUAGAGCCUUGGAU</t>
  </si>
  <si>
    <t>&gt;bta-miR-2479 MIMAT0012071</t>
  </si>
  <si>
    <t>AGUUUGUAUUGUUUCUUUUG</t>
  </si>
  <si>
    <t>&gt;bta-miR-2899 MIMAT0013857</t>
  </si>
  <si>
    <t>AGGCGGGCCGGGGUUGGA</t>
  </si>
  <si>
    <t>&gt;bta-miR-2466-3p MIMAT0012055</t>
  </si>
  <si>
    <t>GCAGCCCCUCCGUCUGACUCAG</t>
  </si>
  <si>
    <t>&gt;bta-miR-665 MIMAT0009363</t>
  </si>
  <si>
    <t>ACCAGUAGGCCGAGGCCCCU</t>
  </si>
  <si>
    <t>&gt;bta-miR-133c MIMAT0029949</t>
  </si>
  <si>
    <t>AUUUGGUUCCAUUUUACCAGC</t>
  </si>
  <si>
    <t>&gt;oar-miR-544-5p MIMAT0019298</t>
  </si>
  <si>
    <t>UCUUGUUAAAAGGCAGAUUCU</t>
  </si>
  <si>
    <t>&gt;bta-miR-2450d MIMAT0036977</t>
  </si>
  <si>
    <t>CAUGGUCAGUAGAGGCGCAUGUG</t>
  </si>
  <si>
    <t>&gt;bta-miR-2356 MIMAT0011893</t>
  </si>
  <si>
    <t>UCUUGUGAUGAGGGAGUCUGAGG</t>
  </si>
  <si>
    <t>&gt;bta-miR-875 MIMAT0009379</t>
  </si>
  <si>
    <t>UAUACCUCAGUUUUAUCAGGUG</t>
  </si>
  <si>
    <t>&gt;bta-miR-2486-3p MIMAT0012082</t>
  </si>
  <si>
    <t>AAAUGAGGGGCAAAAUCUGUGUU</t>
  </si>
  <si>
    <t>&gt;oar-miR-23b MIMAT0030049</t>
  </si>
  <si>
    <t>AUCACAUUGCCAGGGAUU</t>
  </si>
  <si>
    <t>&gt;bta-miR-149-5p MIMAT0024570</t>
  </si>
  <si>
    <t>UCUGGCUCCGUGUCUUCACUCCC</t>
  </si>
  <si>
    <t>&gt;oar-miR-152 MIMAT0030035</t>
  </si>
  <si>
    <t>UCAGUGCAUGACAGAACUUGG</t>
  </si>
  <si>
    <t>&gt;bta-miR-2299-3p MIMAT0011808</t>
  </si>
  <si>
    <t>UCCGGGGAAUGGAUCCAGCGU</t>
  </si>
  <si>
    <t>&gt;bta-miR-2448-3p MIMAT0012026</t>
  </si>
  <si>
    <t>GUGGUUGAUUGGAUCCGUGGGU</t>
  </si>
  <si>
    <t>&gt;bta-miR-2284r MIMAT0012010</t>
  </si>
  <si>
    <t>UUGGCCCAAAAGUUCGUUCGGAU</t>
  </si>
  <si>
    <t>&gt;oar-miR-432 MIMAT0001416</t>
  </si>
  <si>
    <t>UCUUGGAGUAGGUCAUUGGGUGG</t>
  </si>
  <si>
    <t>&gt;bta-miR-100 MIMAT0009215</t>
  </si>
  <si>
    <t>AACCCGUAGAUCCGAACUUGUG</t>
  </si>
  <si>
    <t>&gt;bta-miR-6522 MIMAT0025540</t>
  </si>
  <si>
    <t>UCGGAAUUGUUUGUGUACCUGU</t>
  </si>
  <si>
    <t>&gt;bta-miR-2463 MIMAT0012050</t>
  </si>
  <si>
    <t>CUGCAUGUGGUGGAAAUGUCUG</t>
  </si>
  <si>
    <t>&gt;oar-miR-496-5p MIMAT0019319</t>
  </si>
  <si>
    <t>GAGUCGGGUACUCGAAUGGA</t>
  </si>
  <si>
    <t>&gt;bta-miR-4657 MIMAT0036970</t>
  </si>
  <si>
    <t>AAUGUGGAAGUGGUCUGAGGCAU</t>
  </si>
  <si>
    <t>&gt;oar-miR-26a MIMAT0030051</t>
  </si>
  <si>
    <t>UUCAAGUAAUCCAGGAUAGGCU</t>
  </si>
  <si>
    <t>&gt;bta-miR-423-3p MIMAT0003831</t>
  </si>
  <si>
    <t>AAGCUCGGUCUGAGGCCCCUCAGU</t>
  </si>
  <si>
    <t>&gt;bta-miR-2355-5p MIMAT0011891</t>
  </si>
  <si>
    <t>CCCAGAUACAAUGGACAAUAUGC</t>
  </si>
  <si>
    <t>&gt;bta-miR-2329-3p MIMAT0011859</t>
  </si>
  <si>
    <t>UCUGUGAUGUGAGCUGAUAAGU</t>
  </si>
  <si>
    <t>&gt;bta-miR-2882 MIMAT0013840</t>
  </si>
  <si>
    <t>AGCCCGGGCCCCUCCCCUG</t>
  </si>
  <si>
    <t>&gt;bta-miR-369-5p MIMAT0003801</t>
  </si>
  <si>
    <t>AUCGACCGUGUUAUAUUCGC</t>
  </si>
  <si>
    <t>&gt;bta-miR-2489 MIMAT0011825</t>
  </si>
  <si>
    <t>AAAUGACAGGGGACAUGAGUUU</t>
  </si>
  <si>
    <t>&gt;bta-miR-2441 MIMAT0012016</t>
  </si>
  <si>
    <t>ACAGGACAGGACAGUGGGAG</t>
  </si>
  <si>
    <t>&gt;bta-miR-2321 MIMAT0011848</t>
  </si>
  <si>
    <t>UGUCGGUUGGUUUUUGUUUG</t>
  </si>
  <si>
    <t>&gt;bta-miR-2453 MIMAT0012034</t>
  </si>
  <si>
    <t>UCCUCAGGGCAGGAAGUGCGCAG</t>
  </si>
  <si>
    <t>&gt;bta-miR-2285ab MIMAT0030436</t>
  </si>
  <si>
    <t>AAAACCUGAAUGAACUUCUUGG</t>
  </si>
  <si>
    <t>&gt;bta-miR-30c MIMAT0003850</t>
  </si>
  <si>
    <t>UGUAAACAUCCUACACUCUCAGC</t>
  </si>
  <si>
    <t>&gt;oar-miR-409-5p MIMAT0019327</t>
  </si>
  <si>
    <t>AGGUUACCCGAGCAACUUUGCAU</t>
  </si>
  <si>
    <t>&gt;bta-miR-219 MIMAT0030444</t>
  </si>
  <si>
    <t>AGAGUUGAGUCUGGACGUCCCG</t>
  </si>
  <si>
    <t>&gt;oar-let-7i MIMAT0030026</t>
  </si>
  <si>
    <t>UGAGGUAGUAGUUUGUGCUGUU</t>
  </si>
  <si>
    <t>&gt;bta-miR-125a MIMAT0003538</t>
  </si>
  <si>
    <t>UCCCUGAGACCCUUUAACCUGUG</t>
  </si>
  <si>
    <t>&gt;bta-miR-363 MIMAT0003855</t>
  </si>
  <si>
    <t>AUUGCACGGUAUCCAUCUGCG</t>
  </si>
  <si>
    <t>&gt;bta-miR-2285q MIMAT0025574</t>
  </si>
  <si>
    <t>AAGGACCUGAAUGAACUUUCUGG</t>
  </si>
  <si>
    <t>&gt;oar-miR-655-3p MIMAT0019301</t>
  </si>
  <si>
    <t>AUAAUACAUGGUUAACCUCUCU</t>
  </si>
  <si>
    <t>&gt;bta-let-7e MIMAT0004333</t>
  </si>
  <si>
    <t>UGAGGUAGGAGGUUGUAUAGU</t>
  </si>
  <si>
    <t>&gt;oar-miR-539-5p MIMAT0019296</t>
  </si>
  <si>
    <t>AGAAAUUAUCCUUGGUGUGUUC</t>
  </si>
  <si>
    <t>&gt;bta-miR-6121-3p MIMAT0024593</t>
  </si>
  <si>
    <t>CCGGAUGAUGGACACUGAGG</t>
  </si>
  <si>
    <t>&gt;bta-miR-2889 MIMAT0013847</t>
  </si>
  <si>
    <t>GUCCCCGGGGCUCCCGCCGGC</t>
  </si>
  <si>
    <t>&gt;bta-miR-2340 MIMAT0011875</t>
  </si>
  <si>
    <t>GGACUUCCCUGGUGGUCUUGUG</t>
  </si>
  <si>
    <t>&gt;bta-miR-2370-5p MIMAT0011914</t>
  </si>
  <si>
    <t>UGGGAAAAUGAAAGUUGGUUAU</t>
  </si>
  <si>
    <t>&gt;oar-miR-543-5p MIMAT0019271</t>
  </si>
  <si>
    <t>ACCUGUGGUGCUUAAGGAG</t>
  </si>
  <si>
    <t>&gt;bta-miR-2395 MIMAT0011948</t>
  </si>
  <si>
    <t>CUGUUGGCAGCUCUCUCAGAC</t>
  </si>
  <si>
    <t>&gt;oar-miR-411b-3p MIMAT0019256</t>
  </si>
  <si>
    <t>UAUGUCACAUGGUCCACUAAU</t>
  </si>
  <si>
    <t>&gt;bta-miR-1 MIMAT0009214</t>
  </si>
  <si>
    <t>UGGAAUGUAAAGAAGUAUGUAU</t>
  </si>
  <si>
    <t>&gt;oar-miR-218a MIMAT0030045</t>
  </si>
  <si>
    <t>UUGUGCUUGAUCUAACCAUGU</t>
  </si>
  <si>
    <t>&gt;bta-miR-3602 MIMAT0016937</t>
  </si>
  <si>
    <t>GUGUUGGGAUCACCGCGGUAA</t>
  </si>
  <si>
    <t>&gt;oar-miR-125b MIMAT0014971</t>
  </si>
  <si>
    <t>UCCCUGAGACCCUAACUUGUG</t>
  </si>
  <si>
    <t>&gt;oar-miR-133 MIMAT0014972</t>
  </si>
  <si>
    <t>UUGGUCCCCUUCAACCAGCUGU</t>
  </si>
  <si>
    <t>&gt;oar-miR-543-3p MIMAT0019272</t>
  </si>
  <si>
    <t>AAACAUUCGCGGUGCACUUCUUU</t>
  </si>
  <si>
    <t>&gt;oar-miR-411a-5p MIMAT0019249</t>
  </si>
  <si>
    <t>AUAGUAGACCGUAUAGCGUACG</t>
  </si>
  <si>
    <t>&gt;bta-miR-122 MIMAT0003849</t>
  </si>
  <si>
    <t>UGGAGUGUGACAAUGGUGUUUG</t>
  </si>
  <si>
    <t>&gt;bta-miR-2456 MIMAT0012041</t>
  </si>
  <si>
    <t>ACGCACUGUCCUGGGAAGUGG</t>
  </si>
  <si>
    <t>&gt;oar-miR-381-3p MIMAT0019293</t>
  </si>
  <si>
    <t>AUAUACAAGGGCAAGCUCUCU</t>
  </si>
  <si>
    <t>&gt;bta-miR-1282 MIMAT0009954</t>
  </si>
  <si>
    <t>UCGUUUGCCUUUUUCUGCUU</t>
  </si>
  <si>
    <t>&gt;bta-miR-302b MIMAT0009280</t>
  </si>
  <si>
    <t>UAAGUGCUUCCAUGUUUUAGUAG</t>
  </si>
  <si>
    <t>&gt;oar-miR-412-3p MIMAT0019329</t>
  </si>
  <si>
    <t>UGGUCGACCAGUUGGAAAGUAAU</t>
  </si>
  <si>
    <t>&gt;bta-miR-2484 MIMAT0012077</t>
  </si>
  <si>
    <t>GAGCUAUGAUGACUUUGAUUGCAU</t>
  </si>
  <si>
    <t>&gt;bta-miR-2285m MIMAT0025533</t>
  </si>
  <si>
    <t>AAAACGCAAAUGAACUUUUUGG</t>
  </si>
  <si>
    <t>&gt;bta-miR-2462 MIMAT0012049</t>
  </si>
  <si>
    <t>AAAGGAUUGGCUGAAUUGUAG</t>
  </si>
  <si>
    <t>&gt;bta-miR-3604 MIMAT0016939</t>
  </si>
  <si>
    <t>UAACCAAUGUGCAGACUACUGU</t>
  </si>
  <si>
    <t>&gt;bta-miR-2373-5p MIMAT0011918</t>
  </si>
  <si>
    <t>CUUCCCCGGUCAGGGCUCGGC</t>
  </si>
  <si>
    <t>&gt;bta-miR-2458 MIMAT0012043</t>
  </si>
  <si>
    <t>AUUGGAAAGAGUAAGCUGGUGU</t>
  </si>
  <si>
    <t>&gt;bta-miR-377 MIMAT0009304</t>
  </si>
  <si>
    <t>AUCACACAAAGGCAACUUUUGU</t>
  </si>
  <si>
    <t>&gt;bta-miR-653 MIMAT0009358</t>
  </si>
  <si>
    <t>GUGUUGAAACAAUCUCUGUUG</t>
  </si>
  <si>
    <t>&gt;bta-miR-133a MIMAT0009225</t>
  </si>
  <si>
    <t>UUUGGUCCCCUUCAACCAGCUG</t>
  </si>
  <si>
    <t>&gt;oar-miR-30d MIMAT0030059</t>
  </si>
  <si>
    <t>UGUAAACAUCCCCGACUGG</t>
  </si>
  <si>
    <t>&gt;bta-miR-2454-3p MIMAT0012036</t>
  </si>
  <si>
    <t>UCUCCUCUGGCCGCUCUCCU</t>
  </si>
  <si>
    <t>&gt;bta-miR-2397-3p MIMAT0011952</t>
  </si>
  <si>
    <t>CAGAGCAGUGGCAAGAACGCAU</t>
  </si>
  <si>
    <t>&gt;oar-miR-3959-5p MIMAT0019302</t>
  </si>
  <si>
    <t>GGUUGAUCAGAGAACAUACAUU</t>
  </si>
  <si>
    <t>&gt;bta-miR-2284k MIMAT0011907</t>
  </si>
  <si>
    <t>GAAAAGUUCGGUCGGGUUUUU</t>
  </si>
  <si>
    <t>&gt;bta-miR-2285v MIMAT0025579</t>
  </si>
  <si>
    <t>AGAACCGGAACGAACUUUUUG</t>
  </si>
  <si>
    <t>&gt;bta-miR-2330-3p MIMAT0011862</t>
  </si>
  <si>
    <t>ACUCCUUACCCCUGGCCGUC</t>
  </si>
  <si>
    <t>&gt;oar-miR-487a-5p MIMAT0019304</t>
  </si>
  <si>
    <t>GUGGCUAUCCCUGCUGUGUUCG</t>
  </si>
  <si>
    <t>&gt;bta-miR-2427 MIMAT0011997</t>
  </si>
  <si>
    <t>AGGUCAUUUCAAAGAGGGCUG</t>
  </si>
  <si>
    <t>&gt;bta-miR-2461-3p MIMAT0012048</t>
  </si>
  <si>
    <t>UCAGACUGAGAGCAGUGUGCCU</t>
  </si>
  <si>
    <t>&gt;bta-miR-2425-3p MIMAT0011995</t>
  </si>
  <si>
    <t>UUCGUAGACCCUGCCCUCCU</t>
  </si>
  <si>
    <t>&gt;bta-miR-764 MIMAT0009948</t>
  </si>
  <si>
    <t>GGUGCUCACUCGUCCUUCU</t>
  </si>
  <si>
    <t>&gt;bta-miR-323 MIMAT0009284</t>
  </si>
  <si>
    <t>GCACAUUACACGGUCGACCUCU</t>
  </si>
  <si>
    <t>&gt;bta-miR-424-3p MIMAT0015304</t>
  </si>
  <si>
    <t>CAAAACGUGAGGCGCUGCUAU</t>
  </si>
  <si>
    <t>&gt;bta-miR-145 MIMAT0003542</t>
  </si>
  <si>
    <t>GUCCAGUUUUCCCAGGAAUCCCU</t>
  </si>
  <si>
    <t>&gt;bta-miR-26b MIMAT0003531</t>
  </si>
  <si>
    <t>UUCAAGUAAUUCAGGAUAGGUU</t>
  </si>
  <si>
    <t>&gt;bta-miR-2285p MIMAT0025532</t>
  </si>
  <si>
    <t>AAAAACUUGAGUGAACUUUUGG</t>
  </si>
  <si>
    <t>&gt;bta-miR-101 MIMAT0003520</t>
  </si>
  <si>
    <t>UACAGUACUGUGAUAACUGAA</t>
  </si>
  <si>
    <t>&gt;bta-miR-2478 MIMAT0012070</t>
  </si>
  <si>
    <t>GUAUCCCACUUCUGACACCA</t>
  </si>
  <si>
    <t>&gt;bta-miR-6527 MIMAT0025561</t>
  </si>
  <si>
    <t>CACGUGGACGAAGAGAUGGGA</t>
  </si>
  <si>
    <t>&gt;bta-miR-2904 MIMAT0013862</t>
  </si>
  <si>
    <t>GGGAGCCUCGGUUGGCCUC</t>
  </si>
  <si>
    <t>&gt;bta-miR-153 MIMAT0009239</t>
  </si>
  <si>
    <t>UUGCAUAGUCACAAAAGUGAUC</t>
  </si>
  <si>
    <t>&gt;bta-miR-660 MIMAT0004344</t>
  </si>
  <si>
    <t>UACCCAUUGCAUAUCGGAGCUG</t>
  </si>
  <si>
    <t>&gt;oar-miR-411b-5p MIMAT0019255</t>
  </si>
  <si>
    <t>UGGUCGACCAUAAAACGUACGU</t>
  </si>
  <si>
    <t>&gt;bta-miR-196b MIMAT0009256</t>
  </si>
  <si>
    <t>UAGGUAGUUUCCUGUUGUUGGGA</t>
  </si>
  <si>
    <t>&gt;bta-miR-29b MIMAT0003828</t>
  </si>
  <si>
    <t>UAGCACCAUUUGAAAUCAGUGUU</t>
  </si>
  <si>
    <t>&gt;bta-miR-190a MIMAT0009251</t>
  </si>
  <si>
    <t>UGAUAUGUUUGAUAUAUUAGGU</t>
  </si>
  <si>
    <t>&gt;oar-miR-539-3p MIMAT0019297</t>
  </si>
  <si>
    <t>AAUCAUACAAGGACAAUUUCUUU</t>
  </si>
  <si>
    <t>&gt;bta-miR-2337 MIMAT0011870</t>
  </si>
  <si>
    <t>GUGGUUUCUUAUUCCUUUUU</t>
  </si>
  <si>
    <t>&gt;oar-miR-150 MIMAT0030034</t>
  </si>
  <si>
    <t>UCUCCCAACCCUUGUACCAGUG</t>
  </si>
  <si>
    <t>&gt;bta-miR-2284f MIMAT0011905</t>
  </si>
  <si>
    <t>AAAGUUCGUUCGGAUUUUUC</t>
  </si>
  <si>
    <t>&gt;bta-miR-326 MIMAT0009286</t>
  </si>
  <si>
    <t>CCUCUGGGCCCUUCCUCCAG</t>
  </si>
  <si>
    <t>&gt;bta-miR-494 MIMAT0009334</t>
  </si>
  <si>
    <t>UGAAACAUACACGGGAAACCUC</t>
  </si>
  <si>
    <t>&gt;bta-miR-452 MIMAT0009324</t>
  </si>
  <si>
    <t>UGUUUGCAGAGGAAACUGAGAC</t>
  </si>
  <si>
    <t>&gt;oar-miR-431 MIMAT0001414</t>
  </si>
  <si>
    <t>UGUCUUGCAGGCCGUCAUGCAGG</t>
  </si>
  <si>
    <t>&gt;bta-miR-935 MIMAT0009385</t>
  </si>
  <si>
    <t>CCAGUUACCGCUUCCGCUACCGC</t>
  </si>
  <si>
    <t>&gt;bta-miR-376c MIMAT0009947</t>
  </si>
  <si>
    <t>GUGGAUAUUCCUUCUAUGUUUA</t>
  </si>
  <si>
    <t>&gt;oar-miR-376a-5p MIMAT0019286</t>
  </si>
  <si>
    <t>UAGAUUCUCCUUCUAUGAGUAC</t>
  </si>
  <si>
    <t>&gt;bta-miR-2285ad MIMAT0030446</t>
  </si>
  <si>
    <t>AAAACCCAAAUGAACUUUUUGG</t>
  </si>
  <si>
    <t>&gt;oar-miR-1197-5p MIMAT0019257</t>
  </si>
  <si>
    <t>CCCUUCCUGGUAUUUGAAGACG</t>
  </si>
  <si>
    <t>&gt;bta-miR-378c MIMAT0025551</t>
  </si>
  <si>
    <t>ACUGGACUUGGAGUCAGAAGU</t>
  </si>
  <si>
    <t>&gt;bta-miR-1835 MIMAT0009961</t>
  </si>
  <si>
    <t>UGCACCCUGAGAGCUGGGGCUG</t>
  </si>
  <si>
    <t>&gt;bta-miR-31 MIMAT0003548</t>
  </si>
  <si>
    <t>AGGCAAGAUGCUGGCAUAGCU</t>
  </si>
  <si>
    <t>&gt;bta-miR-2440 MIMAT0012015</t>
  </si>
  <si>
    <t>UGCAGUGAUGAGACCCUGGA</t>
  </si>
  <si>
    <t>&gt;bta-miR-2285a MIMAT0011797</t>
  </si>
  <si>
    <t>AAAAACUGAAUGAAAUUCUUGG</t>
  </si>
  <si>
    <t>&gt;bta-miR-2444 MIMAT0012021</t>
  </si>
  <si>
    <t>UUUGUGUUGUUUUUUGUUUU</t>
  </si>
  <si>
    <t>&gt;bta-miR-2284i MIMAT0011792</t>
  </si>
  <si>
    <t>GAGAAGUUCGUUCUGGUGUUU</t>
  </si>
  <si>
    <t>&gt;bta-miR-375 MIMAT0009303</t>
  </si>
  <si>
    <t>UUUUGUUCGUUCGGCUCGCGUGA</t>
  </si>
  <si>
    <t>&gt;bta-miR-301a MIMAT0009276</t>
  </si>
  <si>
    <t>CAGUGCAAUAGUAUUGUCAAAGCAU</t>
  </si>
  <si>
    <t>&gt;bta-miR-2488 MIMAT0012084</t>
  </si>
  <si>
    <t>AUGUUGAUCCUAUUCCCUCU</t>
  </si>
  <si>
    <t>&gt;bta-miR-187 MIMAT0009248</t>
  </si>
  <si>
    <t>UCGUGUCUUGUGUUGCAGCCGG</t>
  </si>
  <si>
    <t>&gt;bta-miR-143 MIMAT0009233</t>
  </si>
  <si>
    <t>UGAGAUGAAGCACUGUAGCUCG</t>
  </si>
  <si>
    <t>&gt;bta-miR-2355-3p MIMAT0011892</t>
  </si>
  <si>
    <t>AUUGUCCUUGCUGUUUGGAGAU</t>
  </si>
  <si>
    <t>&gt;oar-miR-409-3p MIMAT0019328</t>
  </si>
  <si>
    <t>CGAAUGUUGCUCGGUGAACCCCU</t>
  </si>
  <si>
    <t>&gt;bta-miR-2382-5p MIMAT0011930</t>
  </si>
  <si>
    <t>AGGGGAGUGCCUGGGAAGCUGU</t>
  </si>
  <si>
    <t>&gt;oar-miR-29a MIMAT0014967</t>
  </si>
  <si>
    <t>UAGCACCAUCUGAAAUCGGUU</t>
  </si>
  <si>
    <t>&gt;bta-miR-2433 MIMAT0012005</t>
  </si>
  <si>
    <t>UGGGGGCGCUGCAGACACGGAUG</t>
  </si>
  <si>
    <t>&gt;oar-miR-494-5p MIMAT0019267</t>
  </si>
  <si>
    <t>AGGUUAUCCGUGUUGUCUUCUCU</t>
  </si>
  <si>
    <t>&gt;bta-miR-543 MIMAT0009344</t>
  </si>
  <si>
    <t>AAACAUUCGCGGUGCACUUCUU</t>
  </si>
  <si>
    <t>&gt;bta-miR-367 MIMAT0009299</t>
  </si>
  <si>
    <t>GAAUUGCACUUUAGCAAUGGUGA</t>
  </si>
  <si>
    <t>&gt;bta-miR-6119-5p MIMAT0024588</t>
  </si>
  <si>
    <t>AGAGGUAAAAAAUUGAUUUGACU</t>
  </si>
  <si>
    <t>&gt;oar-miR-199a-3p MIMAT0030040</t>
  </si>
  <si>
    <t>ACAGUAGUCUGCACAUUGGUU</t>
  </si>
  <si>
    <t>&gt;bta-miR-2387 MIMAT0011939</t>
  </si>
  <si>
    <t>UGGAAGGCCUGGCUUUGCAGCG</t>
  </si>
  <si>
    <t>&gt;bta-miR-1185 MIMAT0009973</t>
  </si>
  <si>
    <t>AGAGGAUACCCUUUGUAUGUU</t>
  </si>
  <si>
    <t>&gt;oar-miR-299-3p MIMAT0019252</t>
  </si>
  <si>
    <t>UAUGUGGGACGGUAAACCACAA</t>
  </si>
  <si>
    <t>&gt;bta-miR-7863 MIMAT0030445</t>
  </si>
  <si>
    <t>AUGGACUGUCACCUGAGGAGC</t>
  </si>
  <si>
    <t>&gt;oar-miR-495-5p MIMAT0019273</t>
  </si>
  <si>
    <t>AGAAGUCGCCCAUGUUCUUUUCG</t>
  </si>
  <si>
    <t>&gt;bta-miR-2477 MIMAT0012069</t>
  </si>
  <si>
    <t>GUGGAAUGAUGAUAAGUCUGACG</t>
  </si>
  <si>
    <t>&gt;bta-miR-184 MIMAT0009246</t>
  </si>
  <si>
    <t>UGGACGGAGAACUGAUAAGGGU</t>
  </si>
  <si>
    <t>&gt;bta-miR-190b MIMAT0009252</t>
  </si>
  <si>
    <t>UGAUAUGUUUGAUAUUGGGUU</t>
  </si>
  <si>
    <t>&gt;bta-miR-3432a MIMAT0017396</t>
  </si>
  <si>
    <t>UGCGGGAUCUUUAGUUGUGGUG</t>
  </si>
  <si>
    <t>&gt;bta-miR-502b MIMAT0009339</t>
  </si>
  <si>
    <t>AAUCCACCUGGGCAAGGAUUC</t>
  </si>
  <si>
    <t>&gt;bta-miR-2406 MIMAT0011964</t>
  </si>
  <si>
    <t>AAGGGAAGAAGGAAGCUGGAUU</t>
  </si>
  <si>
    <t>&gt;bta-miR-760-3p MIMAT0022951</t>
  </si>
  <si>
    <t>CGGCUCUGGGUCUGUGGGGA</t>
  </si>
  <si>
    <t>&gt;bta-miR-129-5p MIMAT0009221</t>
  </si>
  <si>
    <t>CUUUUUGCGGUCUGGGCUUGCU</t>
  </si>
  <si>
    <t>&gt;bta-miR-4680 MIMAT0036979</t>
  </si>
  <si>
    <t>AGAACUCUUGCAGUCUUAGAUGU</t>
  </si>
  <si>
    <t>&gt;bta-miR-2467-3p MIMAT0012057</t>
  </si>
  <si>
    <t>GAGGGCAGUGAGGCUCAGGGCUG</t>
  </si>
  <si>
    <t>&gt;bta-miR-1284 MIMAT0009955</t>
  </si>
  <si>
    <t>UCUGCACAGACCCUGGCUUUUC</t>
  </si>
  <si>
    <t>&gt;oar-miR-541-5p MIMAT0019323</t>
  </si>
  <si>
    <t>AAAGGAUUCUGCUGUCGGUCCCACU</t>
  </si>
  <si>
    <t>&gt;bta-miR-584 MIMAT0009352</t>
  </si>
  <si>
    <t>UGGUUUGCCUGGGACUGAG</t>
  </si>
  <si>
    <t>&gt;bta-miR-486 MIMAT0009329</t>
  </si>
  <si>
    <t>UCCUGUACUGAGCUGCCCCGAG</t>
  </si>
  <si>
    <t>&gt;bta-miR-2315 MIMAT0011835</t>
  </si>
  <si>
    <t>AGCAGAAUUUUUGGAUACUGG</t>
  </si>
  <si>
    <t>&gt;bta-miR-2480 MIMAT0012072</t>
  </si>
  <si>
    <t>AUUGUAUUGUUUCUUAUGAC</t>
  </si>
  <si>
    <t>&gt;bta-miR-6120-3p MIMAT0024591</t>
  </si>
  <si>
    <t>UAUGUUGGACAACGUGGAUAGC</t>
  </si>
  <si>
    <t>&gt;bta-miR-2285n MIMAT0025531</t>
  </si>
  <si>
    <t>AAAAACCCGAAUGAACUUUUGG</t>
  </si>
  <si>
    <t>&gt;bta-miR-2374 MIMAT0011920</t>
  </si>
  <si>
    <t>UUGGGGCUGGGGAGAGGCGGG</t>
  </si>
  <si>
    <t>&gt;oar-miR-200c MIMAT0030044</t>
  </si>
  <si>
    <t>UAAUACUGCCGGGUAAUGAUGG</t>
  </si>
  <si>
    <t>&gt;oar-miR-3955-3p MIMAT0019246</t>
  </si>
  <si>
    <t>UGGGAUUUUAGUCCAUCAUAG</t>
  </si>
  <si>
    <t>&gt;bta-miR-135a MIMAT0009228</t>
  </si>
  <si>
    <t>UAUGGCUUUUUAUUCCUAUGUGA</t>
  </si>
  <si>
    <t>&gt;bta-let-7b MIMAT0004331</t>
  </si>
  <si>
    <t>UGAGGUAGUAGGUUGUGUGGUU</t>
  </si>
  <si>
    <t>&gt;bta-miR-141 MIMAT0009232</t>
  </si>
  <si>
    <t>UAACACUGUCUGGUAAAGAUGG</t>
  </si>
  <si>
    <t>&gt;bta-miR-1388-5p MIMAT0013590</t>
  </si>
  <si>
    <t>AGGACUGUCCAACCUGAGAAU</t>
  </si>
  <si>
    <t>&gt;bta-miR-6523a MIMAT0025552</t>
  </si>
  <si>
    <t>UCUGGGGUAACUUUGAGCAGGG</t>
  </si>
  <si>
    <t>&gt;oar-miR-362 MIMAT0030060</t>
  </si>
  <si>
    <t>AAUCCUUGGAACCUAGGUGUGAGU</t>
  </si>
  <si>
    <t>&gt;oar-miR-154a-5p MIMAT0019315</t>
  </si>
  <si>
    <t>UAGGUUAUCCGUGUAGCCUUCG</t>
  </si>
  <si>
    <t>&gt;bta-miR-2284ac MIMAT0030447</t>
  </si>
  <si>
    <t>AAAUGUUCGCUUGGCUUUUUCC</t>
  </si>
  <si>
    <t>&gt;bta-miR-181d MIMAT0009243</t>
  </si>
  <si>
    <t>AACAUUCAUUGUUGUCGGUGGGU</t>
  </si>
  <si>
    <t>&gt;bta-miR-6123 MIMAT0024596</t>
  </si>
  <si>
    <t>UGCCAAGCCCACGUUCAAAGG</t>
  </si>
  <si>
    <t>&gt;bta-miR-2284s MIMAT0011811</t>
  </si>
  <si>
    <t>UGGCCCAAAAGUUUGUUCGGAU</t>
  </si>
  <si>
    <t>&gt;bta-miR-7860 MIMAT0030439</t>
  </si>
  <si>
    <t>UGGAGCGGCUGCACAGAGCGU</t>
  </si>
  <si>
    <t>&gt;bta-miR-2481 MIMAT0012073</t>
  </si>
  <si>
    <t>UACGUUGUCUGCUGGGUUUU</t>
  </si>
  <si>
    <t>&gt;bta-miR-2284o MIMAT0012068</t>
  </si>
  <si>
    <t>AAAGUUCGUUCGGGGUUUUC</t>
  </si>
  <si>
    <t>&gt;oar-miR-30a-5p MIMAT0030055</t>
  </si>
  <si>
    <t>UGUAAACAUCCUCGACUGGAAGC</t>
  </si>
  <si>
    <t>&gt;bta-miR-1225-3p MIMAT0009952</t>
  </si>
  <si>
    <t>CCGAGCCCCUGUGCCGCCCCCAG</t>
  </si>
  <si>
    <t>&gt;bta-miR-339a MIMAT0009293</t>
  </si>
  <si>
    <t>UCCCUGUCCUCCAGGAGCUCAC</t>
  </si>
  <si>
    <t>&gt;bta-miR-544a MIMAT0009346</t>
  </si>
  <si>
    <t>AUUCUGCAUUUUUAGCAAGUUC</t>
  </si>
  <si>
    <t>&gt;bta-miR-4286 MIMAT0024575</t>
  </si>
  <si>
    <t>ACCCCACUCCUGGUACC</t>
  </si>
  <si>
    <t>&gt;bta-miR-2320-3p MIMAT0011845</t>
  </si>
  <si>
    <t>UCGAUGAUGGUCCCUGUGUUUU</t>
  </si>
  <si>
    <t>&gt;bta-miR-2394 MIMAT0011947</t>
  </si>
  <si>
    <t>UUCUCCCCUCAAUCUCAGGACU</t>
  </si>
  <si>
    <t>&gt;bta-miR-2420 MIMAT0011987</t>
  </si>
  <si>
    <t>AGGUUGUGUGUUUAUUCUUU</t>
  </si>
  <si>
    <t>&gt;bta-miR-2373-3p MIMAT0011919</t>
  </si>
  <si>
    <t>CGAGCCCGGCACGUGGAAGAGCC</t>
  </si>
  <si>
    <t>&gt;bta-miR-18a MIMAT0003526</t>
  </si>
  <si>
    <t>UAAGGUGCAUCUAGUGCAGAUA</t>
  </si>
  <si>
    <t>&gt;bta-miR-10b MIMAT0003839</t>
  </si>
  <si>
    <t>UACCCUGUAGAACCGAAUUUGUG</t>
  </si>
  <si>
    <t>&gt;oar-miR-654-5p MIMAT0019282</t>
  </si>
  <si>
    <t>AAAGGUGGUGGGCUGCGGAGCAUG</t>
  </si>
  <si>
    <t>&gt;bta-miR-658 MIMAT0009362</t>
  </si>
  <si>
    <t>GGCGGAGGGAAGCGGGUCCGUUGGU</t>
  </si>
  <si>
    <t>&gt;bta-miR-2343 MIMAT0011878</t>
  </si>
  <si>
    <t>AAGGGGAGACGGUGGAACUUAU</t>
  </si>
  <si>
    <t>&gt;bta-miR-2429 MIMAT0011999</t>
  </si>
  <si>
    <t>AAAAACUUUUCCCUUUUUUU</t>
  </si>
  <si>
    <t>&gt;bta-miR-2473 MIMAT0012064</t>
  </si>
  <si>
    <t>AAAUUGGCAGAGCUUCCUCUU</t>
  </si>
  <si>
    <t>&gt;bta-miR-216b MIMAT0009266</t>
  </si>
  <si>
    <t>AAAUCUCUGCAGGCAAAUGUGA</t>
  </si>
  <si>
    <t>&gt;bta-miR-18b MIMAT0003517</t>
  </si>
  <si>
    <t>UAAGGUGCAUCUAGUGCAGUUA</t>
  </si>
  <si>
    <t>&gt;bta-miR-2333 MIMAT0011866</t>
  </si>
  <si>
    <t>GCAAUGCAGACUCCAGGGCCC</t>
  </si>
  <si>
    <t>&gt;bta-miR-2474 MIMAT0012065</t>
  </si>
  <si>
    <t>UACCGGGCCAGCUGGAAGGAGA</t>
  </si>
  <si>
    <t>&gt;bta-miR-1247-3p MIMAT0025550</t>
  </si>
  <si>
    <t>CGGGAACGUCGGGACUGGAGC</t>
  </si>
  <si>
    <t>&gt;bta-miR-2285f MIMAT0024581</t>
  </si>
  <si>
    <t>AAAACCUGAAUGAACUUUUUGG</t>
  </si>
  <si>
    <t>&gt;bta-miR-2316 MIMAT0011837</t>
  </si>
  <si>
    <t>ACUCCGGCCUGGACUGCGGCGGG</t>
  </si>
  <si>
    <t>&gt;bta-miR-491 MIMAT0009332</t>
  </si>
  <si>
    <t>AGUGGGGAACCCUUCCAUGAGG</t>
  </si>
  <si>
    <t>&gt;bta-miR-2298 MIMAT0011806</t>
  </si>
  <si>
    <t>GACUGAUGUUGUUGUUUGCA</t>
  </si>
  <si>
    <t>&gt;bta-miR-544b MIMAT0009345</t>
  </si>
  <si>
    <t>AUUCUGCAUUUCUAACAAGUUC</t>
  </si>
  <si>
    <t>&gt;oar-miR-194 MIMAT0030039</t>
  </si>
  <si>
    <t>UGUAACAGCAACUCCAUGUGGA</t>
  </si>
  <si>
    <t>&gt;bta-miR-2360 MIMAT0011898</t>
  </si>
  <si>
    <t>CGGGCAGGAGGCUGGAGGCGUU</t>
  </si>
  <si>
    <t>&gt;oar-miR-30c MIMAT0030058</t>
  </si>
  <si>
    <t>UGUAAACAUCCUACACUCUCA</t>
  </si>
  <si>
    <t>&gt;bta-miR-2475 MIMAT0012066</t>
  </si>
  <si>
    <t>UGAAGUGUGUGAAACUGCAGCGG</t>
  </si>
  <si>
    <t>&gt;bta-miR-2290 MIMAT0011798</t>
  </si>
  <si>
    <t>GCCUCUGGUGGUCGGUUUGU</t>
  </si>
  <si>
    <t>&gt;oar-miR-380-5p MIMAT0019253</t>
  </si>
  <si>
    <t>AUGGUUGACCACAGAACAUGCG</t>
  </si>
  <si>
    <t>&gt;bta-miR-7 MIMAT0003843</t>
  </si>
  <si>
    <t>UGGAAGACUAGUGAUUUUGUUGUU</t>
  </si>
  <si>
    <t>&gt;oar-miR-106a MIMAT0030061</t>
  </si>
  <si>
    <t>AAAAGUGCUUACAGUGCAGGU</t>
  </si>
  <si>
    <t>&gt;bta-miR-216a MIMAT0009265</t>
  </si>
  <si>
    <t>UAAUCUCAGCUGGCAACUGUGA</t>
  </si>
  <si>
    <t>&gt;bta-miR-3141 MIMAT0024573</t>
  </si>
  <si>
    <t>GAGGGCGGGUGGAGGAGG</t>
  </si>
  <si>
    <t>&gt;oar-miR-329b-3p MIMAT0019264</t>
  </si>
  <si>
    <t>AACACACCUGGUUAACCUCUUU</t>
  </si>
  <si>
    <t>&gt;bta-miR-99b MIMAT0004345</t>
  </si>
  <si>
    <t>CACCCGUAGAACCGACCUUGCG</t>
  </si>
  <si>
    <t>&gt;bta-miR-2344 MIMAT0011879</t>
  </si>
  <si>
    <t>GCACGAUGAUGGCGGAUCUGAGUU</t>
  </si>
  <si>
    <t>&gt;oar-miR-370-3p MIMAT0019244</t>
  </si>
  <si>
    <t>GCCUGCUGGGGUGGAACCUGGUCU</t>
  </si>
  <si>
    <t>&gt;bta-miR-504 MIMAT0009340</t>
  </si>
  <si>
    <t>AGACCCUGGUCUGCACUCUGUC</t>
  </si>
  <si>
    <t>&gt;bta-miR-30e-5p MIMAT0003799</t>
  </si>
  <si>
    <t>UGUAAACAUCCUUGACUGGAAGCU</t>
  </si>
  <si>
    <t>&gt;bta-miR-2285y MIMAT0029944</t>
  </si>
  <si>
    <t>AAAACCCAAACAAACUUUUUU</t>
  </si>
  <si>
    <t>&gt;oar-miR-16b MIMAT0030036</t>
  </si>
  <si>
    <t>UAGCAGCACGUAAAUAUUGG</t>
  </si>
  <si>
    <t>&gt;bta-miR-2417 MIMAT0011981</t>
  </si>
  <si>
    <t>AGAUGGAGGCACUGAAAAUUU</t>
  </si>
  <si>
    <t>&gt;bta-miR-429 MIMAT0009315</t>
  </si>
  <si>
    <t>UAAUACUGUCUGGUAAUGCCGU</t>
  </si>
  <si>
    <t>&gt;bta-let-7d MIMAT0003810</t>
  </si>
  <si>
    <t>AGAGGUAGUAGGUUGCAUAGUU</t>
  </si>
  <si>
    <t>&gt;bta-miR-2415-3p MIMAT0011979</t>
  </si>
  <si>
    <t>CCAGGCCUGCUGGACCGACGC</t>
  </si>
  <si>
    <t>&gt;bta-miR-2288 MIMAT0011795</t>
  </si>
  <si>
    <t>AGGUAGUAGGUGUGUGGUUU</t>
  </si>
  <si>
    <t>&gt;bta-miR-10a MIMAT0003786</t>
  </si>
  <si>
    <t>UACCCUGUAGAUCCGAAUUUGUG</t>
  </si>
  <si>
    <t>&gt;bta-miR-34a MIMAT0004340</t>
  </si>
  <si>
    <t>UGGCAGUGUCUUAGCUGGUUGU</t>
  </si>
  <si>
    <t>&gt;bta-miR-2413 MIMAT0011975</t>
  </si>
  <si>
    <t>UCGGACCCAGGGGGACUGCGGU</t>
  </si>
  <si>
    <t>&gt;bta-miR-1584-3p MIMAT0011970</t>
  </si>
  <si>
    <t>CUCUCUCCGCAGACCUCAGCCG</t>
  </si>
  <si>
    <t>&gt;oar-miR-758-5p MIMAT0019261</t>
  </si>
  <si>
    <t>UGGUUGACCAGAGAGCACACG</t>
  </si>
  <si>
    <t>&gt;oar-miR-379-3p MIMAT0019248</t>
  </si>
  <si>
    <t>UAUGUAACAUGGUCCACUAACU</t>
  </si>
  <si>
    <t>&gt;oar-miR-21 MIMAT0014966</t>
  </si>
  <si>
    <t>UAGCUUAUCAGACUGAUGUUGAC</t>
  </si>
  <si>
    <t>&gt;bta-miR-6531 MIMAT0025567</t>
  </si>
  <si>
    <t>UAGACUUGGUGUACUUUGAGAGA</t>
  </si>
  <si>
    <t>&gt;bta-miR-2284y MIMAT0024579</t>
  </si>
  <si>
    <t>AAAAGUUCGUUCGGGUUUUUC</t>
  </si>
  <si>
    <t>&gt;bta-miR-28 MIMAT0009272</t>
  </si>
  <si>
    <t>AAGGAGCUCACAGUCUAUUGAG</t>
  </si>
  <si>
    <t>&gt;oar-miR-376e-5p MIMAT0019277</t>
  </si>
  <si>
    <t>GGUGGAUAUUCCUUCUAUGUUU</t>
  </si>
  <si>
    <t>&gt;bta-miR-208a MIMAT0009261</t>
  </si>
  <si>
    <t>AUAAGACGAGCAAAAAGCUUGU</t>
  </si>
  <si>
    <t>&gt;bta-miR-378 MIMAT0009305</t>
  </si>
  <si>
    <t>ACUGGACUUGGAGUCAGAAGGC</t>
  </si>
  <si>
    <t>&gt;bta-miR-7865 MIMAT0030450</t>
  </si>
  <si>
    <t>CAGGGAGGGCAGGGGAGGG</t>
  </si>
  <si>
    <t>&gt;bta-miR-2284w MIMAT0017393</t>
  </si>
  <si>
    <t>AAGAGUUUGUUCGGGUUUCUC</t>
  </si>
  <si>
    <t>&gt;bta-miR-15b MIMAT0003792</t>
  </si>
  <si>
    <t>UAGCAGCACAUCAUGGUUUACA</t>
  </si>
  <si>
    <t>&gt;bta-miR-2287 MIMAT0011794</t>
  </si>
  <si>
    <t>CUGGGACUGGUGGCAGCACUU</t>
  </si>
  <si>
    <t>&gt;bta-miR-615 MIMAT0009355</t>
  </si>
  <si>
    <t>GGGGGUCCCCGGUGCUCGGAUC</t>
  </si>
  <si>
    <t>&gt;bta-miR-2347 MIMAT0011882</t>
  </si>
  <si>
    <t>UGCAGAGGAACAAGGCUGAAC</t>
  </si>
  <si>
    <t>&gt;oar-miR-376a-3p MIMAT0019287</t>
  </si>
  <si>
    <t>AUCAUAGAGGAAAAUCCACGU</t>
  </si>
  <si>
    <t>&gt;bta-miR-214 MIMAT0003825</t>
  </si>
  <si>
    <t>ACAGCAGGCACAGACAGGCAGU</t>
  </si>
  <si>
    <t>&gt;bta-miR-2486-5p MIMAT0012081</t>
  </si>
  <si>
    <t>GGAGAAGCACGGUGUAGGGUGGG</t>
  </si>
  <si>
    <t>&gt;bta-miR-2307 MIMAT0011819</t>
  </si>
  <si>
    <t>AGUGAUGAUGAACCCUCUGAGC</t>
  </si>
  <si>
    <t>&gt;bta-miR-2331-5p MIMAT0011863</t>
  </si>
  <si>
    <t>GGCUUCCGUGCCUGCAGAUGUCU</t>
  </si>
  <si>
    <t>&gt;oar-miR-221 MIMAT0030047</t>
  </si>
  <si>
    <t>AGCUACAUUGUCUGCUGGGUUU</t>
  </si>
  <si>
    <t>&gt;bta-miR-2285i MIMAT0024584</t>
  </si>
  <si>
    <t>AAAACCGGAACGAACUUUUUGG</t>
  </si>
  <si>
    <t>&gt;bta-miR-24-3p MIMAT0003840</t>
  </si>
  <si>
    <t>UGGCUCAGUUCAGCAGGAACAG</t>
  </si>
  <si>
    <t>&gt;bta-miR-329b MIMAT0009289</t>
  </si>
  <si>
    <t>AGAGGUUUUCUGGGUUUCUGUUU</t>
  </si>
  <si>
    <t>&gt;bta-miR-1301 MIMAT0009958</t>
  </si>
  <si>
    <t>UUGCAGCUGCCUAGGAGUGAUUUC</t>
  </si>
  <si>
    <t>&gt;bta-miR-204 MIMAT0004338</t>
  </si>
  <si>
    <t>UUCCCUUUGUCAUCCUAUGCCU</t>
  </si>
  <si>
    <t>&gt;bta-miR-2291 MIMAT0011799</t>
  </si>
  <si>
    <t>GCUGAUAGUGAGCGACUGGGGCAG</t>
  </si>
  <si>
    <t>&gt;bta-miR-1306 MIMAT0009974</t>
  </si>
  <si>
    <t>CCACCUCCCCUGCAAACGUCC</t>
  </si>
  <si>
    <t>&gt;bta-miR-2888 MIMAT0013846</t>
  </si>
  <si>
    <t>GGUGGGGUGGGGGGGUUGG</t>
  </si>
  <si>
    <t>&gt;bta-miR-212 MIMAT0009264</t>
  </si>
  <si>
    <t>ACCUUGGCUCUAGACUGCUUACU</t>
  </si>
  <si>
    <t>&gt;bta-miR-4523 MIMAT0036971</t>
  </si>
  <si>
    <t>GACCGAGAGGGCCUCGGCUGU</t>
  </si>
  <si>
    <t>&gt;bta-miR-1814a MIMAT0011874</t>
  </si>
  <si>
    <t>AGGUUUUUUGGUUUUGUUUU</t>
  </si>
  <si>
    <t>&gt;bta-miR-6516 MIMAT0030443</t>
  </si>
  <si>
    <t>UUUGCAGUAACAGGUGUGAAC</t>
  </si>
  <si>
    <t>&gt;oar-miR-374b MIMAT0030063</t>
  </si>
  <si>
    <t>AUAUAAUACAACCUGCUAAGU</t>
  </si>
  <si>
    <t>&gt;bta-miR-30f MIMAT0009282</t>
  </si>
  <si>
    <t>UGUAAACACCCUACACUCUCAGCU</t>
  </si>
  <si>
    <t>&gt;bta-miR-129 MIMAT0009220</t>
  </si>
  <si>
    <t>&gt;bta-miR-2464-3p MIMAT0012052</t>
  </si>
  <si>
    <t>CUCCAGAGCUGAGCAGAACUG</t>
  </si>
  <si>
    <t>&gt;bta-miR-7861 MIMAT0030441</t>
  </si>
  <si>
    <t>UGCUACCUAGUCUGAGUGAGUGA</t>
  </si>
  <si>
    <t>&gt;bta-miR-2443 MIMAT0012018</t>
  </si>
  <si>
    <t>UGAGGGCAGGACCGUAUGAGGUGU</t>
  </si>
  <si>
    <t>&gt;bta-miR-345-5p MIMAT0003800</t>
  </si>
  <si>
    <t>GCUGACUCCUAGUCCAGUGCU</t>
  </si>
  <si>
    <t>&gt;bta-miR-24 MIMAT0009250</t>
  </si>
  <si>
    <t>GUGCCUACUGAGCUGAUAUCAGU</t>
  </si>
  <si>
    <t>&gt;bta-miR-2327 MIMAT0011856</t>
  </si>
  <si>
    <t>AGGGGGCGAGACUCAAGCACUGGC</t>
  </si>
  <si>
    <t>&gt;bta-miR-2431-5p MIMAT0012001</t>
  </si>
  <si>
    <t>CAGGUCAUAUAAGUGUGGAGUU</t>
  </si>
  <si>
    <t>&gt;bta-miR-759 MIMAT0009371</t>
  </si>
  <si>
    <t>GCAGACUGCAAACAAUUUUGAC</t>
  </si>
  <si>
    <t>&gt;bta-miR-6122-3p MIMAT0024595</t>
  </si>
  <si>
    <t>ACUAUAUGAUGUAAACUGAAC</t>
  </si>
  <si>
    <t>&gt;bta-miR-2284t-3p MIMAT0011832</t>
  </si>
  <si>
    <t>AAACUCGAAUGAAUGUUUUGGC</t>
  </si>
  <si>
    <t>&gt;bta-miR-2389 MIMAT0011942</t>
  </si>
  <si>
    <t>GAGGGGACUCGGGAGUCGGAG</t>
  </si>
  <si>
    <t>&gt;oar-miR-544-3p MIMAT0019299</t>
  </si>
  <si>
    <t>AUUCUGCAUUUUUAGCAAGUU</t>
  </si>
  <si>
    <t>&gt;bta-miR-2378 MIMAT0011924</t>
  </si>
  <si>
    <t>UGUGGGUUGUCUGAGCAAGGG</t>
  </si>
  <si>
    <t>&gt;bta-miR-7864 MIMAT0030449</t>
  </si>
  <si>
    <t>CUUCCUCUUCCGGUUGGCAGA</t>
  </si>
  <si>
    <t>&gt;bta-miR-361 MIMAT0003830</t>
  </si>
  <si>
    <t>UUAUCAGAAUCUCCAGGGGUAC</t>
  </si>
  <si>
    <t>&gt;bta-miR-196a MIMAT0009255</t>
  </si>
  <si>
    <t>UAGGUAGUUUCAUGUUGUUGGG</t>
  </si>
  <si>
    <t>&gt;oar-miR-3957-3p MIMAT0019326</t>
  </si>
  <si>
    <t>ACGCACAGCACCUCACUGAGCU</t>
  </si>
  <si>
    <t>&gt;bta-miR-532 MIMAT0003848</t>
  </si>
  <si>
    <t>CAUGCCUUGAGUGUAGGACCGU</t>
  </si>
  <si>
    <t>&gt;bta-miR-2438 MIMAT0012012</t>
  </si>
  <si>
    <t>UGGGGUGUGUGCUGGAGCCUGCU</t>
  </si>
  <si>
    <t>&gt;oar-miR-377-5p MIMAT0019321</t>
  </si>
  <si>
    <t>AGAGGUUGCCUUUGGUGAAUUC</t>
  </si>
  <si>
    <t>&gt;bta-miR-2892 MIMAT0013850</t>
  </si>
  <si>
    <t>GGCGACGGAGGCGCGACCCCCC</t>
  </si>
  <si>
    <t>&gt;bta-miR-381 MIMAT0009307</t>
  </si>
  <si>
    <t>UAUACAAGGGCAAGCUCUCUGU</t>
  </si>
  <si>
    <t>&gt;bta-miR-2310 MIMAT0011822</t>
  </si>
  <si>
    <t>GUUUUGUUUGGGUUUGUUUCU</t>
  </si>
  <si>
    <t>&gt;bta-miR-27b MIMAT0003546</t>
  </si>
  <si>
    <t>UUCACAGUGGCUAAGUUCUGC</t>
  </si>
  <si>
    <t>&gt;bta-miR-380-5p MIMAT0003803</t>
  </si>
  <si>
    <t>UGGUUGACCAUAGAACAUGCGC</t>
  </si>
  <si>
    <t>&gt;bta-miR-2304 MIMAT0011816</t>
  </si>
  <si>
    <t>GGUUGUGUGGUUGUGUGUGU</t>
  </si>
  <si>
    <t>&gt;bta-miR-2901 MIMAT0013859</t>
  </si>
  <si>
    <t>CCGAGUGCUCCCGCGAGCGCU</t>
  </si>
  <si>
    <t>&gt;oar-miR-25 MIMAT0030050</t>
  </si>
  <si>
    <t>AUUGCACUUGUCUCGGUCUGA</t>
  </si>
  <si>
    <t>&gt;bta-miR-582 MIMAT0009351</t>
  </si>
  <si>
    <t>UUACAGUUGUUCAACCAGUUACU</t>
  </si>
  <si>
    <t>&gt;bta-miR-302a MIMAT0009278</t>
  </si>
  <si>
    <t>AAGUGCUUCCAUGUUUUAGUGA</t>
  </si>
  <si>
    <t>&gt;bta-miR-2482 MIMAT0012074</t>
  </si>
  <si>
    <t>GUAGUUUUCUUUGUCGUUUU</t>
  </si>
  <si>
    <t>&gt;bta-miR-2328-5p MIMAT0011857</t>
  </si>
  <si>
    <t>GCCCCCUCCCUUGGUCGCCGG</t>
  </si>
  <si>
    <t>&gt;bta-miR-320b MIMAT0011991</t>
  </si>
  <si>
    <t>AGCUGGGUUGAGAGGGUGGU</t>
  </si>
  <si>
    <t>&gt;bta-miR-6529a MIMAT0025565</t>
  </si>
  <si>
    <t>GAGAGAUCAGAGGCGCAGAGU</t>
  </si>
  <si>
    <t>&gt;bta-miR-3660 MIMAT0025555</t>
  </si>
  <si>
    <t>ACUGACAGGAGAGCAUUUUAA</t>
  </si>
  <si>
    <t>&gt;bta-miR-25 MIMAT0003853</t>
  </si>
  <si>
    <t>CAUUGCACUUGUCUCGGUCUGA</t>
  </si>
  <si>
    <t>&gt;bta-miR-2346 MIMAT0011881</t>
  </si>
  <si>
    <t>ACUGAUGUGAAGGUGGUUUGGC</t>
  </si>
  <si>
    <t>&gt;bta-miR-23b-3p MIMAT0003852</t>
  </si>
  <si>
    <t>AUCACAUUGCCAGGGAUUACCAC</t>
  </si>
  <si>
    <t>&gt;oar-miR-323c MIMAT0019335</t>
  </si>
  <si>
    <t>CACAAUACACGGUCGGCCUCU</t>
  </si>
  <si>
    <t>&gt;oar-miR-107 MIMAT0030029</t>
  </si>
  <si>
    <t>AGCAGCAUUGUACAGGGCUAUC</t>
  </si>
  <si>
    <t>&gt;bta-miR-2309 MIMAT0011821</t>
  </si>
  <si>
    <t>UGUGAGGGUGGUGGACGGCAGGG</t>
  </si>
  <si>
    <t>&gt;bta-miR-6526 MIMAT0025556</t>
  </si>
  <si>
    <t>UCCUGUGCCUCGAAUGGGUAUG</t>
  </si>
  <si>
    <t>&gt;oar-miR-382-3p MIMAT0019307</t>
  </si>
  <si>
    <t>AAUCAUUCACGGACAACACUU</t>
  </si>
  <si>
    <t>&gt;bta-miR-2284q MIMAT0011957</t>
  </si>
  <si>
    <t>GGCCAAAAAGUUCGUUCGGA</t>
  </si>
  <si>
    <t>&gt;bta-miR-29e MIMAT0009953</t>
  </si>
  <si>
    <t>UAGCAUCAUUUGAAAUCAGUGUUU</t>
  </si>
  <si>
    <t>&gt;bta-miR-17-3p MIMAT0003816</t>
  </si>
  <si>
    <t>ACUGCAGUGAAGGCACUUGU</t>
  </si>
  <si>
    <t>&gt;oar-miR-382-5p MIMAT0019306</t>
  </si>
  <si>
    <t>GAAGUUGUUCGUGGUGGAUUCG</t>
  </si>
  <si>
    <t>&gt;bta-miR-106a MIMAT0003784</t>
  </si>
  <si>
    <t>AAAAGUGCUUACAGUGCAGGUA</t>
  </si>
  <si>
    <t>&gt;bta-miR-7857 MIMAT0030432</t>
  </si>
  <si>
    <t>AUAGCCAGUUGGGGAAGAAUGC</t>
  </si>
  <si>
    <t>&gt;bta-miR-34b MIMAT0003549</t>
  </si>
  <si>
    <t>AGGCAGUGUAAUUAGCUGAUUG</t>
  </si>
  <si>
    <t>&gt;bta-miR-2285l MIMAT0024587</t>
  </si>
  <si>
    <t>AAAACCCGCAUGAACUUUUUGGC</t>
  </si>
  <si>
    <t>&gt;bta-miR-342 MIMAT0003846</t>
  </si>
  <si>
    <t>UCUCACACAGAAAUCGCACCCAUCU</t>
  </si>
  <si>
    <t>&gt;bta-miR-199a-3p MIMAT0003746</t>
  </si>
  <si>
    <t>ACAGUAGUCUGCACAUUGGUUA</t>
  </si>
  <si>
    <t>&gt;oar-miR-381-5p MIMAT0019292</t>
  </si>
  <si>
    <t>AGCGAGGUUGCCCUUUGUAU</t>
  </si>
  <si>
    <t>&gt;bta-miR-2386 MIMAT0011938</t>
  </si>
  <si>
    <t>UGUUUGGUUUUUCGUUUUCC</t>
  </si>
  <si>
    <t>&gt;bta-miR-2430 MIMAT0012000</t>
  </si>
  <si>
    <t>UCUGGGUCGGCAGGGGUUUCCGG</t>
  </si>
  <si>
    <t>&gt;oar-miR-23a MIMAT0030048</t>
  </si>
  <si>
    <t>AUCACAUUGCCAGGGAUUUCCA</t>
  </si>
  <si>
    <t>&gt;bta-miR-2382-3p MIMAT0011931</t>
  </si>
  <si>
    <t>CUACUUCCUGGUGCCUCGCCCCAC</t>
  </si>
  <si>
    <t>&gt;bta-miR-2436-5p MIMAT0012008</t>
  </si>
  <si>
    <t>CGGCGCAGCUGUCGGGAGGGCG</t>
  </si>
  <si>
    <t>&gt;bta-miR-1777b MIMAT0012046</t>
  </si>
  <si>
    <t>GGGGGCGGUGGGGGGCGGGG</t>
  </si>
  <si>
    <t>&gt;oar-miR-376c-5p MIMAT0019279</t>
  </si>
  <si>
    <t>GUGGAUAUUCCGUCUAUGUUU</t>
  </si>
  <si>
    <t>&gt;oar-miR-376b-5p MIMAT0019284</t>
  </si>
  <si>
    <t>&gt;bta-miR-2471-5p MIMAT0012061</t>
  </si>
  <si>
    <t>GAGGAUCUGUCUAAUCUCAGAGG</t>
  </si>
  <si>
    <t>&gt;bta-miR-1287 MIMAT0009971</t>
  </si>
  <si>
    <t>UGCUGGAUCAGUGGUUUGAGUC</t>
  </si>
  <si>
    <t>&gt;bta-miR-6520 MIMAT0025538</t>
  </si>
  <si>
    <t>UUGAGUAUUGUCAGAGAGAGC</t>
  </si>
  <si>
    <t>&gt;bta-miR-1843 MIMAT0011990</t>
  </si>
  <si>
    <t>AAGCUUCGUGGUCUCUGUCUUGCC</t>
  </si>
  <si>
    <t>&gt;bta-miR-2285w MIMAT0029945</t>
  </si>
  <si>
    <t>ACCAAAAGUUCAUUCAGAUUU</t>
  </si>
  <si>
    <t>&gt;bta-miR-2285ac MIMAT0030440</t>
  </si>
  <si>
    <t>AAAACCUGAAGAGACUUUUUGG</t>
  </si>
  <si>
    <t>&gt;bta-miR-2366 MIMAT0011904</t>
  </si>
  <si>
    <t>UGGGUCACAGAAGAGGGUCUGG</t>
  </si>
  <si>
    <t>&gt;bta-miR-222 MIMAT0003530</t>
  </si>
  <si>
    <t>AGCUACAUCUGGCUACUGGGU</t>
  </si>
  <si>
    <t>&gt;bta-miR-335 MIMAT0009291</t>
  </si>
  <si>
    <t>UCAAGAGCAAUAACGAAAAAUGU</t>
  </si>
  <si>
    <t>&gt;bta-miR-181a MIMAT0003543</t>
  </si>
  <si>
    <t>AACAUUCAACGCUGUCGGUGAGUU</t>
  </si>
  <si>
    <t>&gt;bta-miR-340 MIMAT0009296</t>
  </si>
  <si>
    <t>UCCGUCUCAGUUACUUUAUAGCC</t>
  </si>
  <si>
    <t>&gt;bta-miR-2297 MIMAT0011805</t>
  </si>
  <si>
    <t>CACUCUUUUUUCUUAUUCCU</t>
  </si>
  <si>
    <t>&gt;bta-miR-331-3p MIMAT0004339</t>
  </si>
  <si>
    <t>GCCCCUGGGCCUAUCCUAGAA</t>
  </si>
  <si>
    <t>&gt;oar-miR-493-5p MIMAT0019237</t>
  </si>
  <si>
    <t>UUGUACAUGGUAGGCUUUCAUU</t>
  </si>
  <si>
    <t>&gt;bta-miR-489 MIMAT0009942</t>
  </si>
  <si>
    <t>GUGACAUCACAUAUAUGGCGAC</t>
  </si>
  <si>
    <t>&gt;bta-miR-1193 MIMAT0009965</t>
  </si>
  <si>
    <t>UAGGUCACCCGUUUGACUAUC</t>
  </si>
  <si>
    <t>&gt;bta-miR-2284l MIMAT0011824</t>
  </si>
  <si>
    <t>AAAAGUUGGUUCGGGUUUUU</t>
  </si>
  <si>
    <t>&gt;bta-miR-449b MIMAT0009321</t>
  </si>
  <si>
    <t>AGGCAGUGUAUUGUUAGCUGGC</t>
  </si>
  <si>
    <t>&gt;bta-miR-599 MIMAT0009354</t>
  </si>
  <si>
    <t>GUUGUGUCAGUUUAUCAAAC</t>
  </si>
  <si>
    <t>&gt;bta-miR-671 MIMAT0009365</t>
  </si>
  <si>
    <t>AGGAAGCCCUGGAGGGGCUGGAG</t>
  </si>
  <si>
    <t>&gt;bta-miR-2408 MIMAT0011966</t>
  </si>
  <si>
    <t>CACGUGUGUGAGCUCAGCCGG</t>
  </si>
  <si>
    <t>&gt;bta-miR-2450b MIMAT0012029</t>
  </si>
  <si>
    <t>CAUGGUCAGUAGAGGUGCAUGUG</t>
  </si>
  <si>
    <t>&gt;bta-miR-2285g MIMAT0024582</t>
  </si>
  <si>
    <t>AAACCUGAACAAGCUUUUUGG</t>
  </si>
  <si>
    <t>&gt;bta-miR-505 MIMAT0009341</t>
  </si>
  <si>
    <t>CGUCAACACUUGCUGGUUUCCU</t>
  </si>
  <si>
    <t>&gt;bta-miR-412 MIMAT0009313</t>
  </si>
  <si>
    <t>ACUUCACCUGGUCCACUAGCUGU</t>
  </si>
  <si>
    <t>&gt;bta-miR-6521 MIMAT0025539</t>
  </si>
  <si>
    <t>GUGGCGCCAGCUCUGAGCAGAGU</t>
  </si>
  <si>
    <t>&gt;bta-miR-2334 MIMAT0011867</t>
  </si>
  <si>
    <t>ACAGCAGCCUGUGUUCUCACCU</t>
  </si>
  <si>
    <t>&gt;bta-miR-148b MIMAT0003814</t>
  </si>
  <si>
    <t>UCAGUGCAUCACAGAACUUUGU</t>
  </si>
  <si>
    <t>&gt;oar-miR-3956-3p MIMAT0019291</t>
  </si>
  <si>
    <t>UCUGACCUUCCUGCAUCCCGUUC</t>
  </si>
  <si>
    <t>&gt;bta-miR-2903 MIMAT0013861</t>
  </si>
  <si>
    <t>UUCCGCGCUCUACGCCAGC</t>
  </si>
  <si>
    <t>&gt;bta-miR-1343-3p MIMAT0011840</t>
  </si>
  <si>
    <t>CUCCUGGGGCCCGCACUCUC</t>
  </si>
  <si>
    <t>&gt;oar-miR-668-5p MIMAT0019310</t>
  </si>
  <si>
    <t>GUAAGUGCGUCUCGGGUGAGC</t>
  </si>
  <si>
    <t>&gt;bta-miR-142-3p MIMAT0003791</t>
  </si>
  <si>
    <t>AGUGUUUCCUACUUUAUGGAUG</t>
  </si>
  <si>
    <t>&gt;oar-miR-494-3p MIMAT0019268</t>
  </si>
  <si>
    <t>UGAAACAUACACGGGAAACCUCU</t>
  </si>
  <si>
    <t>&gt;bta-miR-6529b MIMAT0029947</t>
  </si>
  <si>
    <t>ACUCUGCGCCUCUGAUCUCU</t>
  </si>
  <si>
    <t>&gt;oar-miR-3955-5p MIMAT0019245</t>
  </si>
  <si>
    <t>UUUGAUGGCUGAUCCUCUCACU</t>
  </si>
  <si>
    <t>&gt;bta-miR-541 MIMAT0009343</t>
  </si>
  <si>
    <t>UGGUGGGCACAGAAUCCGGCCU</t>
  </si>
  <si>
    <t>&gt;bta-miR-2396 MIMAT0011949</t>
  </si>
  <si>
    <t>UCAUGCACUGGGGUCUUGAUGG</t>
  </si>
  <si>
    <t>&gt;bta-miR-30d MIMAT0003533</t>
  </si>
  <si>
    <t>UGUAAACAUCCCCGACUGGAAGCU</t>
  </si>
  <si>
    <t>&gt;bta-miR-2885 MIMAT0013843</t>
  </si>
  <si>
    <t>CGGCGGCAGCGCCGGGGCG</t>
  </si>
  <si>
    <t>&gt;bta-miR-6524 MIMAT0025553</t>
  </si>
  <si>
    <t>UUACUCUGAGUAACCUAACUG</t>
  </si>
  <si>
    <t>&gt;bta-miR-30b-5p MIMAT0003547</t>
  </si>
  <si>
    <t>UGUAAACAUCCUACACUCAGCU</t>
  </si>
  <si>
    <t>&gt;bta-miR-628 MIMAT0009356</t>
  </si>
  <si>
    <t>AUGCUGACAUAUUUACUAGAGG</t>
  </si>
  <si>
    <t>&gt;bta-miR-2326 MIMAT0011855</t>
  </si>
  <si>
    <t>CCCCCCUUCCUCUGGAAAAA</t>
  </si>
  <si>
    <t>&gt;bta-miR-2881 MIMAT0013839</t>
  </si>
  <si>
    <t>GGGGCGGGGGGGCGGGUG</t>
  </si>
  <si>
    <t>&gt;bta-miR-2419-3p MIMAT0011986</t>
  </si>
  <si>
    <t>CAGGCGGGUGCUAAUACGAUCA</t>
  </si>
  <si>
    <t>&gt;bta-miR-2285d MIMAT0011815</t>
  </si>
  <si>
    <t>AAACCUGAACGAAAUUUUUGGC</t>
  </si>
  <si>
    <t>&gt;bta-miR-448 MIMAT0009319</t>
  </si>
  <si>
    <t>UUGCAUAUGUAGGAUGUCCCAU</t>
  </si>
  <si>
    <t>&gt;bta-miR-15a MIMAT0004334</t>
  </si>
  <si>
    <t>UAGCAGCACAUAAUGGUUUGU</t>
  </si>
  <si>
    <t>&gt;bta-miR-2403 MIMAT0011960</t>
  </si>
  <si>
    <t>CUCGGGAAGCUAGCUGGCCUU</t>
  </si>
  <si>
    <t>&gt;bta-miR-181b MIMAT0003793</t>
  </si>
  <si>
    <t>AACAUUCAUUGCUGUCGGUGGGUU</t>
  </si>
  <si>
    <t>&gt;bta-miR-1307 MIMAT0009969</t>
  </si>
  <si>
    <t>ACUCGGCGUGGCGUCGGUCGUG</t>
  </si>
  <si>
    <t>&gt;oar-miR-299-5p MIMAT0019251</t>
  </si>
  <si>
    <t>UGGUUUACCGUCCCACAUACAU</t>
  </si>
  <si>
    <t>&gt;bta-miR-2422 MIMAT0011989</t>
  </si>
  <si>
    <t>UUGAGGGGACUGAGGUGCGGAG</t>
  </si>
  <si>
    <t>&gt;bta-miR-2371 MIMAT0011916</t>
  </si>
  <si>
    <t>UAUAGUUUUGUGUGGUUUUU</t>
  </si>
  <si>
    <t>&gt;bta-miR-30b-3p MIMAT0012534</t>
  </si>
  <si>
    <t>CUGGGAGGUGGAUGUUUACUU</t>
  </si>
  <si>
    <t>&gt;oar-miR-376e-3p MIMAT0019278</t>
  </si>
  <si>
    <t>AACAUAGAGGAAAAUCCACAUU</t>
  </si>
  <si>
    <t>&gt;oar-miR-379-5p MIMAT0019247</t>
  </si>
  <si>
    <t>UGGUAGACUAUGGAACGUAGGC</t>
  </si>
  <si>
    <t>&gt;bta-miR-2361 MIMAT0011899</t>
  </si>
  <si>
    <t>GUUGUGUUGUUUUUUUUUGU</t>
  </si>
  <si>
    <t>&gt;bta-miR-545-3p MIMAT0003807</t>
  </si>
  <si>
    <t>AUCAACAAACAUUUAUUGUGUG</t>
  </si>
  <si>
    <t>&gt;oar-miR-200b MIMAT0030043</t>
  </si>
  <si>
    <t>UAAUACUGCCUGGUAAUGAUG</t>
  </si>
  <si>
    <t>&gt;bta-miR-2314 MIMAT0011834</t>
  </si>
  <si>
    <t>UGCCCAUGAUGACUGCUGACC</t>
  </si>
  <si>
    <t>&gt;bta-miR-2325b MIMAT0011927</t>
  </si>
  <si>
    <t>AGGUUGUUUGGUUUUGUGUU</t>
  </si>
  <si>
    <t>&gt;oar-miR-369-3p MIMAT0019332</t>
  </si>
  <si>
    <t>AAUAAUACAUGGUUGAUCUUU</t>
  </si>
  <si>
    <t>&gt;bta-miR-2286 MIMAT0011793</t>
  </si>
  <si>
    <t>GAAGCAGGGCGGAACGAUGUGU</t>
  </si>
  <si>
    <t>&gt;bta-miR-2285o MIMAT0025530</t>
  </si>
  <si>
    <t>AAACCCGAACGAACUUUUGG</t>
  </si>
  <si>
    <t>&gt;bta-miR-2284b MIMAT0011983</t>
  </si>
  <si>
    <t>AAAAGUUCGUUUGGUUUUUUC</t>
  </si>
  <si>
    <t>&gt;bta-miR-134 MIMAT0009227</t>
  </si>
  <si>
    <t>UGUGACUGGUUGACCAGAGUGG</t>
  </si>
  <si>
    <t>&gt;bta-let-7a-3p MIMAT0004330</t>
  </si>
  <si>
    <t>CUAUACAAUCUACUGUCUUUC</t>
  </si>
  <si>
    <t>&gt;bta-miR-2301 MIMAT0011812</t>
  </si>
  <si>
    <t>GUGGUUUUGGUUUCCCUCUU</t>
  </si>
  <si>
    <t>&gt;bta-miR-2289 MIMAT0011796</t>
  </si>
  <si>
    <t>UCGUGUUCGAGCUCGCGUCC</t>
  </si>
  <si>
    <t>&gt;bta-miR-2350 MIMAT0011886</t>
  </si>
  <si>
    <t>CAGCUCCUGUUUCUCUCCUCAG</t>
  </si>
  <si>
    <t>&gt;bta-miR-1814b MIMAT0011908</t>
  </si>
  <si>
    <t>AGAUUGUUUAGUUUUGUUUG</t>
  </si>
  <si>
    <t>&gt;oar-miR-3956-5p MIMAT0019290</t>
  </si>
  <si>
    <t>GUACGUGGAUGCUGAAGGUCAGA</t>
  </si>
  <si>
    <t>&gt;bta-miR-450a MIMAT0003834</t>
  </si>
  <si>
    <t>UUUUGCGAUGUGUUCCUAAUAU</t>
  </si>
  <si>
    <t>&gt;bta-miR-551b MIMAT0009348</t>
  </si>
  <si>
    <t>GGCGACCCAUACUUGGUUUCAG</t>
  </si>
  <si>
    <t>&gt;bta-miR-2379 MIMAT0011925</t>
  </si>
  <si>
    <t>AGGCUGCUGGAGAAGAUAUUUU</t>
  </si>
  <si>
    <t>&gt;bta-miR-149-3p MIMAT0024571</t>
  </si>
  <si>
    <t>GAGGGAGGGACGGGGGCUGUGC</t>
  </si>
  <si>
    <t>&gt;bta-miR-1814c MIMAT0011984</t>
  </si>
  <si>
    <t>GUUUUGUUUGGGUUUGUUUU</t>
  </si>
  <si>
    <t>&gt;bta-miR-200c MIMAT0003823</t>
  </si>
  <si>
    <t>UAAUACUGCCGGGUAAUGAUGGA</t>
  </si>
  <si>
    <t>&gt;bta-miR-449a MIMAT0009320</t>
  </si>
  <si>
    <t>UGGCAGUGUAUUGUUAGCUGGU</t>
  </si>
  <si>
    <t>&gt;bta-miR-2399-3p MIMAT0011955</t>
  </si>
  <si>
    <t>UUCUAACAACUACAGAAAGUGU</t>
  </si>
  <si>
    <t>&gt;bta-miR-2285b MIMAT0011833</t>
  </si>
  <si>
    <t>AAAAUCUGAGUGAACUUUUUGG</t>
  </si>
  <si>
    <t>&gt;bta-miR-2460 MIMAT0012045</t>
  </si>
  <si>
    <t>UGGAGCUCUUGAGGCCUGGCAU</t>
  </si>
  <si>
    <t>&gt;bta-miR-2369 MIMAT0011913</t>
  </si>
  <si>
    <t>GUAGGUUGUGGGUUUUUGUUU</t>
  </si>
  <si>
    <t>&gt;bta-miR-2450c MIMAT0012028</t>
  </si>
  <si>
    <t>CACGUCAGUAGAGGCGCGUGUG</t>
  </si>
  <si>
    <t>&gt;bta-miR-2318 MIMAT0011841</t>
  </si>
  <si>
    <t>GUGUAUGAUGAAUUAUCUGACC</t>
  </si>
  <si>
    <t>&gt;bta-miR-371 MIMAT0009301</t>
  </si>
  <si>
    <t>AAGUGCCGCCAUGUUUUGAGUGU</t>
  </si>
  <si>
    <t>&gt;bta-miR-345-3p MIMAT0012535</t>
  </si>
  <si>
    <t>CCUGAACUAGGGGUCUGGAG</t>
  </si>
  <si>
    <t>&gt;bta-miR-6519 MIMAT0025537</t>
  </si>
  <si>
    <t>UAGCAGCGGGAACAGAGAAA</t>
  </si>
  <si>
    <t>&gt;bta-miR-133b MIMAT0009226</t>
  </si>
  <si>
    <t>UUUGGUCCCCUUCAACCAGCUA</t>
  </si>
  <si>
    <t>&gt;bta-miR-137 MIMAT0009231</t>
  </si>
  <si>
    <t>UUAUUGCUUAAGAAUACGCGUAG</t>
  </si>
  <si>
    <t>&gt;bta-miR-383 MIMAT0009309</t>
  </si>
  <si>
    <t>AGAUCAGAAGGUGAUUGUGGCU</t>
  </si>
  <si>
    <t>&gt;bta-miR-6536 MIMAT0025572</t>
  </si>
  <si>
    <t>UUUAAGUAUACGAUGAACUGC</t>
  </si>
  <si>
    <t>&gt;oar-miR-3959-3p MIMAT0019303</t>
  </si>
  <si>
    <t>UGUAUGUCAACUGAUCCACAGU</t>
  </si>
  <si>
    <t>&gt;bta-miR-2471-3p MIMAT0012062</t>
  </si>
  <si>
    <t>UCUGAUGAAGACAGCCCUGCU</t>
  </si>
  <si>
    <t>&gt;bta-miR-124b MIMAT0013774</t>
  </si>
  <si>
    <t>UAAGGCACGCGGUGAAUGCCAAG</t>
  </si>
  <si>
    <t>&gt;bta-miR-2426 MIMAT0011996</t>
  </si>
  <si>
    <t>AAGGAAGUGGCUUGGGGAAAG</t>
  </si>
  <si>
    <t>&gt;bta-miR-2306 MIMAT0011818</t>
  </si>
  <si>
    <t>CAGGCCUGCCCAUCUAGGACAC</t>
  </si>
  <si>
    <t>&gt;bta-miR-2285k MIMAT0024586</t>
  </si>
  <si>
    <t>AAAACCGGAAUGAACUUUUUG</t>
  </si>
  <si>
    <t>&gt;bta-miR-224 MIMAT0009271</t>
  </si>
  <si>
    <t>CAAGUCACUAGUGGUUCCGUUUA</t>
  </si>
  <si>
    <t>&gt;bta-miR-1256 MIMAT0009960</t>
  </si>
  <si>
    <t>AGGCAUUGACUUCUCUCUAGAU</t>
  </si>
  <si>
    <t>&gt;bta-miR-6532 MIMAT0025568</t>
  </si>
  <si>
    <t>AGUGCGGACAGGAAAGACGGUUU</t>
  </si>
  <si>
    <t>&gt;bta-miR-130a MIMAT0009223</t>
  </si>
  <si>
    <t>CAGUGCAAUGUUAAAAGGGCAU</t>
  </si>
  <si>
    <t>&gt;bta-miR-2428 MIMAT0011998</t>
  </si>
  <si>
    <t>UGGCUGGAGUGCGGCGGAGGU</t>
  </si>
  <si>
    <t>&gt;bta-miR-29d-3p MIMAT0009275</t>
  </si>
  <si>
    <t>UAGCACCAUUUGAAAUCGAUUA</t>
  </si>
  <si>
    <t>&gt;bta-miR-767 MIMAT0009375</t>
  </si>
  <si>
    <t>UGCACCAUGGUUGUCUGAGCAUG</t>
  </si>
  <si>
    <t>&gt;bta-miR-6530 MIMAT0025566</t>
  </si>
  <si>
    <t>CGCGGAGGAAGGUAAGACGG</t>
  </si>
  <si>
    <t>&gt;bta-miR-2449 MIMAT0012027</t>
  </si>
  <si>
    <t>UGGGCAGGAGACAGCAGGGC</t>
  </si>
  <si>
    <t>&gt;bta-miR-208b MIMAT0009262</t>
  </si>
  <si>
    <t>AUAAGACGAACAAAAGGUUUGU</t>
  </si>
  <si>
    <t>&gt;bta-miR-2362 MIMAT0011900</t>
  </si>
  <si>
    <t>CACUGUGAUGGAGCGUUCUGACC</t>
  </si>
  <si>
    <t>&gt;oar-miR-200a MIMAT0030042</t>
  </si>
  <si>
    <t>AACACUGUCUGGUAACGAU</t>
  </si>
  <si>
    <t>&gt;oar-miR-493-3p MIMAT0019238</t>
  </si>
  <si>
    <t>UGAAGGUCUACUGUGUGCCAGG</t>
  </si>
  <si>
    <t>&gt;bta-miR-449d MIMAT0011962</t>
  </si>
  <si>
    <t>GAAGGCUGUGUGCUGUGGAG</t>
  </si>
  <si>
    <t>&gt;bta-miR-2284aa MIMAT0025560</t>
  </si>
  <si>
    <t>AAAAAAGUUUGUUUGGGUUUU</t>
  </si>
  <si>
    <t>&gt;bta-miR-2285j MIMAT0024585</t>
  </si>
  <si>
    <t>AAAAACCAGAACGAACUUUUUG</t>
  </si>
  <si>
    <t>&gt;bta-miR-545-5p MIMAT0003806</t>
  </si>
  <si>
    <t>UCAGUAAAUGUUUAUUGGAUG</t>
  </si>
  <si>
    <t>&gt;oar-miR-134-5p MIMAT0019308</t>
  </si>
  <si>
    <t>UGUGACUGGUUGACCAGAGGG</t>
  </si>
  <si>
    <t>&gt;oar-miR-376c-3p MIMAT0019280</t>
  </si>
  <si>
    <t>AACAUAGAGGAAAUUCCACGU</t>
  </si>
  <si>
    <t>&gt;oar-miR-1185-3p MIMAT0019289</t>
  </si>
  <si>
    <t>AUAUACAGAGGGAGACUCUUAU</t>
  </si>
  <si>
    <t>&gt;bta-miR-2351 MIMAT0011887</t>
  </si>
  <si>
    <t>AUAGUUAUUGUAUUGUGUUU</t>
  </si>
  <si>
    <t>&gt;bta-miR-2459 MIMAT0012044</t>
  </si>
  <si>
    <t>GCCAGAUGAUGGGAGCUGAUU</t>
  </si>
  <si>
    <t>&gt;bta-miR-1291 MIMAT0009956</t>
  </si>
  <si>
    <t>UGGCCCUGACUGAAGACCUGCAGU</t>
  </si>
  <si>
    <t>&gt;bta-miR-2330-5p MIMAT0011861</t>
  </si>
  <si>
    <t>UGGGCUUGGGCAGUGAGGACUGG</t>
  </si>
  <si>
    <t>&gt;bta-miR-670 MIMAT0009364</t>
  </si>
  <si>
    <t>UCCCUGAGUAUAUGUGGUGAA</t>
  </si>
  <si>
    <t>&gt;bta-miR-105a MIMAT0009217</t>
  </si>
  <si>
    <t>UCAAAUGCUCAGACUCCUGUGGU</t>
  </si>
  <si>
    <t>&gt;bta-miR-1434-3p MIMAT0012040</t>
  </si>
  <si>
    <t>GAAGAAAUCUAAGGUCUGAGG</t>
  </si>
  <si>
    <t>&gt;bta-miR-2284ab MIMAT0030437</t>
  </si>
  <si>
    <t>UAAAAGUUUGGUUGGGUUUUU</t>
  </si>
  <si>
    <t>&gt;oar-miR-485-5p MIMAT0019312</t>
  </si>
  <si>
    <t>AGAGGCUGGCCGUGAUGAAUUCG</t>
  </si>
  <si>
    <t>&gt;bta-miR-302c MIMAT0009281</t>
  </si>
  <si>
    <t>UAAGUGCUUCCAUGUUUCAGUGG</t>
  </si>
  <si>
    <t>&gt;bta-miR-22-5p MIMAT0003826</t>
  </si>
  <si>
    <t>AGUUCUUCAGUGGCAAGCUUUA</t>
  </si>
  <si>
    <t>&gt;bta-miR-2917 MIMAT0012885</t>
  </si>
  <si>
    <t>AUGACUGACAUGGACU</t>
  </si>
  <si>
    <t>&gt;bta-miR-2381 MIMAT0011929</t>
  </si>
  <si>
    <t>CAGGCUGCUCUGUGCUUGGCU</t>
  </si>
  <si>
    <t>&gt;bta-miR-2883 MIMAT0013841</t>
  </si>
  <si>
    <t>CUUCCCGUGUGUUGAGCC</t>
  </si>
  <si>
    <t>&gt;oar-miR-323b MIMAT0019314</t>
  </si>
  <si>
    <t>CCCAAUACACGGUCGAUCUCU</t>
  </si>
  <si>
    <t>&gt;oar-miR-30a-3p MIMAT0030056</t>
  </si>
  <si>
    <t>CUUUCAGUCGGAUGUUUGCAG</t>
  </si>
  <si>
    <t>&gt;bta-miR-144 MIMAT0009234</t>
  </si>
  <si>
    <t>UACAGUAUAGAUGAUGUACUAG</t>
  </si>
  <si>
    <t>&gt;bta-miR-6121-5p MIMAT0024592</t>
  </si>
  <si>
    <t>UCGGAGCGCCCUCGCCAGAC</t>
  </si>
  <si>
    <t>&gt;oar-miR-154a-3p MIMAT0019316</t>
  </si>
  <si>
    <t>AAUCAUACACGGUUCACCUAUU</t>
  </si>
  <si>
    <t>&gt;oar-miR-411a-3p MIMAT0019250</t>
  </si>
  <si>
    <t>UAUGUAACACGGUCCACUAAC</t>
  </si>
  <si>
    <t>&gt;oar-miR-323a-3p MIMAT0019260</t>
  </si>
  <si>
    <t>CACAUUACACGGUCGACCUCU</t>
  </si>
  <si>
    <t>&gt;bta-miR-2896 MIMAT0013854</t>
  </si>
  <si>
    <t>CGGCAGAUGAAGUCCAUC</t>
  </si>
  <si>
    <t>&gt;bta-miR-3431 MIMAT0017394</t>
  </si>
  <si>
    <t>CCUCAGUCAGCCUUGUGGAUGU</t>
  </si>
  <si>
    <t>&gt;oar-miR-654-3p MIMAT0019283</t>
  </si>
  <si>
    <t>UAUGUCUGCUGACCAUCACCUUUA</t>
  </si>
  <si>
    <t>&gt;bta-miR-23b-5p MIMAT0012538</t>
  </si>
  <si>
    <t>GGGUUCCUGGCAUGCUGAUUU</t>
  </si>
  <si>
    <t>&gt;bta-miR-488 MIMAT0009330</t>
  </si>
  <si>
    <t>UUGAAAGGCUGUUUCUUGGUC</t>
  </si>
  <si>
    <t>&gt;bta-miR-1179 MIMAT0009957</t>
  </si>
  <si>
    <t>AAGCAUUCUUUCAUUGGUUGG</t>
  </si>
  <si>
    <t>&gt;bta-miR-379 MIMAT0009306</t>
  </si>
  <si>
    <t>UGGUAGACUAUGGAACGUAGG</t>
  </si>
  <si>
    <t>&gt;bta-miR-205 MIMAT0003545</t>
  </si>
  <si>
    <t>UCCUUCAUUCCACCGGAGUCUG</t>
  </si>
  <si>
    <t>&gt;bta-miR-2284j MIMAT0011827</t>
  </si>
  <si>
    <t>GAAAAGUUCGUUCAGGUUUU</t>
  </si>
  <si>
    <t>&gt;oar-miR-329b-5p MIMAT0019263</t>
  </si>
  <si>
    <t>GAGGUUUUCUGGGUUUCUGUUUC</t>
  </si>
  <si>
    <t>&gt;bta-miR-127 MIMAT0003787</t>
  </si>
  <si>
    <t>UCGGAUCCGUCUGAGCUUGGCU</t>
  </si>
  <si>
    <t>&gt;bta-miR-3613a MIMAT0024574</t>
  </si>
  <si>
    <t>UGUUGUACUUUUUUUUUUGUUC</t>
  </si>
  <si>
    <t>&gt;bta-miR-2305 MIMAT0011817</t>
  </si>
  <si>
    <t>CGGGGGUGGCGGGGAGGGGG</t>
  </si>
  <si>
    <t>&gt;bta-miR-376b MIMAT0009945</t>
  </si>
  <si>
    <t>AUCAUAGAGGAAAAUCCAUGUU</t>
  </si>
  <si>
    <t>&gt;bta-miR-2902 MIMAT0013860</t>
  </si>
  <si>
    <t>GUGGCUGUCCCUGGAGGUGGG</t>
  </si>
  <si>
    <t>&gt;bta-miR-2284e MIMAT0012080</t>
  </si>
  <si>
    <t>AAGUUCGUUCGGAUUUUUCC</t>
  </si>
  <si>
    <t>&gt;bta-miR-2405 MIMAT0011963</t>
  </si>
  <si>
    <t>UGUGUGGUUUGUUUGGCCUC</t>
  </si>
  <si>
    <t>&gt;bta-miR-124a MIMAT0003811</t>
  </si>
  <si>
    <t>&gt;bta-miR-499 MIMAT0003536</t>
  </si>
  <si>
    <t>UUAAGACUUGCAGUGAUGUUU</t>
  </si>
  <si>
    <t>&gt;bta-miR-2285c MIMAT0011950</t>
  </si>
  <si>
    <t>AAACCUGAACAAACUUUUUGGC</t>
  </si>
  <si>
    <t>&gt;bta-miR-2335 MIMAT0011868</t>
  </si>
  <si>
    <t>AGAUAAUGAUGACUAACUGAAU</t>
  </si>
  <si>
    <t>&gt;bta-miR-3154 MIMAT0025529</t>
  </si>
  <si>
    <t>CAGAAGGGGAGUCGGAGCAGA</t>
  </si>
  <si>
    <t>&gt;bta-miR-2377 MIMAT0011923</t>
  </si>
  <si>
    <t>ACUGCACAGACCUAGGCUCU</t>
  </si>
  <si>
    <t>&gt;bta-miR-2285e MIMAT0024580</t>
  </si>
  <si>
    <t>AAACCUGAACGAACUUUUUGGC</t>
  </si>
  <si>
    <t>&gt;bta-miR-29a MIMAT0003518</t>
  </si>
  <si>
    <t>CUAGCACCAUCUGAAAUCGGUUA</t>
  </si>
  <si>
    <t>&gt;bta-miR-2887 MIMAT0013845</t>
  </si>
  <si>
    <t>CGGGACCGGGGUCCGGUGCG</t>
  </si>
  <si>
    <t>&gt;oar-miR-143 MIMAT0030032</t>
  </si>
  <si>
    <t>UGAGAUGAAGCACUGUAGCUC</t>
  </si>
  <si>
    <t>&gt;bta-miR-16a MIMAT0009242</t>
  </si>
  <si>
    <t>UAGCAGCACGUAAAUAUUGGUG</t>
  </si>
  <si>
    <t>&gt;bta-miR-328 MIMAT0009287</t>
  </si>
  <si>
    <t>CUGGCCCUCUCUGCCCUUCCGU</t>
  </si>
  <si>
    <t>&gt;bta-miR-129-3p MIMAT0009222</t>
  </si>
  <si>
    <t>AAGCCCUUACCCCAAAAAGCAU</t>
  </si>
  <si>
    <t>&gt;bta-miR-219-5p MIMAT0009269</t>
  </si>
  <si>
    <t>UGAUUGUCCAAACGCAAUUCUU</t>
  </si>
  <si>
    <t>&gt;bta-miR-2302 MIMAT0011813</t>
  </si>
  <si>
    <t>GGAGCGGGUGCAGGACCCCGG</t>
  </si>
  <si>
    <t>&gt;bta-miR-2285ae MIMAT0030448</t>
  </si>
  <si>
    <t>AGAAAGUUCAUUUAGGUUUUUC</t>
  </si>
  <si>
    <t>&gt;bta-miR-539 MIMAT0009342</t>
  </si>
  <si>
    <t>GGAGAAAUUAUCCUUGGUGUGU</t>
  </si>
  <si>
    <t>&gt;bta-miR-2418 MIMAT0011982</t>
  </si>
  <si>
    <t>UGGGAUGAGUGUGGCGUGGUCG</t>
  </si>
  <si>
    <t>&gt;oar-miR-487a-3p MIMAT0019305</t>
  </si>
  <si>
    <t>AUCAUACAGGGACAUCCAGUUU</t>
  </si>
  <si>
    <t>&gt;bta-miR-6535 MIMAT0025571</t>
  </si>
  <si>
    <t>UAGGGGGAGCGGUUGGAGGACU</t>
  </si>
  <si>
    <t>&gt;bta-miR-454 MIMAT0009326</t>
  </si>
  <si>
    <t>UAGUGCAAUAUUGCUUAUAGGGU</t>
  </si>
  <si>
    <t>&gt;bta-miR-664a MIMAT0012078</t>
  </si>
  <si>
    <t>CAGGCUGGGGUGUGUGUGGAUG</t>
  </si>
  <si>
    <t>&gt;bta-miR-2312 MIMAT0011828</t>
  </si>
  <si>
    <t>AAAACCUGAACGAACUUUUC</t>
  </si>
  <si>
    <t>&gt;oar-let-7c MIMAT0014964</t>
  </si>
  <si>
    <t>UGAGGUAGUAGGUUGUAUGGUU</t>
  </si>
  <si>
    <t>&gt;bta-miR-503-3p MIMAT0025558</t>
  </si>
  <si>
    <t>GGAGUAUUGUUUCUGCUGCCCGG</t>
  </si>
  <si>
    <t>&gt;bta-miR-2364 MIMAT0011902</t>
  </si>
  <si>
    <t>UCUCUGUGGAUGGAUGUGGGCAG</t>
  </si>
  <si>
    <t>&gt;bta-miR-664b MIMAT0030438</t>
  </si>
  <si>
    <t>UAUUCAUUUAUCUCCCAGCCUAC</t>
  </si>
  <si>
    <t>&gt;oar-let-7g MIMAT0030025</t>
  </si>
  <si>
    <t>UGAGGUAGUAGUUUGUACAGU</t>
  </si>
  <si>
    <t>&gt;bta-miR-2300a-5p MIMAT0011809</t>
  </si>
  <si>
    <t>UCCUCAGCUAGUUUUGUCUCCC</t>
  </si>
  <si>
    <t>&gt;bta-miR-2325a MIMAT0011854</t>
  </si>
  <si>
    <t>GUUUUGUUUGGGUUUUUUUC</t>
  </si>
  <si>
    <t>&gt;bta-miR-21-5p MIMAT0003528</t>
  </si>
  <si>
    <t>UAGCUUAUCAGACUGAUGUUGACU</t>
  </si>
  <si>
    <t>&gt;oar-miR-380-3p MIMAT0019254</t>
  </si>
  <si>
    <t>UAUGUAAUGUGGUCCACGUCU</t>
  </si>
  <si>
    <t>&gt;bta-miR-2404 MIMAT0011961</t>
  </si>
  <si>
    <t>UUGCACUGCAUGGUAUCUGC</t>
  </si>
  <si>
    <t>&gt;bta-miR-1251 MIMAT0009963</t>
  </si>
  <si>
    <t>ACUCUAGCUGCCAAAGGCGCU</t>
  </si>
  <si>
    <t>&gt;bta-miR-150 MIMAT0003845</t>
  </si>
  <si>
    <t>UCUCCCAACCCUUGUACCAGUGU</t>
  </si>
  <si>
    <t>&gt;bta-miR-2303 MIMAT0011814</t>
  </si>
  <si>
    <t>UCUGAAUGAUGUCGACUGAUG</t>
  </si>
  <si>
    <t>&gt;bta-miR-1343-5p MIMAT0011839</t>
  </si>
  <si>
    <t>UGGGGAGCGGCCCCCGGGCGGG</t>
  </si>
  <si>
    <t>&gt;bta-miR-2385-5p MIMAT0011935</t>
  </si>
  <si>
    <t>CUGGGGCAAGUGGAGUACGUU</t>
  </si>
  <si>
    <t>&gt;oar-miR-758-3p MIMAT0019262</t>
  </si>
  <si>
    <t>UUUGUGACCUGGUCCACUAA</t>
  </si>
  <si>
    <t>&gt;bta-miR-126-3p MIMAT0003540</t>
  </si>
  <si>
    <t>CGUACCGUGAGUAAUAAUGCG</t>
  </si>
  <si>
    <t>&gt;oar-miR-376b-3p MIMAT0019285</t>
  </si>
  <si>
    <t>AUCAUAGAGGAAAAUCCAUGU</t>
  </si>
  <si>
    <t>&gt;bta-miR-2469 MIMAT0012059</t>
  </si>
  <si>
    <t>UUACUGUAGGGCCUGCGGCUU</t>
  </si>
  <si>
    <t>&gt;oar-miR-30b MIMAT0030057</t>
  </si>
  <si>
    <t>UGUAAACAUCCUACACUCAGC</t>
  </si>
  <si>
    <t>&gt;bta-miR-2421 MIMAT0011988</t>
  </si>
  <si>
    <t>UAUUUUUUUGUUUCGUGUUU</t>
  </si>
  <si>
    <t>&gt;bta-miR-2284z MIMAT0025559</t>
  </si>
  <si>
    <t>AAAAAAGUUUGUUUGGGUUUUU</t>
  </si>
  <si>
    <t>&gt;bta-miR-451 MIMAT0009323</t>
  </si>
  <si>
    <t>AAACCGUUACCAUUACUGAGUUU</t>
  </si>
  <si>
    <t>&gt;bta-miR-2284g MIMAT0011847</t>
  </si>
  <si>
    <t>AAAAGUUCGUUCGGCUUUUU</t>
  </si>
  <si>
    <t>&gt;bta-miR-217 MIMAT0009267</t>
  </si>
  <si>
    <t>UACUGCAUCAGGAACUGAUUGGAU</t>
  </si>
  <si>
    <t>&gt;bta-miR-2450a MIMAT0012030</t>
  </si>
  <si>
    <t>UGGGCAGUAGAGGUGCAUGUG</t>
  </si>
  <si>
    <t>&gt;oar-miR-1193-3p MIMAT0019270</t>
  </si>
  <si>
    <t>UAGGUCACCCGUUUGACUAUCC</t>
  </si>
  <si>
    <t>&gt;bta-miR-2324 MIMAT0011853</t>
  </si>
  <si>
    <t>UGGGGUUGGGGCAGUGUGGCUGU</t>
  </si>
  <si>
    <t>&gt;bta-miR-409b MIMAT0016935</t>
  </si>
  <si>
    <t>GGGGUUCACCGAGCAACAUUC</t>
  </si>
  <si>
    <t>&gt;bta-miR-2322-3p MIMAT0011851</t>
  </si>
  <si>
    <t>AUGAGGAUGGACUUAGCUUUCG</t>
  </si>
  <si>
    <t>&gt;bta-miR-92a MIMAT0009383</t>
  </si>
  <si>
    <t>UAUUGCACUUGUCCCGGCCUGU</t>
  </si>
  <si>
    <t>&gt;oar-miR-485-3p MIMAT0019313</t>
  </si>
  <si>
    <t>GUCAUACACGGCUCUCCUCUCU</t>
  </si>
  <si>
    <t>&gt;bta-miR-2472 MIMAT0012063</t>
  </si>
  <si>
    <t>UCAGGGUUUGGGAUUCAGGUGC</t>
  </si>
  <si>
    <t>&gt;bta-miR-301b MIMAT0009277</t>
  </si>
  <si>
    <t>CAGUGCAAUGAUAUUGUCAAAGCAU</t>
  </si>
  <si>
    <t>&gt;bta-miR-497 MIMAT0004343</t>
  </si>
  <si>
    <t>CAGCAGCACACUGUGGUUUGUA</t>
  </si>
  <si>
    <t>&gt;bta-miR-19a MIMAT0004336</t>
  </si>
  <si>
    <t>UGUGCAAAUCUAUGCAAAACUGA</t>
  </si>
  <si>
    <t>&gt;oar-miR-329a-3p MIMAT0019266</t>
  </si>
  <si>
    <t>AACACACCUGGUUAACCUUUUU</t>
  </si>
  <si>
    <t>&gt;oar-miR-410-5p MIMAT0019333</t>
  </si>
  <si>
    <t>CGCCACUUUGGGUACUUGAGGAG</t>
  </si>
  <si>
    <t>&gt;bta-miR-1248 MIMAT0009972</t>
  </si>
  <si>
    <t>ACCUUCUUGUAUAAGCACUGUGCUAAA</t>
  </si>
  <si>
    <t>&gt;bta-miR-296-3p MIMAT0009273</t>
  </si>
  <si>
    <t>GAGGGUUGGGCGGAGGCUUUCC</t>
  </si>
  <si>
    <t>&gt;oar-miR-376d MIMAT0019281</t>
  </si>
  <si>
    <t>AUCAUAGAGGAAAAUCCACAU</t>
  </si>
  <si>
    <t>&gt;bta-miR-2467-5p MIMAT0012056</t>
  </si>
  <si>
    <t>ACCCCAAGCCUGGCUGCUACCU</t>
  </si>
  <si>
    <t>&gt;bta-miR-6120-5p MIMAT0024590</t>
  </si>
  <si>
    <t>CUGUUCCCGUUUUUCACAUGUG</t>
  </si>
  <si>
    <t>&gt;bta-miR-2363 MIMAT0011901</t>
  </si>
  <si>
    <t>UCAACUUGGUCAAGGAAUAUUU</t>
  </si>
  <si>
    <t>&gt;bta-miR-2284m MIMAT0011976</t>
  </si>
  <si>
    <t>GAAAAGUUUGUUCGGGUUUU</t>
  </si>
  <si>
    <t>&gt;bta-miR-769 MIMAT0009376</t>
  </si>
  <si>
    <t>UGAGACCUCCGGGUUCUGAGCU</t>
  </si>
  <si>
    <t>&gt;bta-miR-631 MIMAT0009357</t>
  </si>
  <si>
    <t>AGACCUGGCUUAGACCUCAGC</t>
  </si>
  <si>
    <t>&gt;bta-miR-193a MIMAT0013837</t>
  </si>
  <si>
    <t>GGGACUUUGUAGGCCAGUU</t>
  </si>
  <si>
    <t>&gt;bta-miR-1584-5p MIMAT0011969</t>
  </si>
  <si>
    <t>UUGGGGCUGGGCUGGGGGCA</t>
  </si>
  <si>
    <t>&gt;oar-miR-181a MIMAT0014973</t>
  </si>
  <si>
    <t>AACAUUCAACGCUGUCGGUGAGU</t>
  </si>
  <si>
    <t>&gt;bta-miR-199c MIMAT0011871</t>
  </si>
  <si>
    <t>UACAGUAGUCUGCACAUUGG</t>
  </si>
  <si>
    <t>&gt;oar-miR-148a MIMAT0030033</t>
  </si>
  <si>
    <t>UCAGUGCACUACAGAACUUUGU</t>
  </si>
  <si>
    <t>&gt;bta-miR-142-5p MIMAT0003790</t>
  </si>
  <si>
    <t>CAUAAAGUAGAAAGCACUAC</t>
  </si>
  <si>
    <t>&gt;bta-miR-2464-5p MIMAT0012051</t>
  </si>
  <si>
    <t>ACUUCUGCUGCAGACCUGGAAGAC</t>
  </si>
  <si>
    <t>&gt;bta-miR-2452 MIMAT0012033</t>
  </si>
  <si>
    <t>GUGCUGUUUGUUUUCCUUUUUU</t>
  </si>
  <si>
    <t>&gt;bta-miR-374b MIMAT0009302</t>
  </si>
  <si>
    <t>AUAUAAUACAACCUGCUAAGUG</t>
  </si>
  <si>
    <t>&gt;oar-miR-369-5p MIMAT0019331</t>
  </si>
  <si>
    <t>AGAUCGACCGUGUUAUAUUCG</t>
  </si>
  <si>
    <t>&gt;oar-miR-1197-3p MIMAT0019258</t>
  </si>
  <si>
    <t>UAGGACACAUGGUCUACUUCU</t>
  </si>
  <si>
    <t>&gt;bta-miR-2320-5p MIMAT0011844</t>
  </si>
  <si>
    <t>UGGCACAGGGUCCAGCUGUCGGC</t>
  </si>
  <si>
    <t>&gt;bta-miR-940 MIMAT0009386</t>
  </si>
  <si>
    <t>AAGGCUGGGCCCCCGCUCCGC</t>
  </si>
  <si>
    <t>&gt;bta-miR-1777a MIMAT0012032</t>
  </si>
  <si>
    <t>UGGGGGCGGUGGGGGGCGGG</t>
  </si>
  <si>
    <t>&gt;bta-miR-193a-3p MIMAT0003795</t>
  </si>
  <si>
    <t>AACUGGCCUACAAAGUCCCAGU</t>
  </si>
  <si>
    <t>&gt;bta-miR-6517 MIMAT0025528</t>
  </si>
  <si>
    <t>UCAGGGUCCGUGAGCUCCUCGGC</t>
  </si>
  <si>
    <t>&gt;oar-miR-3958-5p MIMAT0019275</t>
  </si>
  <si>
    <t>AGGUUGUCCGUGAUGUAUUUGC</t>
  </si>
  <si>
    <t>&gt;bta-miR-2332 MIMAT0011865</t>
  </si>
  <si>
    <t>CGGUUUAAGGUCUUGGAGACAAAG</t>
  </si>
  <si>
    <t>&gt;oar-miR-10a MIMAT0030030</t>
  </si>
  <si>
    <t>UACCCUGUAGAUCCGAAUUUG</t>
  </si>
  <si>
    <t>&gt;bta-miR-2384 MIMAT0011933</t>
  </si>
  <si>
    <t>AACUGUACUGGAAGGAUGGAUGG</t>
  </si>
  <si>
    <t>&gt;oar-miR-668-3p MIMAT0019311</t>
  </si>
  <si>
    <t>AUGUCACUCGGCCCACUACCC</t>
  </si>
  <si>
    <t>&gt;bta-miR-2357 MIMAT0011894</t>
  </si>
  <si>
    <t>UUGGUCUGGCACAGAGCAUGUGAG</t>
  </si>
  <si>
    <t>&gt;bta-miR-7862 MIMAT0030442</t>
  </si>
  <si>
    <t>UGGUGCUCCCUGGAGCUGAGC</t>
  </si>
  <si>
    <t>&gt;bta-miR-21-3p MIMAT0003745</t>
  </si>
  <si>
    <t>AACAGCAGUCGAUGGGCUGUCU</t>
  </si>
  <si>
    <t>&gt;bta-miR-2898 MIMAT0013856</t>
  </si>
  <si>
    <t>UGGUGGAGAUGCCGGGGA</t>
  </si>
  <si>
    <t>&gt;bta-miR-2894 MIMAT0013852</t>
  </si>
  <si>
    <t>AGCCCUGGCCCUGCCAUCGUG</t>
  </si>
  <si>
    <t>&gt;bta-let-7g MIMAT0003838</t>
  </si>
  <si>
    <t>UGAGGUAGUAGUUUGUACAGUU</t>
  </si>
  <si>
    <t>&gt;bta-miR-2322-5p MIMAT0011850</t>
  </si>
  <si>
    <t>AAGAAAGCGAAGUCCAUCCUCAU</t>
  </si>
  <si>
    <t>&gt;bta-miR-677 MIMAT0012003</t>
  </si>
  <si>
    <t>CUCACUGAUGAGCAGCUUCUGAC</t>
  </si>
  <si>
    <t>&gt;bta-miR-378b MIMAT0025535</t>
  </si>
  <si>
    <t>ACUUGACUUGGAGUCAGAAGGC</t>
  </si>
  <si>
    <t>&gt;bta-miR-2412 MIMAT0011974</t>
  </si>
  <si>
    <t>UUGGGGCUGGGUGGGGAGAGGG</t>
  </si>
  <si>
    <t>&gt;bta-miR-2437 MIMAT0012011</t>
  </si>
  <si>
    <t>UGUGGUUUUUUGUUUUCCUUU</t>
  </si>
  <si>
    <t>&gt;bta-miR-1281 MIMAT0009962</t>
  </si>
  <si>
    <t>UCGCCUCCUCCUCUCCC</t>
  </si>
  <si>
    <t>&gt;oar-miR-433-5p MIMAT0019241</t>
  </si>
  <si>
    <t>UACGGUGAGCCUGUCAUUGUUCA</t>
  </si>
  <si>
    <t>&gt;oar-miR-191 MIMAT0030038</t>
  </si>
  <si>
    <t>CAACGGAAUCCCAAAAGCAGCU</t>
  </si>
  <si>
    <t>&gt;bta-miR-32 MIMAT0009283</t>
  </si>
  <si>
    <t>UAUUGCACAUGACUAAGUUGCAU</t>
  </si>
  <si>
    <t>&gt;bta-miR-2376 MIMAT0011922</t>
  </si>
  <si>
    <t>CCUCUGAGAUCUUGCUAGGCGCU</t>
  </si>
  <si>
    <t>&gt;bta-miR-2311 MIMAT0011826</t>
  </si>
  <si>
    <t>UACUGAAACUGUGCUCGUGGUGU</t>
  </si>
  <si>
    <t>&gt;bta-miR-151-3p MIMAT0003524</t>
  </si>
  <si>
    <t>CUAGACUGAAGCUCCUUGAGG</t>
  </si>
  <si>
    <t>&gt;bta-miR-490 MIMAT0009331</t>
  </si>
  <si>
    <t>CAACCUGGAGGACUCCAUGCUG</t>
  </si>
  <si>
    <t>&gt;bta-miR-2470 MIMAT0012060</t>
  </si>
  <si>
    <t>UUGUGUGGUUUUGGAUGUCUG</t>
  </si>
  <si>
    <t>&gt;oar-miR-495-3p MIMAT0019274</t>
  </si>
  <si>
    <t>AAACAAACAUGGUGCACUUCUU</t>
  </si>
  <si>
    <t>&gt;oar-miR-134-3p MIMAT0019309</t>
  </si>
  <si>
    <t>UCUGGGCUGCCUCGUCACCAACC</t>
  </si>
  <si>
    <t>&gt;bta-miR-2284a MIMAT0011906</t>
  </si>
  <si>
    <t>AAAAGUUCGUUGGGGUUUUU</t>
  </si>
  <si>
    <t>&gt;bta-miR-2367-3p MIMAT0011910</t>
  </si>
  <si>
    <t>UUGAAAGGCACUUACAGGAAG</t>
  </si>
  <si>
    <t>&gt;bta-miR-2285h MIMAT0024583</t>
  </si>
  <si>
    <t>GAAAACCGAAACGAACUUUAUG</t>
  </si>
  <si>
    <t>&gt;bta-miR-2891 MIMAT0013849</t>
  </si>
  <si>
    <t>AUCUUUGGGCUAGGUUAGUU</t>
  </si>
  <si>
    <t>&gt;bta-miR-2448-5p MIMAT0012025</t>
  </si>
  <si>
    <t>CUGCGGAUACAACCAAACACGG</t>
  </si>
  <si>
    <t>&gt;bta-miR-2354 MIMAT0011890</t>
  </si>
  <si>
    <t>UAGUAGGUUGUGUUGUUUAGU</t>
  </si>
  <si>
    <t>&gt;bta-miR-223 MIMAT0009270</t>
  </si>
  <si>
    <t>UGUCAGUUUGUCAAAUACCCCA</t>
  </si>
  <si>
    <t>&gt;oar-miR-374a MIMAT0030062</t>
  </si>
  <si>
    <t>UUAUAAUACAACCUGAUAAGUG</t>
  </si>
  <si>
    <t>&gt;bta-miR-2348 MIMAT0011883</t>
  </si>
  <si>
    <t>UUCGGGUGGUGUGGAGCGGCC</t>
  </si>
  <si>
    <t>&gt;bta-miR-192 MIMAT0003820</t>
  </si>
  <si>
    <t>CUGACCUAUGAAUUGACAGCCAG</t>
  </si>
  <si>
    <t>&gt;oar-miR-665-3p MIMAT0019240</t>
  </si>
  <si>
    <t>ACCAGUAGGCCGAGGCCCCUCA</t>
  </si>
  <si>
    <t>&gt;bta-miR-1296 MIMAT0009964</t>
  </si>
  <si>
    <t>UUAGGGCCCUGGCUCCAUCUCC</t>
  </si>
  <si>
    <t>&gt;bta-miR-2368-5p MIMAT0011911</t>
  </si>
  <si>
    <t>AGAGGGUGGCCUGGUAUCUG</t>
  </si>
  <si>
    <t>&gt;bta-miR-2284t-5p MIMAT0011831</t>
  </si>
  <si>
    <t>GAAACAUUCACUCGGGUUUUU</t>
  </si>
  <si>
    <t>&gt;oar-miR-127 MIMAT0001415</t>
  </si>
  <si>
    <t>AUCGGAUCCGUCUGAGCUUGGCU</t>
  </si>
  <si>
    <t>&gt;oar-miR-10b MIMAT0030031</t>
  </si>
  <si>
    <t>ACCCUGUAGAACCGAAUUUGUG</t>
  </si>
  <si>
    <t>&gt;bta-miR-6528 MIMAT0025562</t>
  </si>
  <si>
    <t>AGAGGGAAGAGGGAAGGAGG</t>
  </si>
  <si>
    <t>&gt;bta-miR-2485 MIMAT0012079</t>
  </si>
  <si>
    <t>UUUCUAGAAUCUGCAGGUAGU</t>
  </si>
  <si>
    <t>&gt;bta-miR-2293 MIMAT0011801</t>
  </si>
  <si>
    <t>UGAUUUUGUUGUUUUGUAUU</t>
  </si>
  <si>
    <t>&gt;bta-miR-6523b MIMAT0029951</t>
  </si>
  <si>
    <t>CUGCUCAAAGUUACCCCAG</t>
  </si>
  <si>
    <t>&gt;bta-miR-197 MIMAT0009257</t>
  </si>
  <si>
    <t>UUCACCACCUUCUCCACCCAGC</t>
  </si>
  <si>
    <t>&gt;bta-miR-2409 MIMAT0011967</t>
  </si>
  <si>
    <t>UCUCACAUGGACGCUGCCCU</t>
  </si>
  <si>
    <t>&gt;bta-miR-2886 MIMAT0013844</t>
  </si>
  <si>
    <t>AGCGCCGCCGGCCGCACC</t>
  </si>
  <si>
    <t>&gt;bta-miR-562 MIMAT0009349</t>
  </si>
  <si>
    <t>AAAGCAGCUGUACCAUUUAC</t>
  </si>
  <si>
    <t>&gt;oar-miR-329a-5p MIMAT0019265</t>
  </si>
  <si>
    <t>GAGGUUUUCUAGGUCUCCGUUU</t>
  </si>
  <si>
    <t>&gt;oar-miR-370-5p MIMAT0019243</t>
  </si>
  <si>
    <t>CAGGUCACGUCUCUGCAGUUAC</t>
  </si>
  <si>
    <t>&gt;bta-miR-654 MIMAT0009359</t>
  </si>
  <si>
    <t>UAUGUCUGCUGACCAUCACCUU</t>
  </si>
  <si>
    <t>&gt;bta-miR-125b MIMAT0003539</t>
  </si>
  <si>
    <t>UCCCUGAGACCCUAACUUGUGA</t>
  </si>
  <si>
    <t>&gt;bta-miR-1603 MIMAT0011823</t>
  </si>
  <si>
    <t>GUGGUUUGUUUUGUGUUUUU</t>
  </si>
  <si>
    <t>&gt;bta-miR-126-5p MIMAT0004328</t>
  </si>
  <si>
    <t>CAUUAUUACUUUUGGUACGCG</t>
  </si>
  <si>
    <t>&gt;bta-miR-2352 MIMAT0011888</t>
  </si>
  <si>
    <t>AAACUGAAAGAACAGGAUUGCUG</t>
  </si>
  <si>
    <t>&gt;bta-miR-130b MIMAT0009224</t>
  </si>
  <si>
    <t>CAGUGCAAUGAUGAAAGGGCAU</t>
  </si>
  <si>
    <t>&gt;bta-miR-483 MIMAT0009327</t>
  </si>
  <si>
    <t>UCACUCCUCUCCUCCCGUCUU</t>
  </si>
  <si>
    <t>&gt;bta-miR-2284x MIMAT0017395</t>
  </si>
  <si>
    <t>UGAAAAGUUCGUUCGGGUUUU</t>
  </si>
  <si>
    <t>&gt;bta-miR-365-5p MIMAT0012539</t>
  </si>
  <si>
    <t>AGGGACUUUUGGGGGCAGAUGUG</t>
  </si>
  <si>
    <t>&gt;oar-miR-99a MIMAT0030064</t>
  </si>
  <si>
    <t>AACCCGUAGAUCCGAUCUUG</t>
  </si>
  <si>
    <t>&gt;bta-miR-2284d MIMAT0011836</t>
  </si>
  <si>
    <t>AAAAAGUUCGUUAGGGUUUUUC</t>
  </si>
  <si>
    <t>&gt;bta-miR-885 MIMAT0009382</t>
  </si>
  <si>
    <t>UCCAUUACACUACCCUGCCUCU</t>
  </si>
  <si>
    <t>&gt;bta-miR-182 MIMAT0009244</t>
  </si>
  <si>
    <t>UUUGGCAAUGGUAGAACUCACACU</t>
  </si>
  <si>
    <t>&gt;oar-miR-541-3p MIMAT0019324</t>
  </si>
  <si>
    <t>UGGUGGGCACAGAAUCCGGCCUCU</t>
  </si>
  <si>
    <t>&gt;bta-miR-3120 MIMAT0024572</t>
  </si>
  <si>
    <t>CACAGCAAGUGUAGACAGGCA</t>
  </si>
  <si>
    <t>&gt;bta-miR-2407 MIMAT0011965</t>
  </si>
  <si>
    <t>CUGGGCGGAUGGGAAGGGCUGG</t>
  </si>
  <si>
    <t>&gt;bta-miR-760-5p MIMAT0009372</t>
  </si>
  <si>
    <t>CCCCUCAGUCCACCAGAGCCCG</t>
  </si>
  <si>
    <t>&gt;bta-miR-324 MIMAT0009285</t>
  </si>
  <si>
    <t>CGCAUCCCCUAGGGCAUUGGUGU</t>
  </si>
  <si>
    <t>&gt;oar-miR-433-3p MIMAT0019242</t>
  </si>
  <si>
    <t>AUCAUGAUGGGCUCCUCGGUGU</t>
  </si>
  <si>
    <t>&gt;bta-miR-2890 MIMAT0013848</t>
  </si>
  <si>
    <t>GCCCCGGCCGCUCCCGGCCU</t>
  </si>
  <si>
    <t>&gt;oar-let-7d MIMAT0030023</t>
  </si>
  <si>
    <t>AGAGGUAGUAGGUUGCAUAG</t>
  </si>
  <si>
    <t>&gt;bta-miR-3957 MIMAT0025548</t>
  </si>
  <si>
    <t>CUCGGAGAGUGCAGCUGUGG</t>
  </si>
  <si>
    <t>&gt;bta-miR-103 MIMAT0003521</t>
  </si>
  <si>
    <t>AGCAGCAUUGUACAGGGCUAUGA</t>
  </si>
  <si>
    <t>&gt;bta-miR-592 MIMAT0009353</t>
  </si>
  <si>
    <t>AUUGUGUCAAUAUGCGAUGAUGU</t>
  </si>
  <si>
    <t>&gt;bta-miR-2284h-5p MIMAT0012019</t>
  </si>
  <si>
    <t>CCCAAAAGUUCGUUCGGGUUU</t>
  </si>
  <si>
    <t>&gt;oar-miR-26b MIMAT0030052</t>
  </si>
  <si>
    <t>UUCAAGUAAUUCAGGAUAGGU</t>
  </si>
  <si>
    <t>&gt;bta-miR-423-5p MIMAT0012537</t>
  </si>
  <si>
    <t>UGAGGGGCAGAGAGCGAGACUUU</t>
  </si>
  <si>
    <t>&gt;oar-miR-323a-5p MIMAT0019259</t>
  </si>
  <si>
    <t>AGGUGGUCCGUGGCGCGUUCG</t>
  </si>
  <si>
    <t>&gt;bta-miR-2401 MIMAT0011958</t>
  </si>
  <si>
    <t>AGAGCUUGUGUCUAGGGCUG</t>
  </si>
  <si>
    <t>&gt;bta-miR-146a MIMAT0009236</t>
  </si>
  <si>
    <t>UGAGAACUGAAUUCCAUAGGUUGU</t>
  </si>
  <si>
    <t>&gt;bta-miR-2359 MIMAT0011897</t>
  </si>
  <si>
    <t>GAUUGUGUUGUUUUCUUUUU</t>
  </si>
  <si>
    <t>&gt;bta-miR-2284p MIMAT0011885</t>
  </si>
  <si>
    <t>UGAAAGUUUGUUCGGGAUUUU</t>
  </si>
  <si>
    <t>&gt;bta-miR-708 MIMAT0009367</t>
  </si>
  <si>
    <t>AAGGAGCUUACAAUCUAGCUGGG</t>
  </si>
  <si>
    <t>&gt;oar-let-7f MIMAT0030024</t>
  </si>
  <si>
    <t>UGAGGUAGUAGAUUGUAUAGU</t>
  </si>
  <si>
    <t>&gt;bta-miR-2390 MIMAT0011943</t>
  </si>
  <si>
    <t>GUUGUGUGUUUUUGUUUUCC</t>
  </si>
  <si>
    <t>&gt;oar-miR-487b-3p MIMAT0019295</t>
  </si>
  <si>
    <t>AAUCGUACAGGGUCAUCCACUU</t>
  </si>
  <si>
    <t>&gt;oar-miR-410-3p MIMAT0019334</t>
  </si>
  <si>
    <t>AAUAUAACACAGAUGGCCUGU</t>
  </si>
  <si>
    <t>&gt;bta-miR-2319a MIMAT0011842</t>
  </si>
  <si>
    <t>CUACUCUGUAUUAGGCACUUAG</t>
  </si>
  <si>
    <t>&gt;oar-miR-29b MIMAT0030054</t>
  </si>
  <si>
    <t>UAGCACCAUUUGAAAUCAGUGU</t>
  </si>
  <si>
    <t>&gt;oar-miR-496-3p MIMAT0019320</t>
  </si>
  <si>
    <t>UGAGUAUUACAUGGCCAAUCU</t>
  </si>
  <si>
    <t>&gt;bta-miR-2425-5p MIMAT0011994</t>
  </si>
  <si>
    <t>CCAGGGCACGGAUCCAUGAACU</t>
  </si>
  <si>
    <t>&gt;oar-miR-136 MIMAT0001417</t>
  </si>
  <si>
    <t>ACUCCAUUUGUUUUGAUGAUGGA</t>
  </si>
  <si>
    <t>&gt;bta-miR-2295 MIMAT0011803</t>
  </si>
  <si>
    <t>UCGGGGUGGGAGGAAGGUUCU</t>
  </si>
  <si>
    <t>&gt;bta-miR-2375 MIMAT0011921</t>
  </si>
  <si>
    <t>CCCAGUGAUGGAGAGGUCUGAUC</t>
  </si>
  <si>
    <t>&gt;oar-miR-103 MIMAT0030027</t>
  </si>
  <si>
    <t>AGCAGCAUUGUACAGGGCUAUG</t>
  </si>
  <si>
    <t>&gt;bta-miR-2284c MIMAT0011926</t>
  </si>
  <si>
    <t>AAAAAGUUCGUUUUGGUUUU</t>
  </si>
  <si>
    <t>&gt;bta-miR-2435 MIMAT0012007</t>
  </si>
  <si>
    <t>AAACUCGAAUGAACUCUUUGGC</t>
  </si>
  <si>
    <t>&gt;bta-miR-151-5p MIMAT0003523</t>
  </si>
  <si>
    <t>UCGAGGAGCUCACAGUCUAGU</t>
  </si>
  <si>
    <t>&gt;bta-miR-339b MIMAT0012038</t>
  </si>
  <si>
    <t>UCCCUGUCCUCCAGGAGCUC</t>
  </si>
  <si>
    <t>&gt;bta-miR-146b MIMAT0009235</t>
  </si>
  <si>
    <t>UGAGAACUGAAUUCCAUAGGCUGU</t>
  </si>
  <si>
    <t>&gt;bta-miR-6525 MIMAT0025554</t>
  </si>
  <si>
    <t>CUGGGGAAAGCAGGAGUGAG</t>
  </si>
  <si>
    <t>&gt;bta-miR-2432 MIMAT0012004</t>
  </si>
  <si>
    <t>UCAGGAUUCUAGGCUUAGAGGU</t>
  </si>
  <si>
    <t>&gt;bta-miR-200a MIMAT0003822</t>
  </si>
  <si>
    <t>UAACACUGUCUGGUAACGAUGUU</t>
  </si>
  <si>
    <t>&gt;bta-miR-2319b MIMAT0011843</t>
  </si>
  <si>
    <t>UACUCUGUAUUAGGCACUUAG</t>
  </si>
  <si>
    <t>&gt;bta-miR-210 MIMAT0003824</t>
  </si>
  <si>
    <t>ACUGUGCGUGUGACAGCGGCUGA</t>
  </si>
  <si>
    <t>&gt;bta-miR-96 MIMAT0009388</t>
  </si>
  <si>
    <t>UUUGGCACUAGCACAUUUUUGCU</t>
  </si>
  <si>
    <t>&gt;bta-miR-2424 MIMAT0011993</t>
  </si>
  <si>
    <t>AGAUCUUUGGUAAUCUGAUGGCU</t>
  </si>
  <si>
    <t>&gt;bta-miR-3600 MIMAT0016932</t>
  </si>
  <si>
    <t>ACAGUUCUUCAACUGGCAGCUU</t>
  </si>
  <si>
    <t>&gt;oar-let-7b MIMAT0014963</t>
  </si>
  <si>
    <t>UGAGGUAGUAGGUUGUGUGGU</t>
  </si>
  <si>
    <t>&gt;oar-let-7a MIMAT0030022</t>
  </si>
  <si>
    <t>UGAGGUAGUAGGUUGUAUAGUU</t>
  </si>
  <si>
    <t>&gt;bta-miR-2365 MIMAT0011903</t>
  </si>
  <si>
    <t>AGUUUUUGCUGUUUCUUAUC</t>
  </si>
  <si>
    <t>&gt;bta-miR-139 MIMAT0003788</t>
  </si>
  <si>
    <t>UCUACAGUGCACGUGUCUCCAGU</t>
  </si>
  <si>
    <t>&gt;bta-miR-2368-3p MIMAT0011912</t>
  </si>
  <si>
    <t>ACUGUCAGACCACCUCUGCC</t>
  </si>
  <si>
    <t>&gt;oar-miR-3957-5p MIMAT0019325</t>
  </si>
  <si>
    <t>CUCGGAGAGUGGAGCUGUGGGUGU</t>
  </si>
  <si>
    <t>&gt;oar-miR-1185-5p MIMAT0019288</t>
  </si>
  <si>
    <t>AGAGGAUACCCUUUGUAUGUUC</t>
  </si>
  <si>
    <t>&gt;bta-miR-2398 MIMAT0011953</t>
  </si>
  <si>
    <t>AUCUAGGGACGCGUCGGCAACU</t>
  </si>
  <si>
    <t>&gt;bta-miR-2446 MIMAT0012023</t>
  </si>
  <si>
    <t>UAAAAUAUAUUUGAAAUCGGGCC</t>
  </si>
  <si>
    <t>&gt;bta-miR-370 MIMAT0009300</t>
  </si>
  <si>
    <t>GCCUGCUGGGGUGGAACCUGGU</t>
  </si>
  <si>
    <t>&gt;bta-miR-2367-5p MIMAT0011909</t>
  </si>
  <si>
    <t>ACCCUGUAACUCAGCCAUCAGAG</t>
  </si>
  <si>
    <t>&gt;bta-miR-362-3p MIMAT0012548</t>
  </si>
  <si>
    <t>AACACACCUAUUCAAGGAUUC</t>
  </si>
  <si>
    <t>&gt;bta-miR-568 MIMAT0009350</t>
  </si>
  <si>
    <t>AUGUAUAAAUGUAUACACAC</t>
  </si>
  <si>
    <t>&gt;bta-miR-2423 MIMAT0011992</t>
  </si>
  <si>
    <t>UUGUGUGGUUGUUGUUUUCCU</t>
  </si>
  <si>
    <t>&gt;bta-miR-152 MIMAT0009238</t>
  </si>
  <si>
    <t>UCAGUGCAUGACAGAACUUGGG</t>
  </si>
  <si>
    <t xml:space="preserve">early-lactation/dry-lactation </t>
    <phoneticPr fontId="1" type="noConversion"/>
  </si>
  <si>
    <t>sample:dry-lactation</t>
    <phoneticPr fontId="1" type="noConversion"/>
  </si>
  <si>
    <t>sample:early-lactation</t>
    <phoneticPr fontId="1" type="noConversion"/>
  </si>
  <si>
    <t>CT-1</t>
    <phoneticPr fontId="1" type="noConversion"/>
  </si>
  <si>
    <t>CT-2</t>
    <phoneticPr fontId="1" type="noConversion"/>
  </si>
  <si>
    <t>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0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family val="2"/>
      <charset val="134"/>
    </font>
    <font>
      <sz val="12"/>
      <name val="宋体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</cellStyleXfs>
  <cellXfs count="4">
    <xf numFmtId="0" fontId="0" fillId="0" borderId="0" xfId="0">
      <alignment vertical="center"/>
    </xf>
    <xf numFmtId="0" fontId="0" fillId="3" borderId="0" xfId="0" applyFill="1">
      <alignment vertical="center"/>
    </xf>
    <xf numFmtId="0" fontId="0" fillId="2" borderId="0" xfId="0" applyFill="1">
      <alignment vertical="center"/>
    </xf>
    <xf numFmtId="178" fontId="0" fillId="0" borderId="0" xfId="0" applyNumberFormat="1" applyFill="1" applyBorder="1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03"/>
  <sheetViews>
    <sheetView tabSelected="1" topLeftCell="M1" workbookViewId="0">
      <selection activeCell="T17" sqref="T17"/>
    </sheetView>
  </sheetViews>
  <sheetFormatPr defaultRowHeight="13.5" x14ac:dyDescent="0.15"/>
  <cols>
    <col min="3" max="3" width="26" customWidth="1"/>
    <col min="4" max="4" width="22.375" customWidth="1"/>
    <col min="20" max="20" width="33.875" customWidth="1"/>
    <col min="21" max="21" width="16.25" customWidth="1"/>
    <col min="22" max="22" width="30.125" customWidth="1"/>
  </cols>
  <sheetData>
    <row r="1" spans="1:22" s="1" customFormat="1" x14ac:dyDescent="0.15">
      <c r="E1" s="1" t="s">
        <v>1586</v>
      </c>
      <c r="K1" s="1" t="s">
        <v>1585</v>
      </c>
    </row>
    <row r="2" spans="1:22" x14ac:dyDescent="0.15">
      <c r="A2" t="s">
        <v>1589</v>
      </c>
      <c r="C2" t="s">
        <v>0</v>
      </c>
      <c r="D2" t="s">
        <v>1</v>
      </c>
      <c r="E2" t="s">
        <v>1587</v>
      </c>
      <c r="F2" t="s">
        <v>1588</v>
      </c>
      <c r="G2" t="s">
        <v>2</v>
      </c>
      <c r="H2" t="s">
        <v>3</v>
      </c>
      <c r="I2" t="s">
        <v>4</v>
      </c>
      <c r="J2" t="s">
        <v>5</v>
      </c>
      <c r="K2" t="s">
        <v>1587</v>
      </c>
      <c r="L2" t="s">
        <v>1588</v>
      </c>
      <c r="M2" t="s">
        <v>2</v>
      </c>
      <c r="N2" t="s">
        <v>3</v>
      </c>
      <c r="O2" t="s">
        <v>4</v>
      </c>
      <c r="P2" t="s">
        <v>5</v>
      </c>
      <c r="T2" t="s">
        <v>1584</v>
      </c>
      <c r="U2" t="s">
        <v>6</v>
      </c>
      <c r="V2" t="s">
        <v>7</v>
      </c>
    </row>
    <row r="3" spans="1:22" x14ac:dyDescent="0.15">
      <c r="A3">
        <v>1</v>
      </c>
      <c r="C3" t="s">
        <v>748</v>
      </c>
      <c r="D3" t="s">
        <v>749</v>
      </c>
      <c r="E3">
        <v>30.2409992218018</v>
      </c>
      <c r="F3">
        <v>30.3840007781982</v>
      </c>
      <c r="G3">
        <v>0.10111737024812432</v>
      </c>
      <c r="H3">
        <v>30.3125</v>
      </c>
      <c r="I3">
        <v>9.6499443054199219E-2</v>
      </c>
      <c r="J3">
        <v>0.93529965268857651</v>
      </c>
      <c r="K3">
        <v>35.577999114990199</v>
      </c>
      <c r="L3">
        <v>35.826999664306598</v>
      </c>
      <c r="M3">
        <v>0.17606997694080118</v>
      </c>
      <c r="N3">
        <v>35.702499389648395</v>
      </c>
      <c r="O3">
        <v>9.1809988021849946</v>
      </c>
      <c r="P3">
        <v>1.7228361280556728E-3</v>
      </c>
      <c r="T3">
        <v>1.8420151478761636E-3</v>
      </c>
      <c r="U3">
        <f t="shared" ref="U3:U66" si="0">-1/T3</f>
        <v>-542.88370057813916</v>
      </c>
      <c r="V3" s="3">
        <f>TTEST(K3:L3,E3:F3,2,2)</f>
        <v>7.0875334200725456E-4</v>
      </c>
    </row>
    <row r="4" spans="1:22" x14ac:dyDescent="0.15">
      <c r="A4">
        <v>1</v>
      </c>
      <c r="C4" t="s">
        <v>677</v>
      </c>
      <c r="D4" t="s">
        <v>678</v>
      </c>
      <c r="E4">
        <v>29.743000030517599</v>
      </c>
      <c r="F4">
        <v>29.809999465942401</v>
      </c>
      <c r="G4">
        <v>4.737575512454708E-2</v>
      </c>
      <c r="H4">
        <v>29.776499748230002</v>
      </c>
      <c r="I4">
        <v>1.5829992294311523</v>
      </c>
      <c r="J4">
        <v>0.33378725410558457</v>
      </c>
      <c r="K4">
        <v>38.7189993286133</v>
      </c>
      <c r="L4">
        <v>38.778999328613303</v>
      </c>
      <c r="M4" t="e">
        <v>#DIV/0!</v>
      </c>
      <c r="N4">
        <v>38.778999328613303</v>
      </c>
      <c r="O4">
        <v>10.182498931884801</v>
      </c>
      <c r="P4">
        <v>8.6052281785582068E-4</v>
      </c>
      <c r="T4">
        <v>2.5780577516708219E-3</v>
      </c>
      <c r="U4">
        <f t="shared" si="0"/>
        <v>-387.8889056507391</v>
      </c>
      <c r="V4" s="3">
        <f>TTEST(K4:L4,E4:F4,2,2)</f>
        <v>2.5118142831380511E-5</v>
      </c>
    </row>
    <row r="5" spans="1:22" x14ac:dyDescent="0.15">
      <c r="A5">
        <v>1</v>
      </c>
      <c r="C5" t="s">
        <v>1454</v>
      </c>
      <c r="D5" t="s">
        <v>1455</v>
      </c>
      <c r="E5">
        <v>35.1050018310547</v>
      </c>
      <c r="F5">
        <v>35.205001831054702</v>
      </c>
      <c r="G5" t="e">
        <v>#DIV/0!</v>
      </c>
      <c r="H5">
        <v>35.205001831054702</v>
      </c>
      <c r="I5">
        <v>-0.82099914550779829</v>
      </c>
      <c r="J5">
        <v>1.7666290566079097</v>
      </c>
      <c r="K5">
        <v>32.942001342773402</v>
      </c>
      <c r="L5">
        <v>32.999000549316399</v>
      </c>
      <c r="M5">
        <v>4.0304525468805932E-2</v>
      </c>
      <c r="N5">
        <v>32.970500946044901</v>
      </c>
      <c r="O5">
        <v>5.9340009689330984</v>
      </c>
      <c r="P5">
        <v>1.6356399670674402E-2</v>
      </c>
      <c r="T5">
        <v>9.2585365385533698E-3</v>
      </c>
      <c r="U5">
        <f t="shared" si="0"/>
        <v>-108.0084304723442</v>
      </c>
      <c r="V5" s="3">
        <f>TTEST(K5:L5,E5:F5,2,2)</f>
        <v>6.9336804419170485E-4</v>
      </c>
    </row>
    <row r="6" spans="1:22" x14ac:dyDescent="0.15">
      <c r="A6">
        <v>1</v>
      </c>
      <c r="C6" t="s">
        <v>1440</v>
      </c>
      <c r="D6" t="s">
        <v>1441</v>
      </c>
      <c r="E6">
        <v>21.837999343872099</v>
      </c>
      <c r="F6">
        <v>21.5130004882813</v>
      </c>
      <c r="G6">
        <v>0.22980889466612148</v>
      </c>
      <c r="H6">
        <v>21.675499916076699</v>
      </c>
      <c r="I6">
        <v>-5.7130002975463476</v>
      </c>
      <c r="J6">
        <v>52.454705707237459</v>
      </c>
      <c r="K6">
        <v>37.242000579833999</v>
      </c>
      <c r="L6">
        <v>36.356998443603501</v>
      </c>
      <c r="M6">
        <v>0.62579101189316533</v>
      </c>
      <c r="N6">
        <v>36.79949951171875</v>
      </c>
      <c r="O6">
        <v>-0.13350105285640268</v>
      </c>
      <c r="P6">
        <v>1.0969524977429292</v>
      </c>
      <c r="T6">
        <v>2.0912375409468303E-2</v>
      </c>
      <c r="U6">
        <f t="shared" si="0"/>
        <v>-47.818575385139617</v>
      </c>
      <c r="V6" s="3">
        <f t="shared" ref="V6:V36" si="1">TTEST(K6:L6,E6:F6,2,2)</f>
        <v>9.700728535730807E-4</v>
      </c>
    </row>
    <row r="7" spans="1:22" x14ac:dyDescent="0.15">
      <c r="A7">
        <v>1</v>
      </c>
      <c r="C7" t="s">
        <v>1117</v>
      </c>
      <c r="D7" t="s">
        <v>1118</v>
      </c>
      <c r="E7">
        <v>29.106000900268601</v>
      </c>
      <c r="F7">
        <v>28.6189994812012</v>
      </c>
      <c r="G7">
        <v>0.34436200587003057</v>
      </c>
      <c r="H7">
        <v>28.862500190734899</v>
      </c>
      <c r="I7">
        <v>2.4290008544922479</v>
      </c>
      <c r="J7">
        <v>0.18569400509807441</v>
      </c>
      <c r="K7">
        <v>34.853000640869098</v>
      </c>
      <c r="L7">
        <v>34.953000640869099</v>
      </c>
      <c r="M7" t="e">
        <v>#DIV/0!</v>
      </c>
      <c r="N7">
        <v>34.853000640869098</v>
      </c>
      <c r="O7">
        <v>7.8485002517699485</v>
      </c>
      <c r="P7">
        <v>4.3387637523403756E-3</v>
      </c>
      <c r="T7">
        <v>2.3365125600306024E-2</v>
      </c>
      <c r="U7">
        <f t="shared" si="0"/>
        <v>-42.798828352410077</v>
      </c>
      <c r="V7" s="3">
        <f>TTEST(K7:L7,E7:F7,2,2)</f>
        <v>1.6892311229280462E-3</v>
      </c>
    </row>
    <row r="8" spans="1:22" x14ac:dyDescent="0.15">
      <c r="A8">
        <v>1</v>
      </c>
      <c r="C8" t="s">
        <v>65</v>
      </c>
      <c r="D8" t="s">
        <v>66</v>
      </c>
      <c r="E8">
        <v>31.690000534057599</v>
      </c>
      <c r="F8">
        <v>31.4969997406006</v>
      </c>
      <c r="G8">
        <v>0.13647216982782845</v>
      </c>
      <c r="H8">
        <v>31.593500137329102</v>
      </c>
      <c r="I8">
        <v>5.5450000762939524</v>
      </c>
      <c r="J8">
        <v>2.1418480195135675E-2</v>
      </c>
      <c r="K8">
        <v>37.713001251220703</v>
      </c>
      <c r="L8">
        <v>36.956001281738303</v>
      </c>
      <c r="M8">
        <v>0.53527981177901496</v>
      </c>
      <c r="N8">
        <v>37.334501266479506</v>
      </c>
      <c r="O8">
        <v>10.710500717163107</v>
      </c>
      <c r="P8">
        <v>5.9678516050652069E-4</v>
      </c>
      <c r="T8">
        <v>2.7863095563711183E-2</v>
      </c>
      <c r="U8">
        <f t="shared" si="0"/>
        <v>-35.889766724354821</v>
      </c>
      <c r="V8" s="3">
        <f t="shared" si="1"/>
        <v>4.5973115642866554E-3</v>
      </c>
    </row>
    <row r="9" spans="1:22" x14ac:dyDescent="0.15">
      <c r="A9">
        <v>1</v>
      </c>
      <c r="C9" t="s">
        <v>907</v>
      </c>
      <c r="D9" t="s">
        <v>908</v>
      </c>
      <c r="E9">
        <v>24.931999206543001</v>
      </c>
      <c r="F9">
        <v>24.8950004577637</v>
      </c>
      <c r="G9">
        <v>2.6162066157260831E-2</v>
      </c>
      <c r="H9">
        <v>24.913499832153349</v>
      </c>
      <c r="I9">
        <v>-2.4180002212524023</v>
      </c>
      <c r="J9">
        <v>5.344297133164301</v>
      </c>
      <c r="K9">
        <v>30.003999710083001</v>
      </c>
      <c r="L9">
        <v>30.303999710083001</v>
      </c>
      <c r="M9" t="e">
        <v>#DIV/0!</v>
      </c>
      <c r="N9">
        <v>30.003999710083001</v>
      </c>
      <c r="O9">
        <v>2.4105005264282013</v>
      </c>
      <c r="P9">
        <v>0.18809057624609379</v>
      </c>
      <c r="T9">
        <v>3.519463300026647E-2</v>
      </c>
      <c r="U9">
        <f t="shared" si="0"/>
        <v>-28.413423148706471</v>
      </c>
      <c r="V9" s="3">
        <f>TTEST(K9:L9,E9:F9,2,2)</f>
        <v>8.3071410714427975E-4</v>
      </c>
    </row>
    <row r="10" spans="1:22" x14ac:dyDescent="0.15">
      <c r="A10">
        <v>1</v>
      </c>
      <c r="C10" t="s">
        <v>153</v>
      </c>
      <c r="D10" t="s">
        <v>154</v>
      </c>
      <c r="E10">
        <v>30.0100002288818</v>
      </c>
      <c r="F10">
        <v>29.9799995422363</v>
      </c>
      <c r="G10">
        <v>2.1213688967286246E-2</v>
      </c>
      <c r="H10">
        <v>29.99499988555905</v>
      </c>
      <c r="I10">
        <v>2.9995002746581498</v>
      </c>
      <c r="J10">
        <v>0.12504330540116873</v>
      </c>
      <c r="K10">
        <v>34.577999114990199</v>
      </c>
      <c r="L10">
        <v>35.030998229980497</v>
      </c>
      <c r="M10">
        <v>0.32031874608114452</v>
      </c>
      <c r="N10">
        <v>34.804498672485352</v>
      </c>
      <c r="O10">
        <v>7.7174978256225515</v>
      </c>
      <c r="P10">
        <v>4.7511819571377147E-3</v>
      </c>
      <c r="T10">
        <v>3.7996292099723293E-2</v>
      </c>
      <c r="U10">
        <f t="shared" si="0"/>
        <v>-26.318357522240504</v>
      </c>
      <c r="V10" s="3">
        <f t="shared" si="1"/>
        <v>2.2201766525258046E-3</v>
      </c>
    </row>
    <row r="11" spans="1:22" x14ac:dyDescent="0.15">
      <c r="A11">
        <v>2</v>
      </c>
      <c r="C11" t="s">
        <v>867</v>
      </c>
      <c r="D11" t="s">
        <v>868</v>
      </c>
      <c r="E11">
        <v>30.8719997406006</v>
      </c>
      <c r="F11">
        <v>31.106000900268601</v>
      </c>
      <c r="G11">
        <v>0.16546380680675934</v>
      </c>
      <c r="H11">
        <v>30.989000320434599</v>
      </c>
      <c r="I11">
        <v>2.0314998626708984</v>
      </c>
      <c r="J11">
        <v>0.24460064907406676</v>
      </c>
      <c r="K11">
        <v>33.812999725341797</v>
      </c>
      <c r="L11">
        <v>33.304000854492202</v>
      </c>
      <c r="M11">
        <v>0.35991655319404442</v>
      </c>
      <c r="N11">
        <v>33.558500289916999</v>
      </c>
      <c r="O11">
        <v>6.4980001449584996</v>
      </c>
      <c r="P11">
        <v>1.1063869499380284E-2</v>
      </c>
      <c r="T11">
        <v>4.5232379968174447E-2</v>
      </c>
      <c r="U11">
        <f t="shared" si="0"/>
        <v>-22.108056235457898</v>
      </c>
      <c r="V11" s="3">
        <f t="shared" si="1"/>
        <v>1.1675828747973556E-2</v>
      </c>
    </row>
    <row r="12" spans="1:22" x14ac:dyDescent="0.15">
      <c r="A12">
        <v>2</v>
      </c>
      <c r="C12" t="s">
        <v>331</v>
      </c>
      <c r="D12" t="s">
        <v>332</v>
      </c>
      <c r="E12">
        <v>19.465000152587901</v>
      </c>
      <c r="F12">
        <v>19.474000930786101</v>
      </c>
      <c r="G12">
        <v>6.3645112999029399E-3</v>
      </c>
      <c r="H12">
        <v>19.469500541687001</v>
      </c>
      <c r="I12">
        <v>-8.9089994430541992</v>
      </c>
      <c r="J12">
        <v>480.70214905261656</v>
      </c>
      <c r="K12">
        <v>23.375999450683601</v>
      </c>
      <c r="L12">
        <v>23.481000900268601</v>
      </c>
      <c r="M12">
        <v>7.4247237035970914E-2</v>
      </c>
      <c r="N12">
        <v>23.428500175476103</v>
      </c>
      <c r="O12">
        <v>-4.8035001754760458</v>
      </c>
      <c r="P12">
        <v>27.925286469946698</v>
      </c>
      <c r="T12">
        <v>5.8092701530423278E-2</v>
      </c>
      <c r="U12">
        <f t="shared" si="0"/>
        <v>-17.213866349050711</v>
      </c>
      <c r="V12" s="3">
        <f t="shared" si="1"/>
        <v>1.7710214555103027E-4</v>
      </c>
    </row>
    <row r="13" spans="1:22" x14ac:dyDescent="0.15">
      <c r="A13">
        <v>2</v>
      </c>
      <c r="C13" t="s">
        <v>818</v>
      </c>
      <c r="D13" t="s">
        <v>819</v>
      </c>
      <c r="E13">
        <v>29.357000350952099</v>
      </c>
      <c r="F13">
        <v>29.25</v>
      </c>
      <c r="G13">
        <v>7.5660673747569449E-2</v>
      </c>
      <c r="H13">
        <v>29.303500175476049</v>
      </c>
      <c r="I13">
        <v>2.5135002136230007</v>
      </c>
      <c r="J13">
        <v>0.17513019917335387</v>
      </c>
      <c r="K13">
        <v>33.029998779296903</v>
      </c>
      <c r="L13">
        <v>33.075000762939503</v>
      </c>
      <c r="M13">
        <v>3.1821207800528155E-2</v>
      </c>
      <c r="N13">
        <v>33.052499771118207</v>
      </c>
      <c r="O13">
        <v>6.6149997711182067</v>
      </c>
      <c r="P13">
        <v>1.0202031205171743E-2</v>
      </c>
      <c r="T13">
        <v>5.8253980486102169E-2</v>
      </c>
      <c r="U13">
        <f t="shared" si="0"/>
        <v>-17.166208929509512</v>
      </c>
      <c r="V13" s="3">
        <f>TTEST(K13:L13,E13:F13,2,2)</f>
        <v>2.3958401729840502E-4</v>
      </c>
    </row>
    <row r="14" spans="1:22" x14ac:dyDescent="0.15">
      <c r="A14">
        <v>2</v>
      </c>
      <c r="C14" t="s">
        <v>1153</v>
      </c>
      <c r="D14" t="s">
        <v>1154</v>
      </c>
      <c r="E14">
        <v>25.4109992980957</v>
      </c>
      <c r="F14">
        <v>25.5060005187988</v>
      </c>
      <c r="G14">
        <v>6.7176007380161926E-2</v>
      </c>
      <c r="H14">
        <v>25.458499908447251</v>
      </c>
      <c r="I14">
        <v>-0.51799964904789775</v>
      </c>
      <c r="J14">
        <v>1.4319683928583791</v>
      </c>
      <c r="K14">
        <v>31.277000427246101</v>
      </c>
      <c r="L14">
        <v>31.679000854492202</v>
      </c>
      <c r="M14">
        <v>0.28425722814560728</v>
      </c>
      <c r="N14">
        <v>31.478000640869151</v>
      </c>
      <c r="O14">
        <v>3.4914999008178533</v>
      </c>
      <c r="P14">
        <v>8.8910653017173699E-2</v>
      </c>
      <c r="T14">
        <v>6.2089815292429372E-2</v>
      </c>
      <c r="U14">
        <f t="shared" si="0"/>
        <v>-16.105700996052573</v>
      </c>
      <c r="V14" s="3">
        <f t="shared" si="1"/>
        <v>1.1751878262027831E-3</v>
      </c>
    </row>
    <row r="15" spans="1:22" x14ac:dyDescent="0.15">
      <c r="A15">
        <v>2</v>
      </c>
      <c r="C15" t="s">
        <v>746</v>
      </c>
      <c r="D15" t="s">
        <v>747</v>
      </c>
      <c r="E15">
        <v>30.277000427246101</v>
      </c>
      <c r="F15">
        <v>30.447999954223601</v>
      </c>
      <c r="G15">
        <v>0.12091492510548221</v>
      </c>
      <c r="H15">
        <v>30.362500190734849</v>
      </c>
      <c r="I15">
        <v>0.14649963378904829</v>
      </c>
      <c r="J15">
        <v>0.9034397935213222</v>
      </c>
      <c r="K15">
        <v>30.846000671386701</v>
      </c>
      <c r="L15">
        <v>30.481000900268601</v>
      </c>
      <c r="M15">
        <v>0.25809381328914632</v>
      </c>
      <c r="N15">
        <v>30.663500785827651</v>
      </c>
      <c r="O15">
        <v>4.1420001983642507</v>
      </c>
      <c r="P15">
        <v>5.6641363353768438E-2</v>
      </c>
      <c r="T15">
        <v>6.2695227462804509E-2</v>
      </c>
      <c r="U15">
        <f t="shared" si="0"/>
        <v>-15.950177397366884</v>
      </c>
      <c r="V15" s="3">
        <f t="shared" si="1"/>
        <v>0.27387304399407464</v>
      </c>
    </row>
    <row r="16" spans="1:22" x14ac:dyDescent="0.15">
      <c r="A16">
        <v>2</v>
      </c>
      <c r="C16" t="s">
        <v>505</v>
      </c>
      <c r="D16" t="s">
        <v>506</v>
      </c>
      <c r="E16">
        <v>31.284999847412099</v>
      </c>
      <c r="F16">
        <v>30.6089992523193</v>
      </c>
      <c r="G16">
        <v>0.47800460487625923</v>
      </c>
      <c r="H16">
        <v>30.946999549865701</v>
      </c>
      <c r="I16">
        <v>2.9979991912841513</v>
      </c>
      <c r="J16">
        <v>0.12517347713103016</v>
      </c>
      <c r="K16">
        <v>34.555999755859403</v>
      </c>
      <c r="L16">
        <v>34.547000885009801</v>
      </c>
      <c r="M16">
        <v>6.3631626007757134E-3</v>
      </c>
      <c r="N16">
        <v>34.551500320434599</v>
      </c>
      <c r="O16">
        <v>6.8454999923706481</v>
      </c>
      <c r="P16">
        <v>8.6955922534969598E-3</v>
      </c>
      <c r="T16">
        <v>6.9468328697097015E-2</v>
      </c>
      <c r="U16">
        <f t="shared" si="0"/>
        <v>-14.395049064161357</v>
      </c>
      <c r="V16" s="3">
        <f t="shared" si="1"/>
        <v>8.6803516289874153E-3</v>
      </c>
    </row>
    <row r="17" spans="1:22" x14ac:dyDescent="0.15">
      <c r="A17">
        <v>2</v>
      </c>
      <c r="C17" t="s">
        <v>449</v>
      </c>
      <c r="D17" t="s">
        <v>450</v>
      </c>
      <c r="E17">
        <v>21.291999816894499</v>
      </c>
      <c r="F17">
        <v>21.420000076293899</v>
      </c>
      <c r="G17">
        <v>9.0509851414952755E-2</v>
      </c>
      <c r="H17">
        <v>21.355999946594199</v>
      </c>
      <c r="I17">
        <v>-5.7585000991821538</v>
      </c>
      <c r="J17">
        <v>54.135388757791524</v>
      </c>
      <c r="K17">
        <v>24.988000869751001</v>
      </c>
      <c r="L17">
        <v>25.431999206543001</v>
      </c>
      <c r="M17">
        <v>0.31395423478117129</v>
      </c>
      <c r="N17">
        <v>25.210000038147001</v>
      </c>
      <c r="O17">
        <v>-2.0784997940062979</v>
      </c>
      <c r="P17">
        <v>4.2236778292463031</v>
      </c>
      <c r="T17">
        <v>7.8020642802503259E-2</v>
      </c>
      <c r="U17">
        <f t="shared" si="0"/>
        <v>-12.817120752662081</v>
      </c>
      <c r="V17" s="3">
        <f>TTEST(K17:L17,E17:F17,2,2)</f>
        <v>3.57452874753007E-3</v>
      </c>
    </row>
    <row r="18" spans="1:22" x14ac:dyDescent="0.15">
      <c r="A18">
        <v>2</v>
      </c>
      <c r="C18" t="s">
        <v>671</v>
      </c>
      <c r="D18" t="s">
        <v>672</v>
      </c>
      <c r="E18">
        <v>30.431999206543001</v>
      </c>
      <c r="F18">
        <v>30.4370002746582</v>
      </c>
      <c r="G18">
        <v>3.5362891774329314E-3</v>
      </c>
      <c r="H18">
        <v>30.4344997406006</v>
      </c>
      <c r="I18">
        <v>2.2409992218017507</v>
      </c>
      <c r="J18">
        <v>0.21153976325584278</v>
      </c>
      <c r="K18">
        <v>34.589000701904297</v>
      </c>
      <c r="L18">
        <v>34.438999176025398</v>
      </c>
      <c r="M18">
        <v>0.10606709613729899</v>
      </c>
      <c r="N18">
        <v>34.513999938964844</v>
      </c>
      <c r="O18">
        <v>5.9174995422363423</v>
      </c>
      <c r="P18">
        <v>1.6544556830616956E-2</v>
      </c>
      <c r="T18">
        <v>7.8210151018309748E-2</v>
      </c>
      <c r="U18">
        <f t="shared" si="0"/>
        <v>-12.786064046416307</v>
      </c>
      <c r="V18" s="3">
        <f t="shared" si="1"/>
        <v>3.3820463790504594E-4</v>
      </c>
    </row>
    <row r="19" spans="1:22" x14ac:dyDescent="0.15">
      <c r="A19">
        <v>3</v>
      </c>
      <c r="C19" t="s">
        <v>1149</v>
      </c>
      <c r="D19" t="s">
        <v>1150</v>
      </c>
      <c r="E19">
        <v>27.822999954223601</v>
      </c>
      <c r="F19">
        <v>27.587999343872099</v>
      </c>
      <c r="G19">
        <v>0.1661705251625247</v>
      </c>
      <c r="H19">
        <v>27.705499649047852</v>
      </c>
      <c r="I19">
        <v>1.7290000915527024</v>
      </c>
      <c r="J19">
        <v>0.3016609607869371</v>
      </c>
      <c r="K19">
        <v>33.0390014648438</v>
      </c>
      <c r="L19">
        <v>32.876998901367202</v>
      </c>
      <c r="M19">
        <v>0.11455311120390659</v>
      </c>
      <c r="N19">
        <v>32.958000183105497</v>
      </c>
      <c r="O19">
        <v>4.9714994430541992</v>
      </c>
      <c r="P19">
        <v>3.1873484488000703E-2</v>
      </c>
      <c r="T19">
        <v>0.1056599581359582</v>
      </c>
      <c r="U19">
        <f t="shared" si="0"/>
        <v>-9.46432326533054</v>
      </c>
      <c r="V19" s="3">
        <f t="shared" si="1"/>
        <v>7.3743803895146129E-4</v>
      </c>
    </row>
    <row r="20" spans="1:22" x14ac:dyDescent="0.15">
      <c r="A20">
        <v>3</v>
      </c>
      <c r="C20" t="s">
        <v>53</v>
      </c>
      <c r="D20" t="s">
        <v>54</v>
      </c>
      <c r="E20">
        <v>33.225000000000001</v>
      </c>
      <c r="F20">
        <v>33.125</v>
      </c>
      <c r="G20" t="e">
        <v>#DIV/0!</v>
      </c>
      <c r="H20">
        <v>33.125</v>
      </c>
      <c r="I20">
        <v>7.0764999389648509</v>
      </c>
      <c r="J20">
        <v>7.4090283070388143E-3</v>
      </c>
      <c r="K20">
        <v>36.352001190185497</v>
      </c>
      <c r="L20">
        <v>37.229000091552699</v>
      </c>
      <c r="M20">
        <v>0.62013187024990046</v>
      </c>
      <c r="N20">
        <v>36.790500640869098</v>
      </c>
      <c r="O20">
        <v>10.166500091552699</v>
      </c>
      <c r="P20">
        <v>8.7011873847535131E-4</v>
      </c>
      <c r="T20">
        <v>0.1174403312305759</v>
      </c>
      <c r="U20">
        <f t="shared" si="0"/>
        <v>-8.5149623602189521</v>
      </c>
      <c r="V20" s="3">
        <f>TTEST(K20:L20,E20:F20,2,2)</f>
        <v>1.4575870565019656E-2</v>
      </c>
    </row>
    <row r="21" spans="1:22" x14ac:dyDescent="0.15">
      <c r="A21">
        <v>3</v>
      </c>
      <c r="C21" t="s">
        <v>39</v>
      </c>
      <c r="D21" t="s">
        <v>40</v>
      </c>
      <c r="E21">
        <v>33.304000854492202</v>
      </c>
      <c r="F21">
        <v>33.347000122070298</v>
      </c>
      <c r="G21">
        <v>3.0405073690526946E-2</v>
      </c>
      <c r="H21">
        <v>33.32550048828125</v>
      </c>
      <c r="I21">
        <v>6.8605003356933487</v>
      </c>
      <c r="J21">
        <v>8.605648707232098E-3</v>
      </c>
      <c r="K21">
        <v>36.994998931884801</v>
      </c>
      <c r="L21">
        <v>36.8949989318848</v>
      </c>
      <c r="M21" t="e">
        <v>#DIV/0!</v>
      </c>
      <c r="N21">
        <v>36.994998931884801</v>
      </c>
      <c r="O21">
        <v>9.9504985809326527</v>
      </c>
      <c r="P21">
        <v>1.0106515707858543E-3</v>
      </c>
      <c r="T21">
        <v>0.11744048649540077</v>
      </c>
      <c r="U21">
        <f t="shared" si="0"/>
        <v>-8.5149511028222982</v>
      </c>
      <c r="V21" s="3">
        <f>TTEST(K21:L21,E21:F21,2,2)</f>
        <v>2.2603481845744731E-4</v>
      </c>
    </row>
    <row r="22" spans="1:22" x14ac:dyDescent="0.15">
      <c r="A22">
        <v>3</v>
      </c>
      <c r="C22" t="s">
        <v>435</v>
      </c>
      <c r="D22" t="s">
        <v>436</v>
      </c>
      <c r="E22">
        <v>23.2700004577637</v>
      </c>
      <c r="F22">
        <v>23.253999710083001</v>
      </c>
      <c r="G22">
        <v>1.1314237189077602E-2</v>
      </c>
      <c r="H22">
        <v>23.262000083923351</v>
      </c>
      <c r="I22">
        <v>-3.7519998550414506</v>
      </c>
      <c r="J22">
        <v>13.473005903999159</v>
      </c>
      <c r="K22">
        <v>26.6049995422363</v>
      </c>
      <c r="L22">
        <v>26.6280002593994</v>
      </c>
      <c r="M22">
        <v>1.6263963078181926E-2</v>
      </c>
      <c r="N22">
        <v>26.61649990081785</v>
      </c>
      <c r="O22">
        <v>-0.66899967193604937</v>
      </c>
      <c r="P22">
        <v>1.5899701403440993</v>
      </c>
      <c r="T22">
        <v>0.11801153741587483</v>
      </c>
      <c r="U22">
        <f t="shared" si="0"/>
        <v>-8.473747752950473</v>
      </c>
      <c r="V22" s="3">
        <f t="shared" si="1"/>
        <v>1.7441115003760673E-5</v>
      </c>
    </row>
    <row r="23" spans="1:22" x14ac:dyDescent="0.15">
      <c r="A23">
        <v>3</v>
      </c>
      <c r="C23" t="s">
        <v>1286</v>
      </c>
      <c r="D23" t="s">
        <v>1287</v>
      </c>
      <c r="E23">
        <v>27.650999069213899</v>
      </c>
      <c r="F23">
        <v>27.867000579833999</v>
      </c>
      <c r="G23">
        <v>0.15273613290601037</v>
      </c>
      <c r="H23">
        <v>27.758999824523947</v>
      </c>
      <c r="I23">
        <v>2.3734998703003463</v>
      </c>
      <c r="J23">
        <v>0.1929769083369218</v>
      </c>
      <c r="K23">
        <v>31.1480007171631</v>
      </c>
      <c r="L23">
        <v>30.9829998016357</v>
      </c>
      <c r="M23">
        <v>0.11667326627141367</v>
      </c>
      <c r="N23">
        <v>31.0655002593994</v>
      </c>
      <c r="O23">
        <v>5.4505004882812003</v>
      </c>
      <c r="P23">
        <v>2.2868404298098454E-2</v>
      </c>
      <c r="T23">
        <v>0.11850331987997291</v>
      </c>
      <c r="U23">
        <f t="shared" si="0"/>
        <v>-8.4385821512246117</v>
      </c>
      <c r="V23" s="3">
        <f t="shared" si="1"/>
        <v>1.6851646896440897E-3</v>
      </c>
    </row>
    <row r="24" spans="1:22" x14ac:dyDescent="0.15">
      <c r="A24">
        <v>3</v>
      </c>
      <c r="C24" t="s">
        <v>307</v>
      </c>
      <c r="D24" t="s">
        <v>308</v>
      </c>
      <c r="E24">
        <v>25.843000411987301</v>
      </c>
      <c r="F24">
        <v>25.521999359130898</v>
      </c>
      <c r="G24">
        <v>0.22698202124278372</v>
      </c>
      <c r="H24">
        <v>25.6824998855591</v>
      </c>
      <c r="I24">
        <v>-2.1099996566771999</v>
      </c>
      <c r="J24">
        <v>4.3169119187081098</v>
      </c>
      <c r="K24">
        <v>28.659000396728501</v>
      </c>
      <c r="L24">
        <v>28.841999053955099</v>
      </c>
      <c r="M24">
        <v>0.12939959147296007</v>
      </c>
      <c r="N24">
        <v>28.7504997253418</v>
      </c>
      <c r="O24">
        <v>0.93949985504155009</v>
      </c>
      <c r="P24">
        <v>0.52141360966875983</v>
      </c>
      <c r="T24">
        <v>0.12078393524989951</v>
      </c>
      <c r="U24">
        <f t="shared" si="0"/>
        <v>-8.2792467220994279</v>
      </c>
      <c r="V24" s="3">
        <f t="shared" si="1"/>
        <v>3.6066462271033477E-3</v>
      </c>
    </row>
    <row r="25" spans="1:22" x14ac:dyDescent="0.15">
      <c r="A25">
        <v>3</v>
      </c>
      <c r="C25" t="s">
        <v>1186</v>
      </c>
      <c r="D25" t="s">
        <v>1187</v>
      </c>
      <c r="E25">
        <v>30.007999420166001</v>
      </c>
      <c r="F25">
        <v>29.7369995117188</v>
      </c>
      <c r="G25">
        <v>0.19162587296394984</v>
      </c>
      <c r="H25">
        <v>29.872499465942401</v>
      </c>
      <c r="I25">
        <v>3.6349992752075515</v>
      </c>
      <c r="J25">
        <v>8.0492642282878793E-2</v>
      </c>
      <c r="K25">
        <v>32.981998443603501</v>
      </c>
      <c r="L25">
        <v>32.930000305175803</v>
      </c>
      <c r="M25">
        <v>3.6768236291302658E-2</v>
      </c>
      <c r="N25">
        <v>32.955999374389648</v>
      </c>
      <c r="O25">
        <v>6.6594991683959996</v>
      </c>
      <c r="P25">
        <v>9.892156856788157E-3</v>
      </c>
      <c r="T25">
        <v>0.1228951687537318</v>
      </c>
      <c r="U25">
        <f t="shared" si="0"/>
        <v>-8.1370163704635807</v>
      </c>
      <c r="V25" s="3">
        <f>TTEST(K25:L25,E25:F25,2,2)</f>
        <v>1.9961365635403705E-3</v>
      </c>
    </row>
    <row r="26" spans="1:22" x14ac:dyDescent="0.15">
      <c r="A26">
        <v>3</v>
      </c>
      <c r="C26" t="s">
        <v>875</v>
      </c>
      <c r="D26" t="s">
        <v>876</v>
      </c>
      <c r="E26">
        <v>33.5260009765625</v>
      </c>
      <c r="F26">
        <v>33.6310005187988</v>
      </c>
      <c r="G26">
        <v>7.4245888336770829E-2</v>
      </c>
      <c r="H26">
        <v>33.57850074768065</v>
      </c>
      <c r="I26">
        <v>4.6210002899169496</v>
      </c>
      <c r="J26">
        <v>4.0638746413075189E-2</v>
      </c>
      <c r="K26">
        <v>34.326999664306598</v>
      </c>
      <c r="L26">
        <v>34.917999267578097</v>
      </c>
      <c r="M26">
        <v>0.41789982715183593</v>
      </c>
      <c r="N26">
        <v>34.622499465942347</v>
      </c>
      <c r="O26">
        <v>7.5619993209838476</v>
      </c>
      <c r="P26">
        <v>5.2918969339759564E-3</v>
      </c>
      <c r="T26">
        <v>0.13021801608214301</v>
      </c>
      <c r="U26">
        <f t="shared" si="0"/>
        <v>-7.6794289307033266</v>
      </c>
      <c r="V26" s="3">
        <f t="shared" si="1"/>
        <v>7.363232122810881E-2</v>
      </c>
    </row>
    <row r="27" spans="1:22" x14ac:dyDescent="0.15">
      <c r="A27">
        <v>4</v>
      </c>
      <c r="C27" t="s">
        <v>49</v>
      </c>
      <c r="D27" t="s">
        <v>50</v>
      </c>
      <c r="E27">
        <v>32.273998260497997</v>
      </c>
      <c r="F27">
        <v>32.285999298095703</v>
      </c>
      <c r="G27">
        <v>8.4860150666126177E-3</v>
      </c>
      <c r="H27">
        <v>32.279998779296847</v>
      </c>
      <c r="I27">
        <v>5.8149986267089453</v>
      </c>
      <c r="J27">
        <v>1.776278211506948E-2</v>
      </c>
      <c r="K27">
        <v>35.111000061035199</v>
      </c>
      <c r="L27">
        <v>36.485000610351598</v>
      </c>
      <c r="M27">
        <v>0.97156510577566713</v>
      </c>
      <c r="N27">
        <v>35.798000335693402</v>
      </c>
      <c r="O27">
        <v>8.7534999847412536</v>
      </c>
      <c r="P27">
        <v>2.3170421676450537E-3</v>
      </c>
      <c r="T27">
        <v>0.13044365193667132</v>
      </c>
      <c r="U27">
        <f t="shared" si="0"/>
        <v>-7.6661453827242347</v>
      </c>
      <c r="V27" s="3">
        <f t="shared" si="1"/>
        <v>3.608602033542084E-2</v>
      </c>
    </row>
    <row r="28" spans="1:22" x14ac:dyDescent="0.15">
      <c r="A28">
        <v>4</v>
      </c>
      <c r="C28" t="s">
        <v>25</v>
      </c>
      <c r="D28" t="s">
        <v>26</v>
      </c>
      <c r="E28">
        <v>30.8920001983643</v>
      </c>
      <c r="F28">
        <v>30.966999053955099</v>
      </c>
      <c r="G28">
        <v>5.3032199369484584E-2</v>
      </c>
      <c r="H28">
        <v>30.9294996261597</v>
      </c>
      <c r="I28">
        <v>4.5364999771117986</v>
      </c>
      <c r="J28">
        <v>4.3090093014566129E-2</v>
      </c>
      <c r="K28">
        <v>33.294998168945298</v>
      </c>
      <c r="L28">
        <v>34.071998596191399</v>
      </c>
      <c r="M28">
        <v>0.54942227109056263</v>
      </c>
      <c r="N28">
        <v>33.683498382568345</v>
      </c>
      <c r="O28">
        <v>7.4184989929198935</v>
      </c>
      <c r="P28">
        <v>5.8453333096914377E-3</v>
      </c>
      <c r="T28">
        <v>0.13565376402681442</v>
      </c>
      <c r="U28">
        <f t="shared" si="0"/>
        <v>-7.3717084606832719</v>
      </c>
      <c r="V28" s="3">
        <f t="shared" si="1"/>
        <v>1.9499925007011424E-2</v>
      </c>
    </row>
    <row r="29" spans="1:22" x14ac:dyDescent="0.15">
      <c r="A29">
        <v>4</v>
      </c>
      <c r="C29" t="s">
        <v>79</v>
      </c>
      <c r="D29" t="s">
        <v>80</v>
      </c>
      <c r="E29">
        <v>20.951999664306602</v>
      </c>
      <c r="F29">
        <v>20.991999664306601</v>
      </c>
      <c r="G29" t="e">
        <v>#DIV/0!</v>
      </c>
      <c r="H29">
        <v>20.951999664306602</v>
      </c>
      <c r="I29">
        <v>-5.4310007095336985</v>
      </c>
      <c r="J29">
        <v>43.141388633002272</v>
      </c>
      <c r="K29">
        <v>24.111000061035199</v>
      </c>
      <c r="L29">
        <v>24.173999786376999</v>
      </c>
      <c r="M29">
        <v>4.4547533002077068E-2</v>
      </c>
      <c r="N29">
        <v>24.142499923706097</v>
      </c>
      <c r="O29">
        <v>-2.652999877929652</v>
      </c>
      <c r="P29">
        <v>6.2897378049308221</v>
      </c>
      <c r="T29">
        <v>0.14579358718461144</v>
      </c>
      <c r="U29">
        <f t="shared" si="0"/>
        <v>-6.8590122467715116</v>
      </c>
      <c r="V29" s="3">
        <f>TTEST(K29:L29,E29:F29,2,2)</f>
        <v>1.3847415591054844E-4</v>
      </c>
    </row>
    <row r="30" spans="1:22" x14ac:dyDescent="0.15">
      <c r="A30">
        <v>4</v>
      </c>
      <c r="C30" t="s">
        <v>1166</v>
      </c>
      <c r="D30" t="s">
        <v>1167</v>
      </c>
      <c r="E30">
        <v>31.3910007476807</v>
      </c>
      <c r="F30">
        <v>31.264999389648398</v>
      </c>
      <c r="G30">
        <v>8.9096414703354221E-2</v>
      </c>
      <c r="H30">
        <v>31.328000068664551</v>
      </c>
      <c r="I30">
        <v>4.4945001602172496</v>
      </c>
      <c r="J30">
        <v>4.4362972326889447E-2</v>
      </c>
      <c r="K30">
        <v>36.004001617431598</v>
      </c>
      <c r="L30">
        <v>34.814998626708999</v>
      </c>
      <c r="M30">
        <v>0.84075207759103565</v>
      </c>
      <c r="N30">
        <v>35.409500122070298</v>
      </c>
      <c r="O30">
        <v>7.2469997406005504</v>
      </c>
      <c r="P30">
        <v>6.5831795391620941E-3</v>
      </c>
      <c r="T30">
        <v>0.14839356323227859</v>
      </c>
      <c r="U30">
        <f t="shared" si="0"/>
        <v>-6.7388367677020629</v>
      </c>
      <c r="V30" s="3">
        <f t="shared" si="1"/>
        <v>2.0787754832135612E-2</v>
      </c>
    </row>
    <row r="31" spans="1:22" x14ac:dyDescent="0.15">
      <c r="A31">
        <v>4</v>
      </c>
      <c r="C31" t="s">
        <v>985</v>
      </c>
      <c r="D31" t="s">
        <v>986</v>
      </c>
      <c r="E31">
        <v>29.5030002593994</v>
      </c>
      <c r="F31">
        <v>29.450000762939499</v>
      </c>
      <c r="G31">
        <v>3.7476303346268093E-2</v>
      </c>
      <c r="H31">
        <v>29.476500511169448</v>
      </c>
      <c r="I31">
        <v>3.0135011672973988</v>
      </c>
      <c r="J31">
        <v>0.12383566956607726</v>
      </c>
      <c r="K31">
        <v>33.227001190185497</v>
      </c>
      <c r="L31">
        <v>33.136001586914098</v>
      </c>
      <c r="M31">
        <v>6.4346436558491843E-2</v>
      </c>
      <c r="N31">
        <v>33.181501388549798</v>
      </c>
      <c r="O31">
        <v>5.7585010528564489</v>
      </c>
      <c r="P31">
        <v>1.8472192809729161E-2</v>
      </c>
      <c r="T31">
        <v>0.14916697971154921</v>
      </c>
      <c r="U31">
        <f t="shared" si="0"/>
        <v>-6.7038965455608492</v>
      </c>
      <c r="V31" s="3">
        <f t="shared" si="1"/>
        <v>2.0191029270943094E-4</v>
      </c>
    </row>
    <row r="32" spans="1:22" x14ac:dyDescent="0.15">
      <c r="A32">
        <v>4</v>
      </c>
      <c r="C32" t="s">
        <v>31</v>
      </c>
      <c r="D32" t="s">
        <v>32</v>
      </c>
      <c r="E32">
        <v>29.905000686645501</v>
      </c>
      <c r="F32">
        <v>28.952999114990199</v>
      </c>
      <c r="G32">
        <v>0.67316676701771483</v>
      </c>
      <c r="H32">
        <v>29.42899990081785</v>
      </c>
      <c r="I32">
        <v>3.0360002517699485</v>
      </c>
      <c r="J32">
        <v>0.12191941141435432</v>
      </c>
      <c r="K32">
        <v>32.155998229980497</v>
      </c>
      <c r="L32">
        <v>31.899000167846701</v>
      </c>
      <c r="M32">
        <v>0.18172507248660894</v>
      </c>
      <c r="N32">
        <v>32.027499198913603</v>
      </c>
      <c r="O32">
        <v>5.7624998092651509</v>
      </c>
      <c r="P32">
        <v>1.8421063829662077E-2</v>
      </c>
      <c r="T32">
        <v>0.15109213222049112</v>
      </c>
      <c r="U32">
        <f t="shared" si="0"/>
        <v>-6.6184783105759895</v>
      </c>
      <c r="V32" s="3">
        <f t="shared" si="1"/>
        <v>3.4167019266407458E-2</v>
      </c>
    </row>
    <row r="33" spans="1:22" x14ac:dyDescent="0.15">
      <c r="A33">
        <v>4</v>
      </c>
      <c r="C33" t="s">
        <v>185</v>
      </c>
      <c r="D33" t="s">
        <v>186</v>
      </c>
      <c r="E33">
        <v>25.9829998016357</v>
      </c>
      <c r="F33">
        <v>25.972000122070298</v>
      </c>
      <c r="G33">
        <v>7.7779480115743307E-3</v>
      </c>
      <c r="H33">
        <v>25.977499961852999</v>
      </c>
      <c r="I33">
        <v>-3.7840003967285512</v>
      </c>
      <c r="J33">
        <v>13.775190801479246</v>
      </c>
      <c r="K33">
        <v>28.972999572753899</v>
      </c>
      <c r="L33">
        <v>28.948999404907202</v>
      </c>
      <c r="M33">
        <v>1.6970681434015106E-2</v>
      </c>
      <c r="N33">
        <v>28.960999488830552</v>
      </c>
      <c r="O33">
        <v>-1.0690011978149485</v>
      </c>
      <c r="P33">
        <v>2.0979803970226829</v>
      </c>
      <c r="T33">
        <v>0.15230136752787421</v>
      </c>
      <c r="U33">
        <f t="shared" si="0"/>
        <v>-6.5659292246143481</v>
      </c>
      <c r="V33" s="3">
        <f>TTEST(K33:L33,E33:F33,2,2)</f>
        <v>1.9575313019602651E-5</v>
      </c>
    </row>
    <row r="34" spans="1:22" x14ac:dyDescent="0.15">
      <c r="A34">
        <v>4</v>
      </c>
      <c r="C34" t="s">
        <v>207</v>
      </c>
      <c r="D34" t="s">
        <v>208</v>
      </c>
      <c r="E34">
        <v>32.061000823974602</v>
      </c>
      <c r="F34">
        <v>32.099998474121101</v>
      </c>
      <c r="G34">
        <v>2.7575502868929711E-2</v>
      </c>
      <c r="H34">
        <v>32.080499649047852</v>
      </c>
      <c r="I34">
        <v>2.4149999618529989</v>
      </c>
      <c r="J34">
        <v>0.18750487861863491</v>
      </c>
      <c r="K34">
        <v>35.099998474121101</v>
      </c>
      <c r="L34">
        <v>34.873001098632798</v>
      </c>
      <c r="M34">
        <v>0.16051138351932773</v>
      </c>
      <c r="N34">
        <v>34.986499786376953</v>
      </c>
      <c r="O34">
        <v>5.097499847412152</v>
      </c>
      <c r="P34">
        <v>2.9207853594984103E-2</v>
      </c>
      <c r="T34">
        <v>0.15577116611664163</v>
      </c>
      <c r="U34">
        <f t="shared" si="0"/>
        <v>-6.4196733254933642</v>
      </c>
      <c r="V34" s="3">
        <f t="shared" si="1"/>
        <v>1.5667557491981406E-3</v>
      </c>
    </row>
    <row r="35" spans="1:22" x14ac:dyDescent="0.15">
      <c r="A35">
        <v>5</v>
      </c>
      <c r="C35" t="s">
        <v>1113</v>
      </c>
      <c r="D35" t="s">
        <v>1114</v>
      </c>
      <c r="E35">
        <v>30.044000625610401</v>
      </c>
      <c r="F35">
        <v>29.938999176025401</v>
      </c>
      <c r="G35">
        <v>7.4247237035970914E-2</v>
      </c>
      <c r="H35">
        <v>29.9914999008179</v>
      </c>
      <c r="I35">
        <v>3.4329996109009002</v>
      </c>
      <c r="J35">
        <v>9.2590012348065562E-2</v>
      </c>
      <c r="K35">
        <v>32.896999359130902</v>
      </c>
      <c r="L35">
        <v>32.733001708984403</v>
      </c>
      <c r="M35">
        <v>0.11596385051724814</v>
      </c>
      <c r="N35">
        <v>32.815000534057653</v>
      </c>
      <c r="O35">
        <v>6.0925006866455504</v>
      </c>
      <c r="P35">
        <v>1.4654619433809808E-2</v>
      </c>
      <c r="T35">
        <v>0.15827430045823923</v>
      </c>
      <c r="U35">
        <f t="shared" si="0"/>
        <v>-6.3181451259287078</v>
      </c>
      <c r="V35" s="3">
        <f t="shared" si="1"/>
        <v>1.1870386177329285E-3</v>
      </c>
    </row>
    <row r="36" spans="1:22" x14ac:dyDescent="0.15">
      <c r="A36">
        <v>5</v>
      </c>
      <c r="C36" t="s">
        <v>863</v>
      </c>
      <c r="D36" t="s">
        <v>864</v>
      </c>
      <c r="E36">
        <v>23.006999969482401</v>
      </c>
      <c r="F36">
        <v>22.909000396728501</v>
      </c>
      <c r="G36">
        <v>6.9296162447666509E-2</v>
      </c>
      <c r="H36">
        <v>22.958000183105451</v>
      </c>
      <c r="I36">
        <v>-5.9995002746582493</v>
      </c>
      <c r="J36">
        <v>63.977835313411184</v>
      </c>
      <c r="K36">
        <v>23.613000869751001</v>
      </c>
      <c r="L36">
        <v>23.709999084472699</v>
      </c>
      <c r="M36">
        <v>6.8588095392701068E-2</v>
      </c>
      <c r="N36">
        <v>23.661499977111852</v>
      </c>
      <c r="O36">
        <v>-3.3990001678466477</v>
      </c>
      <c r="P36">
        <v>10.548750143206089</v>
      </c>
      <c r="T36">
        <v>0.1648813232196813</v>
      </c>
      <c r="U36">
        <f t="shared" si="0"/>
        <v>-6.0649683085551169</v>
      </c>
      <c r="V36" s="3">
        <f t="shared" si="1"/>
        <v>9.4678385312428458E-3</v>
      </c>
    </row>
    <row r="37" spans="1:22" x14ac:dyDescent="0.15">
      <c r="A37">
        <v>5</v>
      </c>
      <c r="C37" t="s">
        <v>239</v>
      </c>
      <c r="D37" t="s">
        <v>240</v>
      </c>
      <c r="E37">
        <v>28.090999603271499</v>
      </c>
      <c r="F37">
        <v>27.958999633789102</v>
      </c>
      <c r="G37">
        <v>9.3338073537420255E-2</v>
      </c>
      <c r="H37">
        <v>28.024999618530302</v>
      </c>
      <c r="I37">
        <v>-1.9060001373290483</v>
      </c>
      <c r="J37">
        <v>3.7476861442290907</v>
      </c>
      <c r="K37">
        <v>30.252000808715799</v>
      </c>
      <c r="L37">
        <v>30.135999679565401</v>
      </c>
      <c r="M37">
        <v>8.202518504754272E-2</v>
      </c>
      <c r="N37">
        <v>30.1940002441406</v>
      </c>
      <c r="O37">
        <v>0.50950050353999998</v>
      </c>
      <c r="P37">
        <v>0.7024656066187106</v>
      </c>
      <c r="T37">
        <v>0.18743981741918511</v>
      </c>
      <c r="U37">
        <f t="shared" si="0"/>
        <v>-5.3350457430484379</v>
      </c>
      <c r="V37" s="3">
        <f>TTEST(K37:L37,E37:F37,2,2)</f>
        <v>1.6369451325569813E-3</v>
      </c>
    </row>
    <row r="38" spans="1:22" x14ac:dyDescent="0.15">
      <c r="A38">
        <v>5</v>
      </c>
      <c r="C38" t="s">
        <v>1125</v>
      </c>
      <c r="D38" t="s">
        <v>1126</v>
      </c>
      <c r="E38">
        <v>29.833999633789102</v>
      </c>
      <c r="F38">
        <v>29.579999923706101</v>
      </c>
      <c r="G38">
        <v>0.17960491741910689</v>
      </c>
      <c r="H38">
        <v>29.706999778747601</v>
      </c>
      <c r="I38">
        <v>3.2735004425049503</v>
      </c>
      <c r="J38">
        <v>0.10341372360273894</v>
      </c>
      <c r="K38">
        <v>32.864001464843803</v>
      </c>
      <c r="L38">
        <v>32.6640014648438</v>
      </c>
      <c r="M38" t="e">
        <v>#DIV/0!</v>
      </c>
      <c r="N38">
        <v>32.6640014648438</v>
      </c>
      <c r="O38">
        <v>5.6595010757446502</v>
      </c>
      <c r="P38">
        <v>1.97842875572799E-2</v>
      </c>
      <c r="T38">
        <v>0.19131201225555627</v>
      </c>
      <c r="U38">
        <f t="shared" si="0"/>
        <v>-5.2270633098782691</v>
      </c>
      <c r="V38" s="3">
        <f t="shared" ref="V38:V101" si="2">TTEST(K38:L38,E38:F38,2,2)</f>
        <v>2.784287435496571E-3</v>
      </c>
    </row>
    <row r="39" spans="1:22" x14ac:dyDescent="0.15">
      <c r="A39">
        <v>5</v>
      </c>
      <c r="C39" t="s">
        <v>798</v>
      </c>
      <c r="D39" t="s">
        <v>799</v>
      </c>
      <c r="E39">
        <v>29.3719997406006</v>
      </c>
      <c r="F39">
        <v>29.3159999847412</v>
      </c>
      <c r="G39">
        <v>3.9597807112972741E-2</v>
      </c>
      <c r="H39">
        <v>29.343999862670898</v>
      </c>
      <c r="I39">
        <v>2.9404993057250977</v>
      </c>
      <c r="J39">
        <v>0.13026312922954514</v>
      </c>
      <c r="K39">
        <v>31.525999069213899</v>
      </c>
      <c r="L39">
        <v>31.5429992675781</v>
      </c>
      <c r="M39">
        <v>1.2020955544842957E-2</v>
      </c>
      <c r="N39">
        <v>31.534499168396</v>
      </c>
      <c r="O39">
        <v>5.3249998092651474</v>
      </c>
      <c r="P39">
        <v>2.4946827871798478E-2</v>
      </c>
      <c r="T39">
        <v>0.19151104398726709</v>
      </c>
      <c r="U39">
        <f t="shared" si="0"/>
        <v>-5.221630978454102</v>
      </c>
      <c r="V39" s="3">
        <f t="shared" si="2"/>
        <v>1.7840026833641252E-4</v>
      </c>
    </row>
    <row r="40" spans="1:22" x14ac:dyDescent="0.15">
      <c r="A40">
        <v>5</v>
      </c>
      <c r="C40" t="s">
        <v>413</v>
      </c>
      <c r="D40" t="s">
        <v>414</v>
      </c>
      <c r="E40">
        <v>28.684999465942401</v>
      </c>
      <c r="F40">
        <v>28.659000396728501</v>
      </c>
      <c r="G40">
        <v>1.8384118145686499E-2</v>
      </c>
      <c r="H40">
        <v>28.671999931335449</v>
      </c>
      <c r="I40">
        <v>-1.1799993515014506</v>
      </c>
      <c r="J40">
        <v>2.2657667521180178</v>
      </c>
      <c r="K40">
        <v>31.527000427246101</v>
      </c>
      <c r="L40">
        <v>31.816999435424801</v>
      </c>
      <c r="M40">
        <v>0.20506026522053203</v>
      </c>
      <c r="N40">
        <v>31.671999931335449</v>
      </c>
      <c r="O40">
        <v>1.1909999847411967</v>
      </c>
      <c r="P40">
        <v>0.4379991621661033</v>
      </c>
      <c r="T40">
        <v>0.19331167330294072</v>
      </c>
      <c r="U40">
        <f t="shared" si="0"/>
        <v>-5.1729933475506655</v>
      </c>
      <c r="V40" s="3">
        <f t="shared" si="2"/>
        <v>2.3465859479053462E-3</v>
      </c>
    </row>
    <row r="41" spans="1:22" x14ac:dyDescent="0.15">
      <c r="A41">
        <v>5</v>
      </c>
      <c r="C41" t="s">
        <v>623</v>
      </c>
      <c r="D41" t="s">
        <v>624</v>
      </c>
      <c r="E41">
        <v>27.9829998016357</v>
      </c>
      <c r="F41">
        <v>28.323999404907202</v>
      </c>
      <c r="G41">
        <v>0.24112313185520157</v>
      </c>
      <c r="H41">
        <v>28.153499603271449</v>
      </c>
      <c r="I41">
        <v>0.8569993972777965</v>
      </c>
      <c r="J41">
        <v>0.55209965423503948</v>
      </c>
      <c r="K41">
        <v>30.5820007324219</v>
      </c>
      <c r="L41">
        <v>30.406999588012699</v>
      </c>
      <c r="M41">
        <v>0.1237444959271523</v>
      </c>
      <c r="N41">
        <v>30.494500160217299</v>
      </c>
      <c r="O41">
        <v>3.2204999923705984</v>
      </c>
      <c r="P41">
        <v>0.10728349205341522</v>
      </c>
      <c r="T41">
        <v>0.19431907125908571</v>
      </c>
      <c r="U41">
        <f t="shared" si="0"/>
        <v>-5.1461752751313821</v>
      </c>
      <c r="V41" s="3">
        <f t="shared" si="2"/>
        <v>6.6349522141390836E-3</v>
      </c>
    </row>
    <row r="42" spans="1:22" x14ac:dyDescent="0.15">
      <c r="A42">
        <v>5</v>
      </c>
      <c r="C42" t="s">
        <v>281</v>
      </c>
      <c r="D42" t="s">
        <v>282</v>
      </c>
      <c r="E42">
        <v>33.676998138427699</v>
      </c>
      <c r="F42">
        <v>34.277999877929702</v>
      </c>
      <c r="G42">
        <v>0.42497240550677717</v>
      </c>
      <c r="H42">
        <v>33.977499008178697</v>
      </c>
      <c r="I42">
        <v>6.2809982299804474</v>
      </c>
      <c r="J42">
        <v>1.2859708672341754E-2</v>
      </c>
      <c r="K42">
        <v>35.972000122070298</v>
      </c>
      <c r="L42">
        <v>36.437999725341797</v>
      </c>
      <c r="M42">
        <v>0.3295114795035175</v>
      </c>
      <c r="N42">
        <v>36.204999923706048</v>
      </c>
      <c r="O42">
        <v>8.6380004882812464</v>
      </c>
      <c r="P42">
        <v>2.5101677783015103E-3</v>
      </c>
      <c r="T42">
        <v>0.19519631760401368</v>
      </c>
      <c r="U42">
        <f t="shared" si="0"/>
        <v>-5.1230474645974455</v>
      </c>
      <c r="V42" s="3">
        <f t="shared" si="2"/>
        <v>2.7925890545245972E-2</v>
      </c>
    </row>
    <row r="43" spans="1:22" x14ac:dyDescent="0.15">
      <c r="A43">
        <v>6</v>
      </c>
      <c r="C43" t="s">
        <v>947</v>
      </c>
      <c r="D43" t="s">
        <v>948</v>
      </c>
      <c r="E43">
        <v>20.283000946044901</v>
      </c>
      <c r="F43">
        <v>20.031000137329102</v>
      </c>
      <c r="G43">
        <v>0.17819148070743551</v>
      </c>
      <c r="H43">
        <v>20.157000541687001</v>
      </c>
      <c r="I43">
        <v>-6.7824993133544993</v>
      </c>
      <c r="J43">
        <v>110.08692447174492</v>
      </c>
      <c r="K43">
        <v>22.798000335693398</v>
      </c>
      <c r="L43">
        <v>22.941999435424801</v>
      </c>
      <c r="M43">
        <v>0.10182273990483279</v>
      </c>
      <c r="N43">
        <v>22.8699998855591</v>
      </c>
      <c r="O43">
        <v>-4.4329996109008505</v>
      </c>
      <c r="P43">
        <v>21.60060193621646</v>
      </c>
      <c r="T43">
        <v>0.19621405575519102</v>
      </c>
      <c r="U43">
        <f t="shared" si="0"/>
        <v>-5.0964748480998878</v>
      </c>
      <c r="V43" s="3">
        <f t="shared" si="2"/>
        <v>2.8490539329874176E-3</v>
      </c>
    </row>
    <row r="44" spans="1:22" x14ac:dyDescent="0.15">
      <c r="A44">
        <v>6</v>
      </c>
      <c r="C44" t="s">
        <v>325</v>
      </c>
      <c r="D44" t="s">
        <v>326</v>
      </c>
      <c r="E44">
        <v>31.936000823974599</v>
      </c>
      <c r="F44">
        <v>32.294998168945298</v>
      </c>
      <c r="G44">
        <v>0.253849457056748</v>
      </c>
      <c r="H44">
        <v>32.115499496459947</v>
      </c>
      <c r="I44">
        <v>3.7369995117187464</v>
      </c>
      <c r="J44">
        <v>7.4998236781532987E-2</v>
      </c>
      <c r="K44">
        <v>34.034999847412102</v>
      </c>
      <c r="L44">
        <v>34.516998291015597</v>
      </c>
      <c r="M44">
        <v>0.34082436799339255</v>
      </c>
      <c r="N44">
        <v>34.275999069213853</v>
      </c>
      <c r="O44">
        <v>6.0439987182617045</v>
      </c>
      <c r="P44">
        <v>1.5155668313883828E-2</v>
      </c>
      <c r="T44">
        <v>0.20208032834200773</v>
      </c>
      <c r="U44">
        <f t="shared" si="0"/>
        <v>-4.9485271931445274</v>
      </c>
      <c r="V44" s="3">
        <f t="shared" si="2"/>
        <v>1.8801691623399154E-2</v>
      </c>
    </row>
    <row r="45" spans="1:22" x14ac:dyDescent="0.15">
      <c r="A45">
        <v>6</v>
      </c>
      <c r="C45" t="s">
        <v>1274</v>
      </c>
      <c r="D45" t="s">
        <v>1275</v>
      </c>
      <c r="E45">
        <v>20.566999435424801</v>
      </c>
      <c r="F45">
        <v>20.555000305175799</v>
      </c>
      <c r="G45">
        <v>8.4846663674100261E-3</v>
      </c>
      <c r="H45">
        <v>20.5609998703003</v>
      </c>
      <c r="I45">
        <v>-4.9175004959106516</v>
      </c>
      <c r="J45">
        <v>30.221439935650032</v>
      </c>
      <c r="K45">
        <v>23.1019992828369</v>
      </c>
      <c r="L45">
        <v>22.9640007019043</v>
      </c>
      <c r="M45">
        <v>9.7579732371561645E-2</v>
      </c>
      <c r="N45">
        <v>23.032999992370598</v>
      </c>
      <c r="O45">
        <v>-2.6435003280639506</v>
      </c>
      <c r="P45">
        <v>6.2484585367356527</v>
      </c>
      <c r="T45">
        <v>0.20675581805633295</v>
      </c>
      <c r="U45">
        <f t="shared" si="0"/>
        <v>-4.8366232660380986</v>
      </c>
      <c r="V45" s="3">
        <f t="shared" si="2"/>
        <v>7.8406559749964527E-4</v>
      </c>
    </row>
    <row r="46" spans="1:22" x14ac:dyDescent="0.15">
      <c r="A46">
        <v>6</v>
      </c>
      <c r="C46" t="s">
        <v>728</v>
      </c>
      <c r="D46" t="s">
        <v>729</v>
      </c>
      <c r="E46">
        <v>24.67799949646</v>
      </c>
      <c r="F46">
        <v>24.597000122070298</v>
      </c>
      <c r="G46">
        <v>5.7275206902826066E-2</v>
      </c>
      <c r="H46">
        <v>24.637499809265151</v>
      </c>
      <c r="I46">
        <v>-1.6834993362426474</v>
      </c>
      <c r="J46">
        <v>3.2120611002299797</v>
      </c>
      <c r="K46">
        <v>27.091999053955099</v>
      </c>
      <c r="L46">
        <v>27.020999908447301</v>
      </c>
      <c r="M46">
        <v>5.0203977247014572E-2</v>
      </c>
      <c r="N46">
        <v>27.0564994812012</v>
      </c>
      <c r="O46">
        <v>0.55150032043459873</v>
      </c>
      <c r="P46">
        <v>0.68231019566707107</v>
      </c>
      <c r="T46">
        <v>0.21242130033523288</v>
      </c>
      <c r="U46">
        <f t="shared" si="0"/>
        <v>-4.707625828586159</v>
      </c>
      <c r="V46" s="3">
        <f t="shared" si="2"/>
        <v>4.9530209091914231E-4</v>
      </c>
    </row>
    <row r="47" spans="1:22" x14ac:dyDescent="0.15">
      <c r="A47">
        <v>6</v>
      </c>
      <c r="C47" t="s">
        <v>21</v>
      </c>
      <c r="D47" t="s">
        <v>22</v>
      </c>
      <c r="E47">
        <v>36.533000946044901</v>
      </c>
      <c r="F47">
        <v>34.397998809814503</v>
      </c>
      <c r="G47">
        <v>1.5096744883762794</v>
      </c>
      <c r="H47">
        <v>35.465499877929702</v>
      </c>
      <c r="I47">
        <v>9.1880006790161524</v>
      </c>
      <c r="J47">
        <v>1.7144948915149411E-3</v>
      </c>
      <c r="K47">
        <v>37.956999969482403</v>
      </c>
      <c r="L47">
        <v>37.756999969482401</v>
      </c>
      <c r="M47" t="e">
        <v>#DIV/0!</v>
      </c>
      <c r="N47">
        <v>37.756999969482401</v>
      </c>
      <c r="O47">
        <v>11.407000541687001</v>
      </c>
      <c r="P47">
        <v>3.6825671639086955E-4</v>
      </c>
      <c r="T47">
        <v>0.21479020918252784</v>
      </c>
      <c r="U47">
        <f t="shared" si="0"/>
        <v>-4.6557056944350945</v>
      </c>
      <c r="V47" s="3">
        <f t="shared" si="2"/>
        <v>0.15544717147440568</v>
      </c>
    </row>
    <row r="48" spans="1:22" x14ac:dyDescent="0.15">
      <c r="A48">
        <v>6</v>
      </c>
      <c r="C48" t="s">
        <v>469</v>
      </c>
      <c r="D48" t="s">
        <v>470</v>
      </c>
      <c r="E48">
        <v>35.332000732421903</v>
      </c>
      <c r="F48">
        <v>29.94700050354</v>
      </c>
      <c r="G48">
        <v>3.8077701785335041</v>
      </c>
      <c r="H48">
        <v>29.94700050354</v>
      </c>
      <c r="I48">
        <v>2.8705005645751491</v>
      </c>
      <c r="J48">
        <v>0.13673926069879613</v>
      </c>
      <c r="K48">
        <v>32.248001098632798</v>
      </c>
      <c r="L48">
        <v>32.292999267578097</v>
      </c>
      <c r="M48">
        <v>3.1818510402198338E-2</v>
      </c>
      <c r="N48">
        <v>32.270500183105447</v>
      </c>
      <c r="O48">
        <v>5.0830001831054474</v>
      </c>
      <c r="P48">
        <v>2.9502884353967768E-2</v>
      </c>
      <c r="T48">
        <v>0.215760156981948</v>
      </c>
      <c r="U48">
        <f t="shared" si="0"/>
        <v>-4.6347760123462782</v>
      </c>
      <c r="V48" s="3">
        <f t="shared" si="2"/>
        <v>0.90354796111745062</v>
      </c>
    </row>
    <row r="49" spans="1:22" x14ac:dyDescent="0.15">
      <c r="A49">
        <v>6</v>
      </c>
      <c r="C49" t="s">
        <v>529</v>
      </c>
      <c r="D49" t="s">
        <v>530</v>
      </c>
      <c r="E49">
        <v>32.245998382568402</v>
      </c>
      <c r="F49">
        <v>31.9799995422363</v>
      </c>
      <c r="G49">
        <v>0.18808958378658727</v>
      </c>
      <c r="H49">
        <v>32.112998962402351</v>
      </c>
      <c r="I49">
        <v>5.7829990386962535</v>
      </c>
      <c r="J49">
        <v>1.8161170031207843E-2</v>
      </c>
      <c r="K49">
        <v>34.612998962402301</v>
      </c>
      <c r="L49">
        <v>34.673000335693402</v>
      </c>
      <c r="M49">
        <v>4.2427377934642838E-2</v>
      </c>
      <c r="N49">
        <v>34.642999649047852</v>
      </c>
      <c r="O49">
        <v>7.9894990921020508</v>
      </c>
      <c r="P49">
        <v>3.9347860493837107E-3</v>
      </c>
      <c r="T49">
        <v>0.2166592814572102</v>
      </c>
      <c r="U49">
        <f t="shared" si="0"/>
        <v>-4.6155419388183381</v>
      </c>
      <c r="V49" s="3">
        <f t="shared" si="2"/>
        <v>2.8915138172900408E-3</v>
      </c>
    </row>
    <row r="50" spans="1:22" x14ac:dyDescent="0.15">
      <c r="A50">
        <v>6</v>
      </c>
      <c r="C50" t="s">
        <v>1240</v>
      </c>
      <c r="D50" t="s">
        <v>1241</v>
      </c>
      <c r="E50">
        <v>26.9969997406006</v>
      </c>
      <c r="F50">
        <v>26.971000671386701</v>
      </c>
      <c r="G50">
        <v>1.8384118145686499E-2</v>
      </c>
      <c r="H50">
        <v>26.984000205993652</v>
      </c>
      <c r="I50">
        <v>0.84450054168700461</v>
      </c>
      <c r="J50">
        <v>0.55690357471627439</v>
      </c>
      <c r="K50">
        <v>29.438999176025401</v>
      </c>
      <c r="L50">
        <v>29.222000122070298</v>
      </c>
      <c r="M50">
        <v>0.15344150256271885</v>
      </c>
      <c r="N50">
        <v>29.330499649047852</v>
      </c>
      <c r="O50">
        <v>3.0504999160766531</v>
      </c>
      <c r="P50">
        <v>0.12070020938472019</v>
      </c>
      <c r="T50">
        <v>0.21673448486340444</v>
      </c>
      <c r="U50">
        <f t="shared" si="0"/>
        <v>-4.6139404194502953</v>
      </c>
      <c r="V50" s="3">
        <f t="shared" si="2"/>
        <v>2.1616964474222263E-3</v>
      </c>
    </row>
    <row r="51" spans="1:22" x14ac:dyDescent="0.15">
      <c r="A51">
        <v>7</v>
      </c>
      <c r="C51" t="s">
        <v>123</v>
      </c>
      <c r="D51" t="s">
        <v>124</v>
      </c>
      <c r="E51">
        <v>27.231000900268601</v>
      </c>
      <c r="F51">
        <v>27.313999176025401</v>
      </c>
      <c r="G51">
        <v>5.86886436144246E-2</v>
      </c>
      <c r="H51">
        <v>27.272500038147001</v>
      </c>
      <c r="I51">
        <v>0.55399990081789952</v>
      </c>
      <c r="J51">
        <v>0.68112906414636265</v>
      </c>
      <c r="K51">
        <v>29.346000671386701</v>
      </c>
      <c r="L51">
        <v>29.426000595092798</v>
      </c>
      <c r="M51">
        <v>5.6568488546987851E-2</v>
      </c>
      <c r="N51">
        <v>29.38600063323975</v>
      </c>
      <c r="O51">
        <v>2.7290010452270472</v>
      </c>
      <c r="P51">
        <v>0.15083038068902102</v>
      </c>
      <c r="T51">
        <v>0.22144170411822306</v>
      </c>
      <c r="U51">
        <f t="shared" si="0"/>
        <v>-4.5158612014027906</v>
      </c>
      <c r="V51" s="3">
        <f t="shared" si="2"/>
        <v>7.4290561131120769E-4</v>
      </c>
    </row>
    <row r="52" spans="1:22" x14ac:dyDescent="0.15">
      <c r="A52">
        <v>7</v>
      </c>
      <c r="C52" t="s">
        <v>1172</v>
      </c>
      <c r="D52" t="s">
        <v>1173</v>
      </c>
      <c r="E52">
        <v>31.804000854492202</v>
      </c>
      <c r="F52">
        <v>32.037998199462898</v>
      </c>
      <c r="G52">
        <v>0.16546110940842704</v>
      </c>
      <c r="H52">
        <v>31.92099952697755</v>
      </c>
      <c r="I52">
        <v>4.7699995040893484</v>
      </c>
      <c r="J52">
        <v>3.6651104761910712E-2</v>
      </c>
      <c r="K52">
        <v>35.735000610351598</v>
      </c>
      <c r="L52">
        <v>35.573001861572301</v>
      </c>
      <c r="M52">
        <v>0.11455041380557676</v>
      </c>
      <c r="N52">
        <v>35.65400123596195</v>
      </c>
      <c r="O52">
        <v>6.9065008163452504</v>
      </c>
      <c r="P52">
        <v>8.3355850908147077E-3</v>
      </c>
      <c r="T52">
        <v>0.22743066395852218</v>
      </c>
      <c r="U52">
        <f t="shared" si="0"/>
        <v>-4.3969444691168631</v>
      </c>
      <c r="V52" s="3">
        <f t="shared" si="2"/>
        <v>1.449954764861563E-3</v>
      </c>
    </row>
    <row r="53" spans="1:22" x14ac:dyDescent="0.15">
      <c r="A53">
        <v>7</v>
      </c>
      <c r="C53" t="s">
        <v>283</v>
      </c>
      <c r="D53" t="s">
        <v>284</v>
      </c>
      <c r="E53">
        <v>30.618000030517599</v>
      </c>
      <c r="F53">
        <v>30.674999237060501</v>
      </c>
      <c r="G53">
        <v>4.0304525468738098E-2</v>
      </c>
      <c r="H53">
        <v>30.646499633789048</v>
      </c>
      <c r="I53">
        <v>2.949998855590799</v>
      </c>
      <c r="J53">
        <v>0.12940821813242548</v>
      </c>
      <c r="K53">
        <v>32.569000244140597</v>
      </c>
      <c r="L53">
        <v>32.590000152587898</v>
      </c>
      <c r="M53">
        <v>1.4849177667383306E-2</v>
      </c>
      <c r="N53">
        <v>32.579500198364244</v>
      </c>
      <c r="O53">
        <v>5.0125007629394425</v>
      </c>
      <c r="P53">
        <v>3.0980392599863793E-2</v>
      </c>
      <c r="T53">
        <v>0.23940050366941198</v>
      </c>
      <c r="U53">
        <f t="shared" si="0"/>
        <v>-4.1771006521393934</v>
      </c>
      <c r="V53" s="3">
        <f t="shared" si="2"/>
        <v>2.4679168370414891E-4</v>
      </c>
    </row>
    <row r="54" spans="1:22" x14ac:dyDescent="0.15">
      <c r="A54">
        <v>7</v>
      </c>
      <c r="C54" t="s">
        <v>1448</v>
      </c>
      <c r="D54" t="s">
        <v>1449</v>
      </c>
      <c r="E54">
        <v>29.058000564575199</v>
      </c>
      <c r="F54">
        <v>29.033000946044901</v>
      </c>
      <c r="G54">
        <v>1.7677399789850803E-2</v>
      </c>
      <c r="H54">
        <v>29.045500755310051</v>
      </c>
      <c r="I54">
        <v>1.6570005416870046</v>
      </c>
      <c r="J54">
        <v>0.31709773077113362</v>
      </c>
      <c r="K54">
        <v>39.643001556396499</v>
      </c>
      <c r="L54">
        <v>39.543001556396497</v>
      </c>
      <c r="M54" t="e">
        <v>#DIV/0!</v>
      </c>
      <c r="N54">
        <v>39.643001556396499</v>
      </c>
      <c r="O54">
        <v>2.7100009918213459</v>
      </c>
      <c r="P54">
        <v>0.15282992964423217</v>
      </c>
      <c r="T54">
        <v>0.24232260160310493</v>
      </c>
      <c r="U54">
        <f t="shared" si="0"/>
        <v>-4.1267302075184835</v>
      </c>
      <c r="V54" s="3">
        <f t="shared" si="2"/>
        <v>2.3875555229165275E-5</v>
      </c>
    </row>
    <row r="55" spans="1:22" x14ac:dyDescent="0.15">
      <c r="A55">
        <v>7</v>
      </c>
      <c r="C55" t="s">
        <v>957</v>
      </c>
      <c r="D55" t="s">
        <v>958</v>
      </c>
      <c r="E55">
        <v>29.174999237060501</v>
      </c>
      <c r="F55">
        <v>29.224000930786101</v>
      </c>
      <c r="G55">
        <v>3.4649429922998159E-2</v>
      </c>
      <c r="H55">
        <v>29.199500083923301</v>
      </c>
      <c r="I55">
        <v>2.2600002288818004</v>
      </c>
      <c r="J55">
        <v>0.2087719467356762</v>
      </c>
      <c r="K55">
        <v>31.576000213623001</v>
      </c>
      <c r="L55">
        <v>31.628999710083001</v>
      </c>
      <c r="M55">
        <v>3.7476303346338433E-2</v>
      </c>
      <c r="N55">
        <v>31.602499961852999</v>
      </c>
      <c r="O55">
        <v>4.2995004653930486</v>
      </c>
      <c r="P55">
        <v>5.0783355516268273E-2</v>
      </c>
      <c r="T55">
        <v>0.24324798571028561</v>
      </c>
      <c r="U55">
        <f t="shared" si="0"/>
        <v>-4.1110309591259053</v>
      </c>
      <c r="V55" s="3">
        <f t="shared" si="2"/>
        <v>2.2549281424099542E-4</v>
      </c>
    </row>
    <row r="56" spans="1:22" x14ac:dyDescent="0.15">
      <c r="A56">
        <v>7</v>
      </c>
      <c r="C56" t="s">
        <v>738</v>
      </c>
      <c r="D56" t="s">
        <v>739</v>
      </c>
      <c r="E56">
        <v>36.852001190185497</v>
      </c>
      <c r="F56">
        <v>36.508998870849602</v>
      </c>
      <c r="G56">
        <v>0.24253926596512493</v>
      </c>
      <c r="H56">
        <v>36.68050003051755</v>
      </c>
      <c r="I56">
        <v>6.4644994735717489</v>
      </c>
      <c r="J56">
        <v>1.1323788559056734E-2</v>
      </c>
      <c r="K56">
        <v>34.988998413085902</v>
      </c>
      <c r="L56">
        <v>35.041000366210902</v>
      </c>
      <c r="M56">
        <v>3.6770933689632475E-2</v>
      </c>
      <c r="N56">
        <v>35.014999389648402</v>
      </c>
      <c r="O56">
        <v>8.4934988021850018</v>
      </c>
      <c r="P56">
        <v>2.7746109277665349E-3</v>
      </c>
      <c r="T56">
        <v>0.24502496786266897</v>
      </c>
      <c r="U56">
        <f t="shared" si="0"/>
        <v>-4.081216737718246</v>
      </c>
      <c r="V56" s="3">
        <f t="shared" si="2"/>
        <v>1.0673745540915566E-2</v>
      </c>
    </row>
    <row r="57" spans="1:22" x14ac:dyDescent="0.15">
      <c r="A57">
        <v>7</v>
      </c>
      <c r="C57" t="s">
        <v>365</v>
      </c>
      <c r="D57" t="s">
        <v>366</v>
      </c>
      <c r="E57">
        <v>32.409999847412102</v>
      </c>
      <c r="F57">
        <v>32.377998352050803</v>
      </c>
      <c r="G57">
        <v>2.2628474378084865E-2</v>
      </c>
      <c r="H57">
        <v>32.393999099731452</v>
      </c>
      <c r="I57">
        <v>2.3304986953735032</v>
      </c>
      <c r="J57">
        <v>0.19881538468612478</v>
      </c>
      <c r="K57">
        <v>34.819000244140597</v>
      </c>
      <c r="L57">
        <v>34.493000030517599</v>
      </c>
      <c r="M57">
        <v>0.23051696172108438</v>
      </c>
      <c r="N57">
        <v>34.656000137329102</v>
      </c>
      <c r="O57">
        <v>4.3524999618530487</v>
      </c>
      <c r="P57">
        <v>4.8951607204667055E-2</v>
      </c>
      <c r="T57">
        <v>0.24621639458107469</v>
      </c>
      <c r="U57">
        <f t="shared" si="0"/>
        <v>-4.0614679688631288</v>
      </c>
      <c r="V57" s="3">
        <f t="shared" si="2"/>
        <v>5.2018290140726613E-3</v>
      </c>
    </row>
    <row r="58" spans="1:22" x14ac:dyDescent="0.15">
      <c r="A58">
        <v>7</v>
      </c>
      <c r="C58" t="s">
        <v>1101</v>
      </c>
      <c r="D58" t="s">
        <v>1102</v>
      </c>
      <c r="E58">
        <v>26.604000091552699</v>
      </c>
      <c r="F58">
        <v>26.650999069213899</v>
      </c>
      <c r="G58">
        <v>3.3233295813069809E-2</v>
      </c>
      <c r="H58">
        <v>26.627499580383301</v>
      </c>
      <c r="I58">
        <v>6.8999290466301488E-2</v>
      </c>
      <c r="J58">
        <v>0.95329901413125451</v>
      </c>
      <c r="K58">
        <v>29.625</v>
      </c>
      <c r="L58">
        <v>27.981000900268601</v>
      </c>
      <c r="M58">
        <v>1.1624829116846516</v>
      </c>
      <c r="N58">
        <v>28.803000450134299</v>
      </c>
      <c r="O58">
        <v>2.0805006027221964</v>
      </c>
      <c r="P58">
        <v>0.23643235745961258</v>
      </c>
      <c r="T58">
        <v>0.2480148976919633</v>
      </c>
      <c r="U58">
        <f t="shared" si="0"/>
        <v>-4.0320158559265611</v>
      </c>
      <c r="V58" s="3">
        <f t="shared" si="2"/>
        <v>0.11810037807669194</v>
      </c>
    </row>
    <row r="59" spans="1:22" x14ac:dyDescent="0.15">
      <c r="A59">
        <v>8</v>
      </c>
      <c r="C59" t="s">
        <v>285</v>
      </c>
      <c r="D59" t="s">
        <v>286</v>
      </c>
      <c r="E59">
        <v>25.274000167846701</v>
      </c>
      <c r="F59">
        <v>25.330999374389599</v>
      </c>
      <c r="G59">
        <v>4.0304525468735586E-2</v>
      </c>
      <c r="H59">
        <v>25.30249977111815</v>
      </c>
      <c r="I59">
        <v>-2.3940010070800994</v>
      </c>
      <c r="J59">
        <v>5.2561301776627438</v>
      </c>
      <c r="K59">
        <v>27.1840000152588</v>
      </c>
      <c r="L59">
        <v>27.181999206543001</v>
      </c>
      <c r="M59">
        <v>1.414785410798618E-3</v>
      </c>
      <c r="N59">
        <v>27.1829996109009</v>
      </c>
      <c r="O59">
        <v>-0.38399982452390091</v>
      </c>
      <c r="P59">
        <v>1.3049547889663009</v>
      </c>
      <c r="T59">
        <v>0.24827292035346399</v>
      </c>
      <c r="U59">
        <f t="shared" si="0"/>
        <v>-4.0278255017756619</v>
      </c>
      <c r="V59" s="3">
        <f t="shared" si="2"/>
        <v>2.2988786531816995E-4</v>
      </c>
    </row>
    <row r="60" spans="1:22" x14ac:dyDescent="0.15">
      <c r="A60">
        <v>8</v>
      </c>
      <c r="C60" t="s">
        <v>1308</v>
      </c>
      <c r="D60" t="s">
        <v>1309</v>
      </c>
      <c r="E60">
        <v>18.992000579833999</v>
      </c>
      <c r="F60">
        <v>18.629999160766602</v>
      </c>
      <c r="G60">
        <v>0.25597365822170959</v>
      </c>
      <c r="H60">
        <v>18.8109998703003</v>
      </c>
      <c r="I60">
        <v>-6.3740005493163991</v>
      </c>
      <c r="J60">
        <v>82.940253367818755</v>
      </c>
      <c r="K60">
        <v>20.993000030517599</v>
      </c>
      <c r="L60">
        <v>21.150999069213899</v>
      </c>
      <c r="M60">
        <v>0.11172219168310926</v>
      </c>
      <c r="N60">
        <v>21.071999549865751</v>
      </c>
      <c r="O60">
        <v>-4.3935012817382457</v>
      </c>
      <c r="P60">
        <v>21.017239430770854</v>
      </c>
      <c r="T60">
        <v>0.25340216092136575</v>
      </c>
      <c r="U60">
        <f t="shared" si="0"/>
        <v>-3.9462962603160832</v>
      </c>
      <c r="V60" s="3">
        <f t="shared" si="2"/>
        <v>7.5431411544321179E-3</v>
      </c>
    </row>
    <row r="61" spans="1:22" x14ac:dyDescent="0.15">
      <c r="A61">
        <v>8</v>
      </c>
      <c r="C61" t="s">
        <v>923</v>
      </c>
      <c r="D61" t="s">
        <v>924</v>
      </c>
      <c r="E61">
        <v>24.474000930786101</v>
      </c>
      <c r="F61">
        <v>24.69700050354</v>
      </c>
      <c r="G61">
        <v>0.15768451009598494</v>
      </c>
      <c r="H61">
        <v>24.58550071716305</v>
      </c>
      <c r="I61">
        <v>-2.4084987640381499</v>
      </c>
      <c r="J61">
        <v>5.3092157306798384</v>
      </c>
      <c r="K61">
        <v>26.6450004577637</v>
      </c>
      <c r="L61">
        <v>26.631999969482401</v>
      </c>
      <c r="M61">
        <v>9.1927334224432885E-3</v>
      </c>
      <c r="N61">
        <v>26.63850021362305</v>
      </c>
      <c r="O61">
        <v>-0.4514999389648473</v>
      </c>
      <c r="P61">
        <v>1.3674612379447499</v>
      </c>
      <c r="T61">
        <v>0.25756369816406921</v>
      </c>
      <c r="U61">
        <f t="shared" si="0"/>
        <v>-3.8825347171517763</v>
      </c>
      <c r="V61" s="3">
        <f t="shared" si="2"/>
        <v>2.9465992204876224E-3</v>
      </c>
    </row>
    <row r="62" spans="1:22" x14ac:dyDescent="0.15">
      <c r="A62">
        <v>8</v>
      </c>
      <c r="C62" t="s">
        <v>663</v>
      </c>
      <c r="D62" t="s">
        <v>664</v>
      </c>
      <c r="E62">
        <v>27.662000656127901</v>
      </c>
      <c r="F62">
        <v>27.621000289916999</v>
      </c>
      <c r="G62">
        <v>2.8991636978860577E-2</v>
      </c>
      <c r="H62">
        <v>27.64150047302245</v>
      </c>
      <c r="I62">
        <v>0.4010009765625</v>
      </c>
      <c r="J62">
        <v>0.75733264529867794</v>
      </c>
      <c r="K62">
        <v>30.295000076293899</v>
      </c>
      <c r="L62">
        <v>30.247999191284201</v>
      </c>
      <c r="M62">
        <v>3.3234644512126696E-2</v>
      </c>
      <c r="N62">
        <v>30.271499633789048</v>
      </c>
      <c r="O62">
        <v>2.3424987792968963</v>
      </c>
      <c r="P62">
        <v>0.19716853185185687</v>
      </c>
      <c r="T62">
        <v>0.26034600921514123</v>
      </c>
      <c r="U62">
        <f t="shared" si="0"/>
        <v>-3.841042169283392</v>
      </c>
      <c r="V62" s="3">
        <f t="shared" si="2"/>
        <v>1.4057220213600221E-4</v>
      </c>
    </row>
    <row r="63" spans="1:22" x14ac:dyDescent="0.15">
      <c r="A63">
        <v>8</v>
      </c>
      <c r="C63" t="s">
        <v>1119</v>
      </c>
      <c r="D63" t="s">
        <v>1120</v>
      </c>
      <c r="E63">
        <v>24.899999618530298</v>
      </c>
      <c r="F63" t="s">
        <v>23</v>
      </c>
      <c r="G63" t="e">
        <v>#DIV/0!</v>
      </c>
      <c r="H63">
        <v>24.899999618530298</v>
      </c>
      <c r="I63">
        <v>-1.5334997177123526</v>
      </c>
      <c r="J63">
        <v>2.8948723179630726</v>
      </c>
      <c r="K63" t="s">
        <v>23</v>
      </c>
      <c r="L63">
        <v>27.409999847412099</v>
      </c>
      <c r="M63" t="e">
        <v>#DIV/0!</v>
      </c>
      <c r="N63">
        <v>27.409999847412099</v>
      </c>
      <c r="O63">
        <v>0.4054994583129492</v>
      </c>
      <c r="P63">
        <v>0.75497487664911545</v>
      </c>
      <c r="T63">
        <v>0.2607972973330791</v>
      </c>
      <c r="U63">
        <f t="shared" si="0"/>
        <v>-3.8343955640109373</v>
      </c>
      <c r="V63" s="3" t="e">
        <f t="shared" si="2"/>
        <v>#DIV/0!</v>
      </c>
    </row>
    <row r="64" spans="1:22" x14ac:dyDescent="0.15">
      <c r="A64">
        <v>8</v>
      </c>
      <c r="C64" t="s">
        <v>551</v>
      </c>
      <c r="D64" t="s">
        <v>552</v>
      </c>
      <c r="E64">
        <v>29.962999343872099</v>
      </c>
      <c r="F64">
        <v>30.025999069213899</v>
      </c>
      <c r="G64">
        <v>4.4547533002077068E-2</v>
      </c>
      <c r="H64">
        <v>29.994499206542997</v>
      </c>
      <c r="I64">
        <v>3.4734992980957458</v>
      </c>
      <c r="J64">
        <v>9.0026946748222286E-2</v>
      </c>
      <c r="K64">
        <v>32.2700004577637</v>
      </c>
      <c r="L64">
        <v>32.471000671386697</v>
      </c>
      <c r="M64">
        <v>0.14212861407276595</v>
      </c>
      <c r="N64">
        <v>32.370500564575195</v>
      </c>
      <c r="O64">
        <v>5.4020004272460938</v>
      </c>
      <c r="P64">
        <v>2.3650255386257351E-2</v>
      </c>
      <c r="T64">
        <v>0.26270196025196602</v>
      </c>
      <c r="U64">
        <f t="shared" si="0"/>
        <v>-3.8065951203442387</v>
      </c>
      <c r="V64" s="3">
        <f t="shared" si="2"/>
        <v>1.9591101896886446E-3</v>
      </c>
    </row>
    <row r="65" spans="1:22" x14ac:dyDescent="0.15">
      <c r="A65">
        <v>8</v>
      </c>
      <c r="C65" t="s">
        <v>35</v>
      </c>
      <c r="D65" t="s">
        <v>36</v>
      </c>
      <c r="E65">
        <v>31.995000839233398</v>
      </c>
      <c r="F65">
        <v>32.005001068115199</v>
      </c>
      <c r="G65">
        <v>7.0712296557386353E-3</v>
      </c>
      <c r="H65">
        <v>32.000000953674302</v>
      </c>
      <c r="I65">
        <v>5.6070013046264009</v>
      </c>
      <c r="J65">
        <v>2.0517499030808364E-2</v>
      </c>
      <c r="K65">
        <v>33.780998229980497</v>
      </c>
      <c r="L65">
        <v>36.820999145507798</v>
      </c>
      <c r="M65">
        <v>2.1496052621826673</v>
      </c>
      <c r="N65">
        <v>33.780998229980497</v>
      </c>
      <c r="O65">
        <v>7.5159988403320455</v>
      </c>
      <c r="P65">
        <v>5.4633484647472466E-3</v>
      </c>
      <c r="T65">
        <v>0.26627750568154884</v>
      </c>
      <c r="U65">
        <f t="shared" si="0"/>
        <v>-3.755480574449789</v>
      </c>
      <c r="V65" s="3">
        <f t="shared" si="2"/>
        <v>0.16201700584799206</v>
      </c>
    </row>
    <row r="66" spans="1:22" x14ac:dyDescent="0.15">
      <c r="A66">
        <v>8</v>
      </c>
      <c r="C66" t="s">
        <v>899</v>
      </c>
      <c r="D66" t="s">
        <v>900</v>
      </c>
      <c r="E66">
        <v>22.180000305175799</v>
      </c>
      <c r="F66">
        <v>22.194999694824201</v>
      </c>
      <c r="G66">
        <v>1.060617013404434E-2</v>
      </c>
      <c r="H66">
        <v>22.1875</v>
      </c>
      <c r="I66">
        <v>-5.1995000839233505</v>
      </c>
      <c r="J66">
        <v>36.745612232352705</v>
      </c>
      <c r="K66">
        <v>24.024999618530298</v>
      </c>
      <c r="L66">
        <v>23.9869995117188</v>
      </c>
      <c r="M66">
        <v>2.6870133212223753E-2</v>
      </c>
      <c r="N66">
        <v>24.005999565124547</v>
      </c>
      <c r="O66">
        <v>-3.2915000915527024</v>
      </c>
      <c r="P66">
        <v>9.7912977674468173</v>
      </c>
      <c r="T66">
        <v>0.26646168542610538</v>
      </c>
      <c r="U66">
        <f t="shared" si="0"/>
        <v>-3.7528847661564386</v>
      </c>
      <c r="V66" s="3">
        <f t="shared" si="2"/>
        <v>1.2614937554547161E-4</v>
      </c>
    </row>
    <row r="67" spans="1:22" x14ac:dyDescent="0.15">
      <c r="A67">
        <v>9</v>
      </c>
      <c r="C67" t="s">
        <v>517</v>
      </c>
      <c r="D67" t="s">
        <v>518</v>
      </c>
      <c r="E67">
        <v>22.861000061035199</v>
      </c>
      <c r="F67">
        <v>22.902999877929702</v>
      </c>
      <c r="G67">
        <v>2.9698355334696273E-2</v>
      </c>
      <c r="H67">
        <v>22.88199996948245</v>
      </c>
      <c r="I67">
        <v>-9.4344997406005504</v>
      </c>
      <c r="J67">
        <v>691.93837292891817</v>
      </c>
      <c r="K67">
        <v>24.9939994812012</v>
      </c>
      <c r="L67">
        <v>24.999000549316399</v>
      </c>
      <c r="M67">
        <v>3.5362891774329314E-3</v>
      </c>
      <c r="N67">
        <v>24.9965000152588</v>
      </c>
      <c r="O67">
        <v>-7.5659999847412003</v>
      </c>
      <c r="P67">
        <v>189.49290013981675</v>
      </c>
      <c r="T67">
        <v>0.27385805955190617</v>
      </c>
      <c r="U67">
        <f t="shared" ref="U67:U130" si="3">-1/T67</f>
        <v>-3.6515266398813551</v>
      </c>
      <c r="V67" s="3">
        <f t="shared" si="2"/>
        <v>1.0001580909196034E-4</v>
      </c>
    </row>
    <row r="68" spans="1:22" x14ac:dyDescent="0.15">
      <c r="A68">
        <v>9</v>
      </c>
      <c r="C68" t="s">
        <v>19</v>
      </c>
      <c r="D68" t="s">
        <v>20</v>
      </c>
      <c r="E68">
        <v>31.393999099731399</v>
      </c>
      <c r="F68">
        <v>30.545000076293899</v>
      </c>
      <c r="G68">
        <v>0.60033296669341285</v>
      </c>
      <c r="H68">
        <v>30.969499588012649</v>
      </c>
      <c r="I68">
        <v>4.6920003890990998</v>
      </c>
      <c r="J68">
        <v>3.8687186154620773E-2</v>
      </c>
      <c r="K68">
        <v>32.881999969482401</v>
      </c>
      <c r="L68">
        <v>32.919998168945298</v>
      </c>
      <c r="M68">
        <v>2.6868784513094011E-2</v>
      </c>
      <c r="N68">
        <v>32.900999069213853</v>
      </c>
      <c r="O68">
        <v>6.5509996414184535</v>
      </c>
      <c r="P68">
        <v>1.066479732171065E-2</v>
      </c>
      <c r="T68">
        <v>0.27566743363259189</v>
      </c>
      <c r="U68">
        <f t="shared" si="3"/>
        <v>-3.6275594357394962</v>
      </c>
      <c r="V68" s="3">
        <f t="shared" si="2"/>
        <v>4.514644786488102E-2</v>
      </c>
    </row>
    <row r="69" spans="1:22" x14ac:dyDescent="0.15">
      <c r="A69">
        <v>9</v>
      </c>
      <c r="C69" t="s">
        <v>511</v>
      </c>
      <c r="D69" t="s">
        <v>512</v>
      </c>
      <c r="E69">
        <v>25.9839992523193</v>
      </c>
      <c r="F69">
        <v>25.9640007019043</v>
      </c>
      <c r="G69">
        <v>1.4141110612347532E-2</v>
      </c>
      <c r="H69">
        <v>25.973999977111802</v>
      </c>
      <c r="I69">
        <v>-1.9750003814697479</v>
      </c>
      <c r="J69">
        <v>3.9312834336699183</v>
      </c>
      <c r="K69">
        <v>27.6079998016357</v>
      </c>
      <c r="L69">
        <v>27.525999069213899</v>
      </c>
      <c r="M69">
        <v>5.7983273957718649E-2</v>
      </c>
      <c r="N69">
        <v>27.566999435424798</v>
      </c>
      <c r="O69">
        <v>-0.13900089263915305</v>
      </c>
      <c r="P69">
        <v>1.1011422794078591</v>
      </c>
      <c r="T69">
        <v>0.28009740279141476</v>
      </c>
      <c r="U69">
        <f t="shared" si="3"/>
        <v>-3.5701866209187529</v>
      </c>
      <c r="V69" s="3">
        <f t="shared" si="2"/>
        <v>7.0109930879632386E-4</v>
      </c>
    </row>
    <row r="70" spans="1:22" x14ac:dyDescent="0.15">
      <c r="A70">
        <v>9</v>
      </c>
      <c r="C70" t="s">
        <v>13</v>
      </c>
      <c r="D70" t="s">
        <v>14</v>
      </c>
      <c r="E70">
        <v>34.0200004577637</v>
      </c>
      <c r="F70">
        <v>34.173999786377003</v>
      </c>
      <c r="G70">
        <v>0.10889396956064176</v>
      </c>
      <c r="H70">
        <v>34.097000122070355</v>
      </c>
      <c r="I70">
        <v>7.8195009231568058</v>
      </c>
      <c r="J70">
        <v>4.426858811763852E-3</v>
      </c>
      <c r="K70">
        <v>35.995998382568402</v>
      </c>
      <c r="L70">
        <v>35.881999969482401</v>
      </c>
      <c r="M70">
        <v>8.0609050937616888E-2</v>
      </c>
      <c r="N70">
        <v>35.938999176025405</v>
      </c>
      <c r="O70">
        <v>9.5889997482300053</v>
      </c>
      <c r="P70">
        <v>1.2984446681800199E-3</v>
      </c>
      <c r="T70">
        <v>0.29331061219516585</v>
      </c>
      <c r="U70">
        <f t="shared" si="3"/>
        <v>-3.40935499236083</v>
      </c>
      <c r="V70" s="3">
        <f t="shared" si="2"/>
        <v>2.69404437540451E-3</v>
      </c>
    </row>
    <row r="71" spans="1:22" x14ac:dyDescent="0.15">
      <c r="A71">
        <v>9</v>
      </c>
      <c r="C71" t="s">
        <v>800</v>
      </c>
      <c r="D71" t="s">
        <v>801</v>
      </c>
      <c r="E71">
        <v>20.4379997253418</v>
      </c>
      <c r="F71">
        <v>20.445999145507798</v>
      </c>
      <c r="G71">
        <v>5.6564442449375052E-3</v>
      </c>
      <c r="H71">
        <v>20.441999435424798</v>
      </c>
      <c r="I71">
        <v>-5.9615011215210032</v>
      </c>
      <c r="J71">
        <v>62.314721266182694</v>
      </c>
      <c r="K71">
        <v>22.0090007781982</v>
      </c>
      <c r="L71">
        <v>21.9909992218018</v>
      </c>
      <c r="M71">
        <v>1.272902259980588E-2</v>
      </c>
      <c r="N71">
        <v>22</v>
      </c>
      <c r="O71">
        <v>-4.2094993591308523</v>
      </c>
      <c r="P71">
        <v>18.500589794325453</v>
      </c>
      <c r="T71">
        <v>0.29688955383910959</v>
      </c>
      <c r="U71">
        <f t="shared" si="3"/>
        <v>-3.3682559290783267</v>
      </c>
      <c r="V71" s="3">
        <f t="shared" si="2"/>
        <v>3.996343493400458E-5</v>
      </c>
    </row>
    <row r="72" spans="1:22" x14ac:dyDescent="0.15">
      <c r="A72">
        <v>9</v>
      </c>
      <c r="C72" t="s">
        <v>109</v>
      </c>
      <c r="D72" t="s">
        <v>110</v>
      </c>
      <c r="E72">
        <v>30.5289993286132</v>
      </c>
      <c r="F72">
        <v>30.3120002746582</v>
      </c>
      <c r="G72">
        <v>0.15344150256264596</v>
      </c>
      <c r="H72">
        <v>30.4204998016357</v>
      </c>
      <c r="I72">
        <v>-4.0820007324219532</v>
      </c>
      <c r="J72">
        <v>16.93575891588187</v>
      </c>
      <c r="K72">
        <v>31.999000549316399</v>
      </c>
      <c r="L72">
        <v>31.659000396728501</v>
      </c>
      <c r="M72">
        <v>0.24041641349936338</v>
      </c>
      <c r="N72">
        <v>31.82900047302245</v>
      </c>
      <c r="O72">
        <v>-2.3414993286133061</v>
      </c>
      <c r="P72">
        <v>5.068290888500651</v>
      </c>
      <c r="T72">
        <v>0.29926564930891597</v>
      </c>
      <c r="U72">
        <f t="shared" si="3"/>
        <v>-3.3415128074647598</v>
      </c>
      <c r="V72" s="3">
        <f t="shared" si="2"/>
        <v>1.9891724328635722E-2</v>
      </c>
    </row>
    <row r="73" spans="1:22" x14ac:dyDescent="0.15">
      <c r="A73">
        <v>9</v>
      </c>
      <c r="C73" t="s">
        <v>1516</v>
      </c>
      <c r="D73" t="s">
        <v>1517</v>
      </c>
      <c r="E73">
        <v>35.035999298095703</v>
      </c>
      <c r="F73">
        <v>34.597000122070298</v>
      </c>
      <c r="G73">
        <v>0.31041929430287063</v>
      </c>
      <c r="H73">
        <v>34.816499710083001</v>
      </c>
      <c r="I73">
        <v>7.8899993896484517</v>
      </c>
      <c r="J73">
        <v>4.2157370823693368E-3</v>
      </c>
      <c r="K73">
        <v>35.9070014953613</v>
      </c>
      <c r="L73">
        <v>37.293998718261697</v>
      </c>
      <c r="M73">
        <v>0.98075514179978063</v>
      </c>
      <c r="N73">
        <v>36.600500106811495</v>
      </c>
      <c r="O73">
        <v>9.6245002746581463</v>
      </c>
      <c r="P73">
        <v>1.2668836288167362E-3</v>
      </c>
      <c r="T73">
        <v>0.30051295990800259</v>
      </c>
      <c r="U73">
        <f t="shared" si="3"/>
        <v>-3.3276435076415161</v>
      </c>
      <c r="V73" s="3">
        <f t="shared" si="2"/>
        <v>0.13370457129950586</v>
      </c>
    </row>
    <row r="74" spans="1:22" x14ac:dyDescent="0.15">
      <c r="A74">
        <v>9</v>
      </c>
      <c r="C74" t="s">
        <v>973</v>
      </c>
      <c r="D74" t="s">
        <v>974</v>
      </c>
      <c r="E74">
        <v>22.5690002441406</v>
      </c>
      <c r="F74">
        <v>22.669000244140602</v>
      </c>
      <c r="G74" t="e">
        <v>#DIV/0!</v>
      </c>
      <c r="H74">
        <v>22.5690002441406</v>
      </c>
      <c r="I74">
        <v>-4.3489999771118484</v>
      </c>
      <c r="J74">
        <v>20.378839281916601</v>
      </c>
      <c r="K74">
        <v>24.672000885009801</v>
      </c>
      <c r="L74">
        <v>24.415000915527301</v>
      </c>
      <c r="M74">
        <v>0.18172642118581156</v>
      </c>
      <c r="N74">
        <v>24.543500900268551</v>
      </c>
      <c r="O74">
        <v>-2.6594991683959996</v>
      </c>
      <c r="P74">
        <v>6.3181367728830038</v>
      </c>
      <c r="T74">
        <v>0.31003418229464497</v>
      </c>
      <c r="U74">
        <f t="shared" si="3"/>
        <v>-3.2254507957759224</v>
      </c>
      <c r="V74" s="3">
        <f>TTEST(K74:L74,E74:F74,2,2)</f>
        <v>5.0941166129084324E-3</v>
      </c>
    </row>
    <row r="75" spans="1:22" x14ac:dyDescent="0.15">
      <c r="A75">
        <v>10</v>
      </c>
      <c r="C75" t="s">
        <v>1364</v>
      </c>
      <c r="D75" t="s">
        <v>1365</v>
      </c>
      <c r="E75">
        <v>24.375999450683601</v>
      </c>
      <c r="F75">
        <v>24.318000793456999</v>
      </c>
      <c r="G75">
        <v>4.1011243824644134E-2</v>
      </c>
      <c r="H75">
        <v>24.347000122070298</v>
      </c>
      <c r="I75">
        <v>-1.3610000610351491</v>
      </c>
      <c r="J75">
        <v>2.5686317266482601</v>
      </c>
      <c r="K75">
        <v>25.9909992218018</v>
      </c>
      <c r="L75">
        <v>26.034999847412099</v>
      </c>
      <c r="M75">
        <v>3.1113140745492381E-2</v>
      </c>
      <c r="N75">
        <v>26.012999534606948</v>
      </c>
      <c r="O75">
        <v>0.31750011444094639</v>
      </c>
      <c r="P75">
        <v>0.80245916568661513</v>
      </c>
      <c r="T75">
        <v>0.31240724676936188</v>
      </c>
      <c r="U75">
        <f t="shared" si="3"/>
        <v>-3.200950075073838</v>
      </c>
      <c r="V75" s="3">
        <f t="shared" si="2"/>
        <v>4.7703153909622978E-4</v>
      </c>
    </row>
    <row r="76" spans="1:22" x14ac:dyDescent="0.15">
      <c r="A76">
        <v>10</v>
      </c>
      <c r="C76" t="s">
        <v>317</v>
      </c>
      <c r="D76" t="s">
        <v>318</v>
      </c>
      <c r="E76">
        <v>31.8190002441406</v>
      </c>
      <c r="F76">
        <v>32.2109985351563</v>
      </c>
      <c r="G76">
        <v>0.27718464979073887</v>
      </c>
      <c r="H76">
        <v>32.014999389648452</v>
      </c>
      <c r="I76">
        <v>4.222499847412152</v>
      </c>
      <c r="J76">
        <v>5.356743967986103E-2</v>
      </c>
      <c r="K76">
        <v>33.5130004882813</v>
      </c>
      <c r="L76">
        <v>33.895999908447301</v>
      </c>
      <c r="M76">
        <v>0.27082148718989535</v>
      </c>
      <c r="N76">
        <v>33.7045001983643</v>
      </c>
      <c r="O76">
        <v>5.8935003280640501</v>
      </c>
      <c r="P76">
        <v>1.6822077203319363E-2</v>
      </c>
      <c r="T76">
        <v>0.31403549066101277</v>
      </c>
      <c r="U76">
        <f t="shared" si="3"/>
        <v>-3.1843534560221256</v>
      </c>
      <c r="V76" s="3">
        <f t="shared" si="2"/>
        <v>2.5311376330292217E-2</v>
      </c>
    </row>
    <row r="77" spans="1:22" x14ac:dyDescent="0.15">
      <c r="A77">
        <v>10</v>
      </c>
      <c r="C77" t="s">
        <v>417</v>
      </c>
      <c r="D77" t="s">
        <v>418</v>
      </c>
      <c r="E77">
        <v>33.0789985656738</v>
      </c>
      <c r="F77">
        <v>33.175998687744098</v>
      </c>
      <c r="G77">
        <v>6.8589444091830806E-2</v>
      </c>
      <c r="H77">
        <v>33.127498626708949</v>
      </c>
      <c r="I77">
        <v>3.0909986495970969</v>
      </c>
      <c r="J77">
        <v>0.1173590782657593</v>
      </c>
      <c r="K77">
        <v>35.463001251220703</v>
      </c>
      <c r="L77">
        <v>35.630001068115199</v>
      </c>
      <c r="M77">
        <v>0.11808670298300969</v>
      </c>
      <c r="N77">
        <v>35.546501159667955</v>
      </c>
      <c r="O77">
        <v>4.7405014038085547</v>
      </c>
      <c r="P77">
        <v>3.7408206163616897E-2</v>
      </c>
      <c r="T77">
        <v>0.31874999971375134</v>
      </c>
      <c r="U77">
        <f t="shared" si="3"/>
        <v>-3.1372549047781488</v>
      </c>
      <c r="V77" s="3">
        <f t="shared" si="2"/>
        <v>1.5897026954208916E-3</v>
      </c>
    </row>
    <row r="78" spans="1:22" x14ac:dyDescent="0.15">
      <c r="A78">
        <v>10</v>
      </c>
      <c r="C78" t="s">
        <v>740</v>
      </c>
      <c r="D78" t="s">
        <v>741</v>
      </c>
      <c r="E78">
        <v>37.110000610351598</v>
      </c>
      <c r="F78">
        <v>37.701999664306598</v>
      </c>
      <c r="G78">
        <v>0.41860654550760129</v>
      </c>
      <c r="H78">
        <v>37.406000137329102</v>
      </c>
      <c r="I78">
        <v>7.1899995803833008</v>
      </c>
      <c r="J78">
        <v>6.8484841897048536E-3</v>
      </c>
      <c r="K78">
        <v>35.5929985046387</v>
      </c>
      <c r="L78">
        <v>35.084999084472699</v>
      </c>
      <c r="M78">
        <v>0.35920983483821378</v>
      </c>
      <c r="N78">
        <v>35.3389987945557</v>
      </c>
      <c r="O78">
        <v>8.8174982070922994</v>
      </c>
      <c r="P78">
        <v>2.2165041713256327E-3</v>
      </c>
      <c r="T78">
        <v>0.32364887030879697</v>
      </c>
      <c r="U78">
        <f t="shared" si="3"/>
        <v>-3.0897682387888112</v>
      </c>
      <c r="V78" s="3">
        <f t="shared" si="2"/>
        <v>3.381164578450193E-2</v>
      </c>
    </row>
    <row r="79" spans="1:22" x14ac:dyDescent="0.15">
      <c r="A79">
        <v>10</v>
      </c>
      <c r="C79" t="s">
        <v>1089</v>
      </c>
      <c r="D79" t="s">
        <v>1090</v>
      </c>
      <c r="E79">
        <v>24.2329998016357</v>
      </c>
      <c r="F79">
        <v>24.1809997558594</v>
      </c>
      <c r="G79">
        <v>3.6769584990432397E-2</v>
      </c>
      <c r="H79">
        <v>24.206999778747551</v>
      </c>
      <c r="I79">
        <v>-2.0009994506835973</v>
      </c>
      <c r="J79">
        <v>4.0027720257661006</v>
      </c>
      <c r="K79">
        <v>26.544000625610401</v>
      </c>
      <c r="L79">
        <v>26.3950004577637</v>
      </c>
      <c r="M79">
        <v>0.10535902908233606</v>
      </c>
      <c r="N79">
        <v>26.469500541687051</v>
      </c>
      <c r="O79">
        <v>-0.38649940490719814</v>
      </c>
      <c r="P79">
        <v>1.3072176834975702</v>
      </c>
      <c r="T79">
        <v>0.32657810014732941</v>
      </c>
      <c r="U79">
        <f t="shared" si="3"/>
        <v>-3.0620546801787056</v>
      </c>
      <c r="V79" s="3">
        <f t="shared" si="2"/>
        <v>1.2141114582877534E-3</v>
      </c>
    </row>
    <row r="80" spans="1:22" x14ac:dyDescent="0.15">
      <c r="A80">
        <v>10</v>
      </c>
      <c r="C80" t="s">
        <v>1296</v>
      </c>
      <c r="D80" t="s">
        <v>1297</v>
      </c>
      <c r="E80">
        <v>29.518999099731399</v>
      </c>
      <c r="F80">
        <v>29.701000213623001</v>
      </c>
      <c r="G80">
        <v>0.12869422181625662</v>
      </c>
      <c r="H80">
        <v>29.6099996566772</v>
      </c>
      <c r="I80">
        <v>4.4249992370605007</v>
      </c>
      <c r="J80">
        <v>4.6552445340877942E-2</v>
      </c>
      <c r="K80">
        <v>31.447999954223601</v>
      </c>
      <c r="L80">
        <v>31.537000656127901</v>
      </c>
      <c r="M80">
        <v>6.2932999846893309E-2</v>
      </c>
      <c r="N80">
        <v>31.492500305175753</v>
      </c>
      <c r="O80">
        <v>6.026999473571756</v>
      </c>
      <c r="P80">
        <v>1.5335303468443024E-2</v>
      </c>
      <c r="T80">
        <v>0.32941993392937868</v>
      </c>
      <c r="U80">
        <f t="shared" si="3"/>
        <v>-3.0356390036019523</v>
      </c>
      <c r="V80" s="3">
        <f t="shared" si="2"/>
        <v>2.8830641004779613E-3</v>
      </c>
    </row>
    <row r="81" spans="1:22" x14ac:dyDescent="0.15">
      <c r="A81">
        <v>10</v>
      </c>
      <c r="C81" t="s">
        <v>531</v>
      </c>
      <c r="D81" t="s">
        <v>532</v>
      </c>
      <c r="E81">
        <v>30.110000610351602</v>
      </c>
      <c r="F81">
        <v>30.096000671386701</v>
      </c>
      <c r="G81">
        <v>9.8994517782789847E-3</v>
      </c>
      <c r="H81">
        <v>30.103000640869151</v>
      </c>
      <c r="I81">
        <v>3.773000717163054</v>
      </c>
      <c r="J81">
        <v>7.314987872938114E-2</v>
      </c>
      <c r="K81">
        <v>31.833000183105501</v>
      </c>
      <c r="L81">
        <v>32.198001861572301</v>
      </c>
      <c r="M81">
        <v>0.25809516198834642</v>
      </c>
      <c r="N81">
        <v>32.015501022338903</v>
      </c>
      <c r="O81">
        <v>5.3620004653931019</v>
      </c>
      <c r="P81">
        <v>2.4315153923629363E-2</v>
      </c>
      <c r="T81">
        <v>0.33240183505407533</v>
      </c>
      <c r="U81">
        <f t="shared" si="3"/>
        <v>-3.0084069777692997</v>
      </c>
      <c r="V81" s="3">
        <f t="shared" si="2"/>
        <v>8.9964976804287385E-3</v>
      </c>
    </row>
    <row r="82" spans="1:22" x14ac:dyDescent="0.15">
      <c r="A82">
        <v>10</v>
      </c>
      <c r="C82" t="s">
        <v>1226</v>
      </c>
      <c r="D82" t="s">
        <v>1227</v>
      </c>
      <c r="E82">
        <v>29.423000335693398</v>
      </c>
      <c r="F82">
        <v>29.177000045776399</v>
      </c>
      <c r="G82">
        <v>0.17394847317416687</v>
      </c>
      <c r="H82">
        <v>29.300000190734899</v>
      </c>
      <c r="I82">
        <v>2.922500610351598</v>
      </c>
      <c r="J82">
        <v>0.13189843844632262</v>
      </c>
      <c r="K82">
        <v>30.798000335693398</v>
      </c>
      <c r="L82">
        <v>30.975999832153299</v>
      </c>
      <c r="M82">
        <v>0.12586465099458655</v>
      </c>
      <c r="N82">
        <v>30.887000083923347</v>
      </c>
      <c r="O82">
        <v>4.5115003585815501</v>
      </c>
      <c r="P82">
        <v>4.3843282980327559E-2</v>
      </c>
      <c r="T82">
        <v>0.33240183505409748</v>
      </c>
      <c r="U82">
        <f t="shared" si="3"/>
        <v>-3.0084069777690989</v>
      </c>
      <c r="V82" s="3">
        <f t="shared" si="2"/>
        <v>9.0282670536279142E-3</v>
      </c>
    </row>
    <row r="83" spans="1:22" x14ac:dyDescent="0.15">
      <c r="A83">
        <v>11</v>
      </c>
      <c r="C83" t="s">
        <v>1103</v>
      </c>
      <c r="D83" t="s">
        <v>1104</v>
      </c>
      <c r="E83">
        <v>33.028999328613303</v>
      </c>
      <c r="F83">
        <v>34.306999206542997</v>
      </c>
      <c r="G83">
        <v>0.90368238003966705</v>
      </c>
      <c r="H83">
        <v>33.667999267578153</v>
      </c>
      <c r="I83">
        <v>7.1094989776611541</v>
      </c>
      <c r="J83">
        <v>7.241483635414072E-3</v>
      </c>
      <c r="K83">
        <v>35.3619995117188</v>
      </c>
      <c r="L83">
        <v>35.4679985046387</v>
      </c>
      <c r="M83">
        <v>7.4952606692606519E-2</v>
      </c>
      <c r="N83">
        <v>35.414999008178754</v>
      </c>
      <c r="O83">
        <v>8.6924991607666513</v>
      </c>
      <c r="P83">
        <v>2.4171133405142759E-3</v>
      </c>
      <c r="T83">
        <v>0.33378703346003818</v>
      </c>
      <c r="U83">
        <f t="shared" si="3"/>
        <v>-2.9959222490879727</v>
      </c>
      <c r="V83" s="3">
        <f t="shared" si="2"/>
        <v>0.11243938943957721</v>
      </c>
    </row>
    <row r="84" spans="1:22" x14ac:dyDescent="0.15">
      <c r="A84">
        <v>11</v>
      </c>
      <c r="C84" t="s">
        <v>905</v>
      </c>
      <c r="D84" t="s">
        <v>906</v>
      </c>
      <c r="E84">
        <v>35.945999145507798</v>
      </c>
      <c r="F84">
        <v>35.980998992919901</v>
      </c>
      <c r="G84">
        <v>2.474862944559195E-2</v>
      </c>
      <c r="H84">
        <v>35.963499069213853</v>
      </c>
      <c r="I84">
        <v>8.6319990158081019</v>
      </c>
      <c r="J84">
        <v>2.5206315837122992E-3</v>
      </c>
      <c r="K84">
        <v>38.049999237060497</v>
      </c>
      <c r="L84">
        <v>37.534000396728501</v>
      </c>
      <c r="M84">
        <v>0.36486627908314878</v>
      </c>
      <c r="N84">
        <v>37.791999816894503</v>
      </c>
      <c r="O84">
        <v>10.198500633239703</v>
      </c>
      <c r="P84">
        <v>8.5103103612914018E-4</v>
      </c>
      <c r="T84">
        <v>0.33762610991161629</v>
      </c>
      <c r="U84">
        <f t="shared" si="3"/>
        <v>-2.9618562387304106</v>
      </c>
      <c r="V84" s="3">
        <f t="shared" si="2"/>
        <v>1.9419789183087996E-2</v>
      </c>
    </row>
    <row r="85" spans="1:22" x14ac:dyDescent="0.15">
      <c r="A85">
        <v>11</v>
      </c>
      <c r="C85" t="s">
        <v>915</v>
      </c>
      <c r="D85" t="s">
        <v>916</v>
      </c>
      <c r="E85">
        <v>26.020999908447301</v>
      </c>
      <c r="F85">
        <v>26.076000213623001</v>
      </c>
      <c r="G85">
        <v>3.8891088757066712E-2</v>
      </c>
      <c r="H85">
        <v>26.048500061035149</v>
      </c>
      <c r="I85">
        <v>-1.2829999923706019</v>
      </c>
      <c r="J85">
        <v>2.4334447043993599</v>
      </c>
      <c r="K85">
        <v>27.850000381469702</v>
      </c>
      <c r="L85">
        <v>27.899000167846701</v>
      </c>
      <c r="M85">
        <v>3.4648081223868421E-2</v>
      </c>
      <c r="N85">
        <v>27.874500274658203</v>
      </c>
      <c r="O85">
        <v>0.28100109100340376</v>
      </c>
      <c r="P85">
        <v>0.82301972288961467</v>
      </c>
      <c r="T85">
        <v>0.33821180378650034</v>
      </c>
      <c r="U85">
        <f t="shared" si="3"/>
        <v>-2.9567270828645005</v>
      </c>
      <c r="V85" s="3">
        <f t="shared" si="2"/>
        <v>4.0658769437171044E-4</v>
      </c>
    </row>
    <row r="86" spans="1:22" x14ac:dyDescent="0.15">
      <c r="A86">
        <v>11</v>
      </c>
      <c r="C86" t="s">
        <v>903</v>
      </c>
      <c r="D86" t="s">
        <v>904</v>
      </c>
      <c r="E86">
        <v>30.761999130248999</v>
      </c>
      <c r="F86">
        <v>30.649999618530298</v>
      </c>
      <c r="G86">
        <v>7.9195614225875149E-2</v>
      </c>
      <c r="H86">
        <v>30.705999374389648</v>
      </c>
      <c r="I86">
        <v>3.3189992904662979</v>
      </c>
      <c r="J86">
        <v>0.10020321545598429</v>
      </c>
      <c r="K86">
        <v>32.230998992919901</v>
      </c>
      <c r="L86">
        <v>32.096000671386697</v>
      </c>
      <c r="M86">
        <v>9.5458228604929848E-2</v>
      </c>
      <c r="N86">
        <v>32.163499832153299</v>
      </c>
      <c r="O86">
        <v>4.8660001754760493</v>
      </c>
      <c r="P86">
        <v>3.4291618878436493E-2</v>
      </c>
      <c r="T86">
        <v>0.3422207433403131</v>
      </c>
      <c r="U86">
        <f t="shared" si="3"/>
        <v>-2.9220905496239142</v>
      </c>
      <c r="V86" s="3">
        <f t="shared" si="2"/>
        <v>3.6014465715270899E-3</v>
      </c>
    </row>
    <row r="87" spans="1:22" x14ac:dyDescent="0.15">
      <c r="A87">
        <v>11</v>
      </c>
      <c r="C87" t="s">
        <v>319</v>
      </c>
      <c r="D87" t="s">
        <v>320</v>
      </c>
      <c r="E87">
        <v>33.964000701904297</v>
      </c>
      <c r="F87">
        <v>33.890998840332003</v>
      </c>
      <c r="G87">
        <v>5.1620111357010758E-2</v>
      </c>
      <c r="H87">
        <v>33.92749977111815</v>
      </c>
      <c r="I87">
        <v>5.5489997863769496</v>
      </c>
      <c r="J87">
        <v>2.1359182099291947E-2</v>
      </c>
      <c r="K87">
        <v>35.359001159667997</v>
      </c>
      <c r="L87">
        <v>35.264999389648402</v>
      </c>
      <c r="M87">
        <v>6.6469289024394057E-2</v>
      </c>
      <c r="N87">
        <v>35.312000274658203</v>
      </c>
      <c r="O87">
        <v>7.0799999237060547</v>
      </c>
      <c r="P87">
        <v>7.3910757559054758E-3</v>
      </c>
      <c r="T87">
        <v>0.34603739607381728</v>
      </c>
      <c r="U87">
        <f t="shared" si="3"/>
        <v>-2.8898610709308374</v>
      </c>
      <c r="V87" s="3">
        <f t="shared" si="2"/>
        <v>1.842414611937746E-3</v>
      </c>
    </row>
    <row r="88" spans="1:22" x14ac:dyDescent="0.15">
      <c r="A88">
        <v>11</v>
      </c>
      <c r="C88" t="s">
        <v>844</v>
      </c>
      <c r="D88" t="s">
        <v>664</v>
      </c>
      <c r="E88">
        <v>25.330999374389599</v>
      </c>
      <c r="F88">
        <v>25.320999145507798</v>
      </c>
      <c r="G88">
        <v>7.0712296557386353E-3</v>
      </c>
      <c r="H88">
        <v>25.325999259948698</v>
      </c>
      <c r="I88">
        <v>-0.70650005340575106</v>
      </c>
      <c r="J88">
        <v>1.6318405018946234</v>
      </c>
      <c r="K88">
        <v>26.728000640869102</v>
      </c>
      <c r="L88">
        <v>26.702999114990199</v>
      </c>
      <c r="M88">
        <v>1.7678748488983057E-2</v>
      </c>
      <c r="N88">
        <v>26.715499877929652</v>
      </c>
      <c r="O88">
        <v>0.80049991607660331</v>
      </c>
      <c r="P88">
        <v>0.57415019113052956</v>
      </c>
      <c r="T88">
        <v>0.35184210127394272</v>
      </c>
      <c r="U88">
        <f t="shared" si="3"/>
        <v>-2.8421840262413745</v>
      </c>
      <c r="V88" s="3">
        <f t="shared" si="2"/>
        <v>9.3874537976662841E-5</v>
      </c>
    </row>
    <row r="89" spans="1:22" x14ac:dyDescent="0.15">
      <c r="A89">
        <v>11</v>
      </c>
      <c r="C89" t="s">
        <v>911</v>
      </c>
      <c r="D89" t="s">
        <v>912</v>
      </c>
      <c r="E89">
        <v>26.554000854492202</v>
      </c>
      <c r="F89">
        <v>26.5200004577637</v>
      </c>
      <c r="G89">
        <v>2.4041911089756257E-2</v>
      </c>
      <c r="H89">
        <v>26.537000656127951</v>
      </c>
      <c r="I89">
        <v>-0.79449939727780006</v>
      </c>
      <c r="J89">
        <v>1.7344754218790106</v>
      </c>
      <c r="K89">
        <v>28.375999450683601</v>
      </c>
      <c r="L89">
        <v>28.1909999847412</v>
      </c>
      <c r="M89">
        <v>0.13081437688376121</v>
      </c>
      <c r="N89">
        <v>28.283499717712402</v>
      </c>
      <c r="O89">
        <v>0.69000053405760298</v>
      </c>
      <c r="P89">
        <v>0.61985362051171411</v>
      </c>
      <c r="T89">
        <v>0.35737238630928975</v>
      </c>
      <c r="U89">
        <f t="shared" si="3"/>
        <v>-2.7982016471036038</v>
      </c>
      <c r="V89" s="3">
        <f t="shared" si="2"/>
        <v>2.8872689651827784E-3</v>
      </c>
    </row>
    <row r="90" spans="1:22" x14ac:dyDescent="0.15">
      <c r="A90">
        <v>11</v>
      </c>
      <c r="C90" t="s">
        <v>421</v>
      </c>
      <c r="D90" t="s">
        <v>422</v>
      </c>
      <c r="E90">
        <v>27.377000808715799</v>
      </c>
      <c r="F90">
        <v>28.257999420166001</v>
      </c>
      <c r="G90">
        <v>0.62296009237237049</v>
      </c>
      <c r="H90">
        <v>27.8175001144409</v>
      </c>
      <c r="I90">
        <v>-2.2189998626709517</v>
      </c>
      <c r="J90">
        <v>4.6557056944354258</v>
      </c>
      <c r="K90">
        <v>30.024999618530298</v>
      </c>
      <c r="L90">
        <v>30.094999313354499</v>
      </c>
      <c r="M90">
        <v>4.9497258891181388E-2</v>
      </c>
      <c r="N90">
        <v>30.059999465942397</v>
      </c>
      <c r="O90">
        <v>-0.74600028991700285</v>
      </c>
      <c r="P90">
        <v>1.677136705911092</v>
      </c>
      <c r="T90">
        <v>0.36023254389031351</v>
      </c>
      <c r="U90">
        <f t="shared" si="3"/>
        <v>-2.7759846159387753</v>
      </c>
      <c r="V90" s="3">
        <f t="shared" si="2"/>
        <v>3.6704739801068427E-2</v>
      </c>
    </row>
    <row r="91" spans="1:22" x14ac:dyDescent="0.15">
      <c r="A91">
        <v>12</v>
      </c>
      <c r="C91" t="s">
        <v>327</v>
      </c>
      <c r="D91" t="s">
        <v>328</v>
      </c>
      <c r="E91">
        <v>31.665000915527301</v>
      </c>
      <c r="F91">
        <v>31.2339992523193</v>
      </c>
      <c r="G91">
        <v>0.30476419875705779</v>
      </c>
      <c r="H91">
        <v>31.449500083923301</v>
      </c>
      <c r="I91">
        <v>3.0710000991821005</v>
      </c>
      <c r="J91">
        <v>0.11899723038139415</v>
      </c>
      <c r="K91">
        <v>32.567001342773402</v>
      </c>
      <c r="L91">
        <v>32.9799995422363</v>
      </c>
      <c r="M91">
        <v>0.29203382745804934</v>
      </c>
      <c r="N91">
        <v>32.773500442504854</v>
      </c>
      <c r="O91">
        <v>4.541500091552706</v>
      </c>
      <c r="P91">
        <v>4.2941009211743396E-2</v>
      </c>
      <c r="T91">
        <v>0.3608572155344672</v>
      </c>
      <c r="U91">
        <f t="shared" si="3"/>
        <v>-2.7711791726788548</v>
      </c>
      <c r="V91" s="3">
        <f t="shared" si="2"/>
        <v>4.7245504256027165E-2</v>
      </c>
    </row>
    <row r="92" spans="1:22" x14ac:dyDescent="0.15">
      <c r="A92">
        <v>12</v>
      </c>
      <c r="C92" t="s">
        <v>393</v>
      </c>
      <c r="D92" t="s">
        <v>394</v>
      </c>
      <c r="E92">
        <v>26.267999649047901</v>
      </c>
      <c r="F92">
        <v>26.2469997406006</v>
      </c>
      <c r="G92">
        <v>1.4849177667383306E-2</v>
      </c>
      <c r="H92">
        <v>26.257499694824251</v>
      </c>
      <c r="I92">
        <v>-3.5065002441406001</v>
      </c>
      <c r="J92">
        <v>11.364798847579882</v>
      </c>
      <c r="K92">
        <v>27.868000030517599</v>
      </c>
      <c r="L92">
        <v>27.825000762939499</v>
      </c>
      <c r="M92">
        <v>3.0405073690529458E-2</v>
      </c>
      <c r="N92">
        <v>27.846500396728551</v>
      </c>
      <c r="O92">
        <v>-2.0384998321532493</v>
      </c>
      <c r="P92">
        <v>4.1081812455182734</v>
      </c>
      <c r="T92">
        <v>0.36148297040849997</v>
      </c>
      <c r="U92">
        <f t="shared" si="3"/>
        <v>-2.7663820480116477</v>
      </c>
      <c r="V92" s="3">
        <f t="shared" si="2"/>
        <v>2.2665586704678775E-4</v>
      </c>
    </row>
    <row r="93" spans="1:22" x14ac:dyDescent="0.15">
      <c r="A93">
        <v>12</v>
      </c>
      <c r="C93" t="s">
        <v>778</v>
      </c>
      <c r="D93" t="s">
        <v>779</v>
      </c>
      <c r="E93">
        <v>25.777000427246101</v>
      </c>
      <c r="F93">
        <v>25.736000061035199</v>
      </c>
      <c r="G93">
        <v>2.8991636978860577E-2</v>
      </c>
      <c r="H93">
        <v>25.75650024414065</v>
      </c>
      <c r="I93">
        <v>-0.83099937438965199</v>
      </c>
      <c r="J93">
        <v>1.7789172156658797</v>
      </c>
      <c r="K93">
        <v>27.2469997406006</v>
      </c>
      <c r="L93">
        <v>27.597000122070298</v>
      </c>
      <c r="M93">
        <v>0.24748764315510199</v>
      </c>
      <c r="N93">
        <v>27.421999931335449</v>
      </c>
      <c r="O93">
        <v>0.62199974060055041</v>
      </c>
      <c r="P93">
        <v>0.64976964805758985</v>
      </c>
      <c r="T93">
        <v>0.36526131870300088</v>
      </c>
      <c r="U93">
        <f t="shared" si="3"/>
        <v>-2.7377659467224178</v>
      </c>
      <c r="V93" s="3">
        <f t="shared" si="2"/>
        <v>1.1007530955474578E-2</v>
      </c>
    </row>
    <row r="94" spans="1:22" x14ac:dyDescent="0.15">
      <c r="A94">
        <v>12</v>
      </c>
      <c r="C94" t="s">
        <v>437</v>
      </c>
      <c r="D94" t="s">
        <v>438</v>
      </c>
      <c r="E94">
        <v>28.447999954223601</v>
      </c>
      <c r="F94">
        <v>28.466999053955099</v>
      </c>
      <c r="G94">
        <v>1.3434392256582177E-2</v>
      </c>
      <c r="H94">
        <v>28.457499504089348</v>
      </c>
      <c r="I94">
        <v>1.4434995651245472</v>
      </c>
      <c r="J94">
        <v>0.36767434902837548</v>
      </c>
      <c r="K94">
        <v>30.216999053955099</v>
      </c>
      <c r="L94">
        <v>30.1280002593994</v>
      </c>
      <c r="M94">
        <v>6.293165114776357E-2</v>
      </c>
      <c r="N94">
        <v>30.17249965667725</v>
      </c>
      <c r="O94">
        <v>2.8870000839233505</v>
      </c>
      <c r="P94">
        <v>0.13518433757161233</v>
      </c>
      <c r="T94">
        <v>0.36767410598224626</v>
      </c>
      <c r="U94">
        <f t="shared" si="3"/>
        <v>-2.719799909021297</v>
      </c>
      <c r="V94" s="3">
        <f t="shared" si="2"/>
        <v>7.0319469351368103E-4</v>
      </c>
    </row>
    <row r="95" spans="1:22" x14ac:dyDescent="0.15">
      <c r="A95">
        <v>12</v>
      </c>
      <c r="C95" t="s">
        <v>433</v>
      </c>
      <c r="D95" t="s">
        <v>434</v>
      </c>
      <c r="E95">
        <v>35.636001586914098</v>
      </c>
      <c r="F95">
        <v>35.701000213622997</v>
      </c>
      <c r="G95">
        <v>4.5960969713675609E-2</v>
      </c>
      <c r="H95">
        <v>35.668500900268548</v>
      </c>
      <c r="I95">
        <v>8.6545009613037465</v>
      </c>
      <c r="J95">
        <v>2.4816219003679437E-3</v>
      </c>
      <c r="K95">
        <v>37.429000854492202</v>
      </c>
      <c r="L95">
        <v>37.305000305175803</v>
      </c>
      <c r="M95">
        <v>8.7681629292482743E-2</v>
      </c>
      <c r="N95">
        <v>37.367000579833999</v>
      </c>
      <c r="O95">
        <v>10.081501007080099</v>
      </c>
      <c r="P95">
        <v>9.2292369375241681E-4</v>
      </c>
      <c r="T95">
        <v>0.37190342880822308</v>
      </c>
      <c r="U95">
        <f t="shared" si="3"/>
        <v>-2.6888700736224274</v>
      </c>
      <c r="V95" s="3">
        <f t="shared" si="2"/>
        <v>1.6942658378161371E-3</v>
      </c>
    </row>
    <row r="96" spans="1:22" x14ac:dyDescent="0.15">
      <c r="A96">
        <v>12</v>
      </c>
      <c r="C96" t="s">
        <v>849</v>
      </c>
      <c r="D96" t="s">
        <v>850</v>
      </c>
      <c r="E96">
        <v>31.743000030517599</v>
      </c>
      <c r="F96">
        <v>31.2070007324219</v>
      </c>
      <c r="G96">
        <v>0.3790087383946989</v>
      </c>
      <c r="H96">
        <v>31.475000381469748</v>
      </c>
      <c r="I96">
        <v>2.8000001907348491</v>
      </c>
      <c r="J96">
        <v>0.14358727539133884</v>
      </c>
      <c r="K96">
        <v>31.3850002288818</v>
      </c>
      <c r="L96">
        <v>31.246000289916999</v>
      </c>
      <c r="M96">
        <v>9.8287799426527087E-2</v>
      </c>
      <c r="N96">
        <v>31.3155002593994</v>
      </c>
      <c r="O96">
        <v>4.2250003814696981</v>
      </c>
      <c r="P96">
        <v>5.3474674965673548E-2</v>
      </c>
      <c r="T96">
        <v>0.37241931654411164</v>
      </c>
      <c r="U96">
        <f t="shared" si="3"/>
        <v>-2.685145360556382</v>
      </c>
      <c r="V96" s="3">
        <f t="shared" si="2"/>
        <v>0.62274071866545899</v>
      </c>
    </row>
    <row r="97" spans="1:22" x14ac:dyDescent="0.15">
      <c r="A97">
        <v>12</v>
      </c>
      <c r="C97" t="s">
        <v>77</v>
      </c>
      <c r="D97" t="s">
        <v>78</v>
      </c>
      <c r="E97">
        <v>21.3810005187988</v>
      </c>
      <c r="F97">
        <v>21.4109992980957</v>
      </c>
      <c r="G97">
        <v>2.1212340268156507E-2</v>
      </c>
      <c r="H97">
        <v>21.395999908447251</v>
      </c>
      <c r="I97">
        <v>-4.9870004653930486</v>
      </c>
      <c r="J97">
        <v>31.712956254600769</v>
      </c>
      <c r="K97">
        <v>23.2409992218018</v>
      </c>
      <c r="L97">
        <v>23.224000930786101</v>
      </c>
      <c r="M97">
        <v>1.2019606845783558E-2</v>
      </c>
      <c r="N97">
        <v>23.232500076293952</v>
      </c>
      <c r="O97">
        <v>-3.5629997253417969</v>
      </c>
      <c r="P97">
        <v>11.818702258632765</v>
      </c>
      <c r="T97">
        <v>0.37267740552942497</v>
      </c>
      <c r="U97">
        <f t="shared" si="3"/>
        <v>-2.6832858261943771</v>
      </c>
      <c r="V97" s="3">
        <f t="shared" si="2"/>
        <v>8.8111894412721889E-5</v>
      </c>
    </row>
    <row r="98" spans="1:22" x14ac:dyDescent="0.15">
      <c r="A98">
        <v>12</v>
      </c>
      <c r="C98" t="s">
        <v>179</v>
      </c>
      <c r="D98" t="s">
        <v>180</v>
      </c>
      <c r="E98">
        <v>22.284000396728501</v>
      </c>
      <c r="F98">
        <v>22.142999649047901</v>
      </c>
      <c r="G98">
        <v>9.9702584837325706E-2</v>
      </c>
      <c r="H98">
        <v>22.213500022888201</v>
      </c>
      <c r="I98">
        <v>-7.5480003356933487</v>
      </c>
      <c r="J98">
        <v>187.14339694064137</v>
      </c>
      <c r="K98">
        <v>23.805000305175799</v>
      </c>
      <c r="L98">
        <v>23.981000900268601</v>
      </c>
      <c r="M98">
        <v>0.124451214282988</v>
      </c>
      <c r="N98">
        <v>23.8930006027222</v>
      </c>
      <c r="O98">
        <v>-6.1370000839233008</v>
      </c>
      <c r="P98">
        <v>70.375437649954762</v>
      </c>
      <c r="T98">
        <v>0.37605087222113759</v>
      </c>
      <c r="U98">
        <f t="shared" si="3"/>
        <v>-2.6592146804327785</v>
      </c>
      <c r="V98" s="3">
        <f t="shared" si="2"/>
        <v>4.4772332595947907E-3</v>
      </c>
    </row>
    <row r="99" spans="1:22" x14ac:dyDescent="0.15">
      <c r="A99">
        <v>13</v>
      </c>
      <c r="C99" t="s">
        <v>1127</v>
      </c>
      <c r="D99" t="s">
        <v>1128</v>
      </c>
      <c r="E99">
        <v>25.288000106811499</v>
      </c>
      <c r="F99">
        <v>25.256999969482401</v>
      </c>
      <c r="G99">
        <v>2.192040732311943E-2</v>
      </c>
      <c r="H99">
        <v>25.272500038146951</v>
      </c>
      <c r="I99">
        <v>-1.1609992980956996</v>
      </c>
      <c r="J99">
        <v>2.2361226140064057</v>
      </c>
      <c r="K99" t="s">
        <v>23</v>
      </c>
      <c r="L99">
        <v>27.252000808715799</v>
      </c>
      <c r="M99" t="e">
        <v>#DIV/0!</v>
      </c>
      <c r="N99">
        <v>27.252000808715799</v>
      </c>
      <c r="O99">
        <v>0.24750041961664948</v>
      </c>
      <c r="P99">
        <v>0.84235459596278695</v>
      </c>
      <c r="T99">
        <v>0.37670322310884419</v>
      </c>
      <c r="U99">
        <f t="shared" si="3"/>
        <v>-2.6546096201334097</v>
      </c>
      <c r="V99" s="3" t="e">
        <f t="shared" si="2"/>
        <v>#DIV/0!</v>
      </c>
    </row>
    <row r="100" spans="1:22" x14ac:dyDescent="0.15">
      <c r="A100">
        <v>13</v>
      </c>
      <c r="C100" t="s">
        <v>847</v>
      </c>
      <c r="D100" t="s">
        <v>848</v>
      </c>
      <c r="E100">
        <v>29.879999160766602</v>
      </c>
      <c r="F100">
        <v>30.006999969482401</v>
      </c>
      <c r="G100">
        <v>8.9803133059117052E-2</v>
      </c>
      <c r="H100">
        <v>29.943499565124501</v>
      </c>
      <c r="I100">
        <v>3.9110002517700515</v>
      </c>
      <c r="J100">
        <v>6.6477030454670391E-2</v>
      </c>
      <c r="K100">
        <v>31.0100002288818</v>
      </c>
      <c r="L100">
        <v>31.433000564575199</v>
      </c>
      <c r="M100">
        <v>0.29910640581298803</v>
      </c>
      <c r="N100">
        <v>31.221500396728501</v>
      </c>
      <c r="O100">
        <v>5.3065004348754528</v>
      </c>
      <c r="P100">
        <v>2.5268775508845039E-2</v>
      </c>
      <c r="T100">
        <v>0.38011288013346817</v>
      </c>
      <c r="U100">
        <f t="shared" si="3"/>
        <v>-2.6307974611354195</v>
      </c>
      <c r="V100" s="3">
        <f t="shared" si="2"/>
        <v>2.8582853820313853E-2</v>
      </c>
    </row>
    <row r="101" spans="1:22" x14ac:dyDescent="0.15">
      <c r="A101">
        <v>13</v>
      </c>
      <c r="C101" t="s">
        <v>395</v>
      </c>
      <c r="D101" t="s">
        <v>396</v>
      </c>
      <c r="E101">
        <v>37.716999053955099</v>
      </c>
      <c r="F101" t="s">
        <v>23</v>
      </c>
      <c r="G101" t="e">
        <v>#DIV/0!</v>
      </c>
      <c r="H101">
        <v>37.716999053955099</v>
      </c>
      <c r="I101">
        <v>7.9529991149902486</v>
      </c>
      <c r="J101">
        <v>4.0356055525003817E-3</v>
      </c>
      <c r="K101">
        <v>39.959999084472699</v>
      </c>
      <c r="L101">
        <v>38.502998352050803</v>
      </c>
      <c r="M101">
        <v>1.0302550980892893</v>
      </c>
      <c r="N101">
        <v>39.231498718261747</v>
      </c>
      <c r="O101">
        <v>9.3464984893799468</v>
      </c>
      <c r="P101">
        <v>1.5361145410797139E-3</v>
      </c>
      <c r="T101">
        <v>0.38064040726873505</v>
      </c>
      <c r="U101">
        <f t="shared" si="3"/>
        <v>-2.6271514555573505</v>
      </c>
      <c r="V101" s="3" t="e">
        <f t="shared" si="2"/>
        <v>#DIV/0!</v>
      </c>
    </row>
    <row r="102" spans="1:22" x14ac:dyDescent="0.15">
      <c r="A102">
        <v>13</v>
      </c>
      <c r="C102" t="s">
        <v>842</v>
      </c>
      <c r="D102" t="s">
        <v>843</v>
      </c>
      <c r="E102">
        <v>31.145999908447301</v>
      </c>
      <c r="F102">
        <v>31.052000045776399</v>
      </c>
      <c r="G102">
        <v>6.646794032519901E-2</v>
      </c>
      <c r="H102">
        <v>31.098999977111852</v>
      </c>
      <c r="I102">
        <v>5.0665006637574024</v>
      </c>
      <c r="J102">
        <v>2.9842233704818977E-2</v>
      </c>
      <c r="K102">
        <v>32.208000183105497</v>
      </c>
      <c r="L102">
        <v>32.5390014648438</v>
      </c>
      <c r="M102">
        <v>0.23405325089859269</v>
      </c>
      <c r="N102">
        <v>32.373500823974652</v>
      </c>
      <c r="O102">
        <v>6.4585008621216033</v>
      </c>
      <c r="P102">
        <v>1.1370969993289464E-2</v>
      </c>
      <c r="T102">
        <v>0.38103615519414891</v>
      </c>
      <c r="U102">
        <f t="shared" si="3"/>
        <v>-2.6244228700304597</v>
      </c>
      <c r="V102" s="3">
        <f t="shared" ref="V102:V165" si="4">TTEST(K102:L102,E102:F102,2,2)</f>
        <v>1.7738892446673121E-2</v>
      </c>
    </row>
    <row r="103" spans="1:22" x14ac:dyDescent="0.15">
      <c r="A103">
        <v>13</v>
      </c>
      <c r="C103" t="s">
        <v>73</v>
      </c>
      <c r="D103" t="s">
        <v>74</v>
      </c>
      <c r="E103">
        <v>25.822999954223601</v>
      </c>
      <c r="F103">
        <v>34.432998657226598</v>
      </c>
      <c r="G103">
        <v>6.0881884689008254</v>
      </c>
      <c r="H103">
        <v>34.432998657226598</v>
      </c>
      <c r="I103">
        <v>8.049998283386298</v>
      </c>
      <c r="J103">
        <v>3.7731932744541983E-3</v>
      </c>
      <c r="K103">
        <v>36.418998718261697</v>
      </c>
      <c r="L103">
        <v>36.009998321533203</v>
      </c>
      <c r="M103">
        <v>0.28920695403470653</v>
      </c>
      <c r="N103">
        <v>36.214498519897447</v>
      </c>
      <c r="O103">
        <v>9.4189987182616974</v>
      </c>
      <c r="P103">
        <v>1.4608272337477421E-3</v>
      </c>
      <c r="T103">
        <v>0.38715939722410703</v>
      </c>
      <c r="U103">
        <f t="shared" si="3"/>
        <v>-2.5829154791796269</v>
      </c>
      <c r="V103" s="3">
        <f t="shared" si="4"/>
        <v>0.29338995769341247</v>
      </c>
    </row>
    <row r="104" spans="1:22" x14ac:dyDescent="0.15">
      <c r="A104">
        <v>13</v>
      </c>
      <c r="C104" t="s">
        <v>1358</v>
      </c>
      <c r="D104" t="s">
        <v>1359</v>
      </c>
      <c r="E104">
        <v>25.6410007476807</v>
      </c>
      <c r="F104">
        <v>25.718999862670898</v>
      </c>
      <c r="G104">
        <v>5.5153703136118892E-2</v>
      </c>
      <c r="H104">
        <v>25.680000305175799</v>
      </c>
      <c r="I104">
        <v>-2.799987792964842E-2</v>
      </c>
      <c r="J104">
        <v>1.019597596727261</v>
      </c>
      <c r="K104">
        <v>26.944999694824201</v>
      </c>
      <c r="L104">
        <v>27.1189994812012</v>
      </c>
      <c r="M104">
        <v>0.12303642887218685</v>
      </c>
      <c r="N104">
        <v>27.031999588012702</v>
      </c>
      <c r="O104">
        <v>1.336500167846701</v>
      </c>
      <c r="P104">
        <v>0.39598009934852368</v>
      </c>
      <c r="T104">
        <v>0.38836900029928872</v>
      </c>
      <c r="U104">
        <f t="shared" si="3"/>
        <v>-2.5748708038730439</v>
      </c>
      <c r="V104" s="3">
        <f t="shared" si="4"/>
        <v>4.9360955000813138E-3</v>
      </c>
    </row>
    <row r="105" spans="1:22" x14ac:dyDescent="0.15">
      <c r="A105">
        <v>13</v>
      </c>
      <c r="C105" t="s">
        <v>1276</v>
      </c>
      <c r="D105" t="s">
        <v>1277</v>
      </c>
      <c r="E105">
        <v>21.929000854492202</v>
      </c>
      <c r="F105">
        <v>21.9570007324219</v>
      </c>
      <c r="G105">
        <v>1.9798903556485118E-2</v>
      </c>
      <c r="H105">
        <v>21.943000793457053</v>
      </c>
      <c r="I105">
        <v>-3.5354995727538991</v>
      </c>
      <c r="J105">
        <v>11.595551819386387</v>
      </c>
      <c r="K105">
        <v>23.528999328613299</v>
      </c>
      <c r="L105">
        <v>23.4799995422363</v>
      </c>
      <c r="M105">
        <v>3.4648081223868421E-2</v>
      </c>
      <c r="N105">
        <v>23.504499435424798</v>
      </c>
      <c r="O105">
        <v>-2.1720008850097514</v>
      </c>
      <c r="P105">
        <v>4.506479678452239</v>
      </c>
      <c r="T105">
        <v>0.38863865632663896</v>
      </c>
      <c r="U105">
        <f t="shared" si="3"/>
        <v>-2.5730842357573676</v>
      </c>
      <c r="V105" s="3">
        <f t="shared" si="4"/>
        <v>3.2639971132408498E-4</v>
      </c>
    </row>
    <row r="106" spans="1:22" x14ac:dyDescent="0.15">
      <c r="A106">
        <v>13</v>
      </c>
      <c r="C106" t="s">
        <v>575</v>
      </c>
      <c r="D106" t="s">
        <v>576</v>
      </c>
      <c r="E106">
        <v>29.247999191284201</v>
      </c>
      <c r="F106">
        <v>28.944999694824201</v>
      </c>
      <c r="G106">
        <v>0.21425299864297531</v>
      </c>
      <c r="H106">
        <v>29.096499443054199</v>
      </c>
      <c r="I106">
        <v>2.4659996032714488</v>
      </c>
      <c r="J106">
        <v>0.18099232131874757</v>
      </c>
      <c r="K106">
        <v>30.856000900268601</v>
      </c>
      <c r="L106">
        <v>30.794000625610401</v>
      </c>
      <c r="M106">
        <v>4.3840814646241372E-2</v>
      </c>
      <c r="N106">
        <v>30.825000762939503</v>
      </c>
      <c r="O106">
        <v>3.8230009078980061</v>
      </c>
      <c r="P106">
        <v>7.0658115979630037E-2</v>
      </c>
      <c r="T106">
        <v>0.39039289327193749</v>
      </c>
      <c r="U106">
        <f t="shared" si="3"/>
        <v>-2.5615220390383135</v>
      </c>
      <c r="V106" s="3">
        <f t="shared" si="4"/>
        <v>7.9090037568233587E-3</v>
      </c>
    </row>
    <row r="107" spans="1:22" x14ac:dyDescent="0.15">
      <c r="A107">
        <v>14</v>
      </c>
      <c r="C107" t="s">
        <v>475</v>
      </c>
      <c r="D107" t="s">
        <v>476</v>
      </c>
      <c r="E107">
        <v>30.097000122070298</v>
      </c>
      <c r="F107">
        <v>30.186000823974599</v>
      </c>
      <c r="G107">
        <v>6.2932999846893309E-2</v>
      </c>
      <c r="H107">
        <v>30.141500473022447</v>
      </c>
      <c r="I107">
        <v>-2.4864997863769531</v>
      </c>
      <c r="J107">
        <v>5.6041663735471436</v>
      </c>
      <c r="K107">
        <v>31.495000839233398</v>
      </c>
      <c r="L107">
        <v>31.846000671386701</v>
      </c>
      <c r="M107">
        <v>0.24819436151094021</v>
      </c>
      <c r="N107">
        <v>31.670500755310051</v>
      </c>
      <c r="O107">
        <v>-1.1595010757446005</v>
      </c>
      <c r="P107">
        <v>2.2338016315323843</v>
      </c>
      <c r="T107">
        <v>0.39859659450447488</v>
      </c>
      <c r="U107">
        <f t="shared" si="3"/>
        <v>-2.5088021668704283</v>
      </c>
      <c r="V107" s="3">
        <f t="shared" si="4"/>
        <v>1.373350853827451E-2</v>
      </c>
    </row>
    <row r="108" spans="1:22" x14ac:dyDescent="0.15">
      <c r="A108">
        <v>14</v>
      </c>
      <c r="C108" t="s">
        <v>479</v>
      </c>
      <c r="D108" t="s">
        <v>480</v>
      </c>
      <c r="E108">
        <v>26.896999359130898</v>
      </c>
      <c r="F108">
        <v>26.485000610351602</v>
      </c>
      <c r="G108">
        <v>0.29132710910221365</v>
      </c>
      <c r="H108">
        <v>26.69099998474125</v>
      </c>
      <c r="I108">
        <v>-5.9370002746581498</v>
      </c>
      <c r="J108">
        <v>61.265384988111357</v>
      </c>
      <c r="K108">
        <v>28.280000686645501</v>
      </c>
      <c r="L108">
        <v>28.1219997406006</v>
      </c>
      <c r="M108">
        <v>0.111723540382239</v>
      </c>
      <c r="N108">
        <v>28.20100021362305</v>
      </c>
      <c r="O108">
        <v>-4.6290016174316015</v>
      </c>
      <c r="P108">
        <v>24.743910539401909</v>
      </c>
      <c r="T108">
        <v>0.4038807647124637</v>
      </c>
      <c r="U108">
        <f t="shared" si="3"/>
        <v>-2.4759782771827066</v>
      </c>
      <c r="V108" s="3">
        <f t="shared" si="4"/>
        <v>2.0688347563107612E-2</v>
      </c>
    </row>
    <row r="109" spans="1:22" x14ac:dyDescent="0.15">
      <c r="A109">
        <v>14</v>
      </c>
      <c r="C109" t="s">
        <v>1236</v>
      </c>
      <c r="D109" t="s">
        <v>1237</v>
      </c>
      <c r="E109">
        <v>29.246000289916999</v>
      </c>
      <c r="F109">
        <v>29.191999435424801</v>
      </c>
      <c r="G109">
        <v>3.8184370401301355E-2</v>
      </c>
      <c r="H109">
        <v>29.218999862670898</v>
      </c>
      <c r="I109">
        <v>2.8415002822875977</v>
      </c>
      <c r="J109">
        <v>0.13951573209176826</v>
      </c>
      <c r="K109">
        <v>30.659000396728501</v>
      </c>
      <c r="L109">
        <v>30.3840007781982</v>
      </c>
      <c r="M109">
        <v>0.1944540950864902</v>
      </c>
      <c r="N109">
        <v>30.52150058746335</v>
      </c>
      <c r="O109">
        <v>4.1460008621215536</v>
      </c>
      <c r="P109">
        <v>5.6484511668080731E-2</v>
      </c>
      <c r="T109">
        <v>0.40486123551233144</v>
      </c>
      <c r="U109">
        <f t="shared" si="3"/>
        <v>-2.4699820883927068</v>
      </c>
      <c r="V109" s="3">
        <f t="shared" si="4"/>
        <v>1.137676920724235E-2</v>
      </c>
    </row>
    <row r="110" spans="1:22" x14ac:dyDescent="0.15">
      <c r="A110">
        <v>14</v>
      </c>
      <c r="C110" t="s">
        <v>199</v>
      </c>
      <c r="D110" t="s">
        <v>200</v>
      </c>
      <c r="E110">
        <v>23.006999969482401</v>
      </c>
      <c r="F110">
        <v>22.972999572753899</v>
      </c>
      <c r="G110">
        <v>2.4041911089756257E-2</v>
      </c>
      <c r="H110">
        <v>22.98999977111815</v>
      </c>
      <c r="I110">
        <v>-6.8625001907348491</v>
      </c>
      <c r="J110">
        <v>116.36393596369106</v>
      </c>
      <c r="K110">
        <v>24.037000656127901</v>
      </c>
      <c r="L110">
        <v>24.194999694824201</v>
      </c>
      <c r="M110">
        <v>0.11172219168310926</v>
      </c>
      <c r="N110">
        <v>24.116000175476053</v>
      </c>
      <c r="O110">
        <v>-5.5629997253417969</v>
      </c>
      <c r="P110">
        <v>47.274809034531046</v>
      </c>
      <c r="T110">
        <v>0.40626684413014497</v>
      </c>
      <c r="U110">
        <f t="shared" si="3"/>
        <v>-2.4614364042950463</v>
      </c>
      <c r="V110" s="3">
        <f t="shared" si="4"/>
        <v>5.1108379457094058E-3</v>
      </c>
    </row>
    <row r="111" spans="1:22" x14ac:dyDescent="0.15">
      <c r="A111">
        <v>14</v>
      </c>
      <c r="C111" t="s">
        <v>89</v>
      </c>
      <c r="D111" t="s">
        <v>90</v>
      </c>
      <c r="E111">
        <v>33.634998321533203</v>
      </c>
      <c r="F111">
        <v>33.908000946044901</v>
      </c>
      <c r="G111">
        <v>0.19304200707394603</v>
      </c>
      <c r="H111">
        <v>33.771499633789048</v>
      </c>
      <c r="I111">
        <v>7.3024997711181499</v>
      </c>
      <c r="J111">
        <v>6.3347360755802457E-3</v>
      </c>
      <c r="K111">
        <v>35.416000366210902</v>
      </c>
      <c r="L111">
        <v>35.264999389648402</v>
      </c>
      <c r="M111">
        <v>0.10677381449313468</v>
      </c>
      <c r="N111">
        <v>35.340499877929652</v>
      </c>
      <c r="O111">
        <v>8.5929994583129528</v>
      </c>
      <c r="P111">
        <v>2.5896997229347086E-3</v>
      </c>
      <c r="T111">
        <v>0.40880941084787004</v>
      </c>
      <c r="U111">
        <f t="shared" si="3"/>
        <v>-2.446127641548177</v>
      </c>
      <c r="V111" s="3">
        <f t="shared" si="4"/>
        <v>9.7401793997784949E-3</v>
      </c>
    </row>
    <row r="112" spans="1:22" x14ac:dyDescent="0.15">
      <c r="A112">
        <v>14</v>
      </c>
      <c r="C112" t="s">
        <v>1544</v>
      </c>
      <c r="D112" t="s">
        <v>1545</v>
      </c>
      <c r="E112">
        <v>35.963001251220703</v>
      </c>
      <c r="F112">
        <v>36.120998382568402</v>
      </c>
      <c r="G112">
        <v>0.11172084298397952</v>
      </c>
      <c r="H112">
        <v>36.041999816894553</v>
      </c>
      <c r="I112">
        <v>2.773998260498054</v>
      </c>
      <c r="J112">
        <v>0.14619863428259355</v>
      </c>
      <c r="K112">
        <v>36.176998138427699</v>
      </c>
      <c r="L112">
        <v>36.763999938964801</v>
      </c>
      <c r="M112">
        <v>0.41507295372849817</v>
      </c>
      <c r="N112">
        <v>36.470499038696246</v>
      </c>
      <c r="O112">
        <v>4.0554981231688956</v>
      </c>
      <c r="P112">
        <v>6.0141383932409601E-2</v>
      </c>
      <c r="T112">
        <v>0.41136761795024546</v>
      </c>
      <c r="U112">
        <f t="shared" si="3"/>
        <v>-2.4309156976982789</v>
      </c>
      <c r="V112" s="3">
        <f t="shared" si="4"/>
        <v>0.29400310685363784</v>
      </c>
    </row>
    <row r="113" spans="1:22" x14ac:dyDescent="0.15">
      <c r="A113">
        <v>14</v>
      </c>
      <c r="C113" t="s">
        <v>667</v>
      </c>
      <c r="D113" t="s">
        <v>668</v>
      </c>
      <c r="E113">
        <v>24.441999435424801</v>
      </c>
      <c r="F113">
        <v>24.343000411987301</v>
      </c>
      <c r="G113">
        <v>7.0002880803502199E-2</v>
      </c>
      <c r="H113">
        <v>24.392499923706051</v>
      </c>
      <c r="I113">
        <v>-2.8479995727538991</v>
      </c>
      <c r="J113">
        <v>7.2000133061039433</v>
      </c>
      <c r="K113">
        <v>26.337999343872099</v>
      </c>
      <c r="L113">
        <v>26.3649997711182</v>
      </c>
      <c r="M113">
        <v>1.9092185200651934E-2</v>
      </c>
      <c r="N113">
        <v>26.351499557495149</v>
      </c>
      <c r="O113">
        <v>-1.5775012969970028</v>
      </c>
      <c r="P113">
        <v>2.9845249138640657</v>
      </c>
      <c r="T113">
        <v>0.41451658309212847</v>
      </c>
      <c r="U113">
        <f t="shared" si="3"/>
        <v>-2.4124487192777635</v>
      </c>
      <c r="V113" s="3">
        <f t="shared" si="4"/>
        <v>6.8524530880450249E-4</v>
      </c>
    </row>
    <row r="114" spans="1:22" x14ac:dyDescent="0.15">
      <c r="A114">
        <v>14</v>
      </c>
      <c r="C114" t="s">
        <v>257</v>
      </c>
      <c r="D114" t="s">
        <v>258</v>
      </c>
      <c r="E114">
        <v>33.261001586914098</v>
      </c>
      <c r="F114">
        <v>33.094001770019503</v>
      </c>
      <c r="G114">
        <v>0.11808670298308002</v>
      </c>
      <c r="H114">
        <v>33.177501678466797</v>
      </c>
      <c r="I114">
        <v>2.8680019378661967</v>
      </c>
      <c r="J114">
        <v>0.13697628681566079</v>
      </c>
      <c r="K114">
        <v>34.325000762939503</v>
      </c>
      <c r="L114">
        <v>34.368000030517599</v>
      </c>
      <c r="M114">
        <v>3.0405073690526946E-2</v>
      </c>
      <c r="N114">
        <v>34.346500396728551</v>
      </c>
      <c r="O114">
        <v>4.1290006637573526</v>
      </c>
      <c r="P114">
        <v>5.7154041798218383E-2</v>
      </c>
      <c r="T114">
        <v>0.41725500907419721</v>
      </c>
      <c r="U114">
        <f t="shared" si="3"/>
        <v>-2.3966159261186433</v>
      </c>
      <c r="V114" s="3">
        <f t="shared" si="4"/>
        <v>5.3962915385382965E-3</v>
      </c>
    </row>
    <row r="115" spans="1:22" x14ac:dyDescent="0.15">
      <c r="A115">
        <v>15</v>
      </c>
      <c r="C115" t="s">
        <v>569</v>
      </c>
      <c r="D115" t="s">
        <v>570</v>
      </c>
      <c r="E115">
        <v>27.561000823974599</v>
      </c>
      <c r="F115">
        <v>27.599000930786101</v>
      </c>
      <c r="G115">
        <v>2.6870133212226265E-2</v>
      </c>
      <c r="H115">
        <v>27.58000087738035</v>
      </c>
      <c r="I115">
        <v>0.93400001525879972</v>
      </c>
      <c r="J115">
        <v>0.52340513545144429</v>
      </c>
      <c r="K115">
        <v>29.30299949646</v>
      </c>
      <c r="L115">
        <v>29.121000289916999</v>
      </c>
      <c r="M115">
        <v>0.1286928731171269</v>
      </c>
      <c r="N115">
        <v>29.211999893188498</v>
      </c>
      <c r="O115">
        <v>2.1750001907348988</v>
      </c>
      <c r="P115">
        <v>0.22144185049934637</v>
      </c>
      <c r="T115">
        <v>0.42307924684068998</v>
      </c>
      <c r="U115">
        <f t="shared" si="3"/>
        <v>-2.3636233813580292</v>
      </c>
      <c r="V115" s="3">
        <f t="shared" si="4"/>
        <v>3.2289661770562171E-3</v>
      </c>
    </row>
    <row r="116" spans="1:22" x14ac:dyDescent="0.15">
      <c r="A116">
        <v>15</v>
      </c>
      <c r="C116" t="s">
        <v>315</v>
      </c>
      <c r="D116" t="s">
        <v>316</v>
      </c>
      <c r="E116">
        <v>31.646999359130898</v>
      </c>
      <c r="F116">
        <v>31.7469997406006</v>
      </c>
      <c r="G116">
        <v>7.0710947858467627E-2</v>
      </c>
      <c r="H116">
        <v>31.696999549865751</v>
      </c>
      <c r="I116">
        <v>3.9045000076294514</v>
      </c>
      <c r="J116">
        <v>6.6777226863284106E-2</v>
      </c>
      <c r="K116">
        <v>32.910999298095703</v>
      </c>
      <c r="L116">
        <v>33.000999450683601</v>
      </c>
      <c r="M116">
        <v>6.36397182027265E-2</v>
      </c>
      <c r="N116">
        <v>32.955999374389648</v>
      </c>
      <c r="O116">
        <v>5.1449995040893981</v>
      </c>
      <c r="P116">
        <v>2.8261865263488641E-2</v>
      </c>
      <c r="T116">
        <v>0.42322609954064694</v>
      </c>
      <c r="U116">
        <f t="shared" si="3"/>
        <v>-2.3628032417787108</v>
      </c>
      <c r="V116" s="3">
        <f t="shared" si="4"/>
        <v>2.8425942465248148E-3</v>
      </c>
    </row>
    <row r="117" spans="1:22" x14ac:dyDescent="0.15">
      <c r="A117">
        <v>15</v>
      </c>
      <c r="C117" t="s">
        <v>1272</v>
      </c>
      <c r="D117" t="s">
        <v>1273</v>
      </c>
      <c r="E117">
        <v>29.972000122070298</v>
      </c>
      <c r="F117">
        <v>29.9829998016357</v>
      </c>
      <c r="G117">
        <v>7.7779480115743307E-3</v>
      </c>
      <c r="H117">
        <v>29.977499961852999</v>
      </c>
      <c r="I117">
        <v>4.4989995956420472</v>
      </c>
      <c r="J117">
        <v>4.4224829905522796E-2</v>
      </c>
      <c r="K117">
        <v>31.267999649047901</v>
      </c>
      <c r="L117">
        <v>31.55299949646</v>
      </c>
      <c r="M117">
        <v>0.20152532474222631</v>
      </c>
      <c r="N117">
        <v>31.410499572753949</v>
      </c>
      <c r="O117">
        <v>5.7339992523193999</v>
      </c>
      <c r="P117">
        <v>1.8788591751269904E-2</v>
      </c>
      <c r="T117">
        <v>0.42484260067043433</v>
      </c>
      <c r="U117">
        <f t="shared" si="3"/>
        <v>-2.3538129142932536</v>
      </c>
      <c r="V117" s="3">
        <f t="shared" si="4"/>
        <v>9.7586541523031652E-3</v>
      </c>
    </row>
    <row r="118" spans="1:22" x14ac:dyDescent="0.15">
      <c r="A118">
        <v>15</v>
      </c>
      <c r="C118" t="s">
        <v>83</v>
      </c>
      <c r="D118" t="s">
        <v>84</v>
      </c>
      <c r="E118">
        <v>22.506999969482401</v>
      </c>
      <c r="F118">
        <v>22.5690002441406</v>
      </c>
      <c r="G118">
        <v>4.3840814646241372E-2</v>
      </c>
      <c r="H118">
        <v>22.538000106811502</v>
      </c>
      <c r="I118">
        <v>-3.9309997558593963</v>
      </c>
      <c r="J118">
        <v>15.252774143453957</v>
      </c>
      <c r="K118">
        <v>24.110000610351602</v>
      </c>
      <c r="L118">
        <v>23.979000091552699</v>
      </c>
      <c r="M118">
        <v>9.2631355181659922E-2</v>
      </c>
      <c r="N118">
        <v>24.044500350952148</v>
      </c>
      <c r="O118">
        <v>-2.7030000686645508</v>
      </c>
      <c r="P118">
        <v>6.511545790478146</v>
      </c>
      <c r="T118">
        <v>0.42690894975801569</v>
      </c>
      <c r="U118">
        <f t="shared" si="3"/>
        <v>-2.3424198545540658</v>
      </c>
      <c r="V118" s="3">
        <f t="shared" si="4"/>
        <v>2.3058108114900793E-3</v>
      </c>
    </row>
    <row r="119" spans="1:22" x14ac:dyDescent="0.15">
      <c r="A119">
        <v>15</v>
      </c>
      <c r="C119" t="s">
        <v>203</v>
      </c>
      <c r="D119" t="s">
        <v>204</v>
      </c>
      <c r="E119">
        <v>30.349000930786101</v>
      </c>
      <c r="F119">
        <v>30.472000122070298</v>
      </c>
      <c r="G119">
        <v>8.6973562237517316E-2</v>
      </c>
      <c r="H119">
        <v>30.410500526428201</v>
      </c>
      <c r="I119">
        <v>0.55800056457520242</v>
      </c>
      <c r="J119">
        <v>0.67924287646378567</v>
      </c>
      <c r="K119">
        <v>31.458000183105501</v>
      </c>
      <c r="L119">
        <v>31.468999862670898</v>
      </c>
      <c r="M119">
        <v>7.7779480115718188E-3</v>
      </c>
      <c r="N119">
        <v>31.463500022888198</v>
      </c>
      <c r="O119">
        <v>1.784500122070348</v>
      </c>
      <c r="P119">
        <v>0.29027653879456106</v>
      </c>
      <c r="T119">
        <v>0.42735308510819159</v>
      </c>
      <c r="U119">
        <f t="shared" si="3"/>
        <v>-2.3399854472720918</v>
      </c>
      <c r="V119" s="3">
        <f t="shared" si="4"/>
        <v>3.4206986458228911E-3</v>
      </c>
    </row>
    <row r="120" spans="1:22" x14ac:dyDescent="0.15">
      <c r="A120">
        <v>15</v>
      </c>
      <c r="C120" t="s">
        <v>1170</v>
      </c>
      <c r="D120" t="s">
        <v>1171</v>
      </c>
      <c r="E120">
        <v>34.441001892089801</v>
      </c>
      <c r="F120">
        <v>34.799999237060497</v>
      </c>
      <c r="G120">
        <v>0.25384945705674544</v>
      </c>
      <c r="H120">
        <v>34.620500564575153</v>
      </c>
      <c r="I120">
        <v>7.4695005416869513</v>
      </c>
      <c r="J120">
        <v>5.6423014360830904E-3</v>
      </c>
      <c r="K120">
        <v>37.209999084472699</v>
      </c>
      <c r="L120">
        <v>37.673999786377003</v>
      </c>
      <c r="M120">
        <v>0.32809804279185117</v>
      </c>
      <c r="N120">
        <v>37.441999435424847</v>
      </c>
      <c r="O120">
        <v>8.6944990158081481</v>
      </c>
      <c r="P120">
        <v>2.4137650739952617E-3</v>
      </c>
      <c r="T120">
        <v>0.42779796530525455</v>
      </c>
      <c r="U120">
        <f t="shared" si="3"/>
        <v>-2.3375520247892054</v>
      </c>
      <c r="V120" s="3">
        <f t="shared" si="4"/>
        <v>1.0636244097301021E-2</v>
      </c>
    </row>
    <row r="121" spans="1:22" x14ac:dyDescent="0.15">
      <c r="A121">
        <v>15</v>
      </c>
      <c r="C121" t="s">
        <v>335</v>
      </c>
      <c r="D121" t="s">
        <v>336</v>
      </c>
      <c r="E121">
        <v>30.6350002288818</v>
      </c>
      <c r="F121">
        <v>30.586999893188501</v>
      </c>
      <c r="G121">
        <v>3.3941362867962385E-2</v>
      </c>
      <c r="H121">
        <v>30.611000061035149</v>
      </c>
      <c r="I121">
        <v>2.3795003890991495</v>
      </c>
      <c r="J121">
        <v>0.19217593741302114</v>
      </c>
      <c r="K121">
        <v>31.944999694824201</v>
      </c>
      <c r="L121">
        <v>31.9370002746582</v>
      </c>
      <c r="M121">
        <v>5.656444244940018E-3</v>
      </c>
      <c r="N121">
        <v>31.9409999847412</v>
      </c>
      <c r="O121">
        <v>3.6020002365111985</v>
      </c>
      <c r="P121">
        <v>8.2354983482347946E-2</v>
      </c>
      <c r="T121">
        <v>0.42853951743891883</v>
      </c>
      <c r="U121">
        <f t="shared" si="3"/>
        <v>-2.3335070846588457</v>
      </c>
      <c r="V121" s="3">
        <f t="shared" si="4"/>
        <v>3.3450662959933896E-4</v>
      </c>
    </row>
    <row r="122" spans="1:22" x14ac:dyDescent="0.15">
      <c r="A122">
        <v>15</v>
      </c>
      <c r="C122" t="s">
        <v>353</v>
      </c>
      <c r="D122" t="s">
        <v>354</v>
      </c>
      <c r="E122">
        <v>32.902999877929702</v>
      </c>
      <c r="F122">
        <v>32.983001708984403</v>
      </c>
      <c r="G122">
        <v>5.6569837246120108E-2</v>
      </c>
      <c r="H122">
        <v>32.943000793457053</v>
      </c>
      <c r="I122">
        <v>3.2450008392334055</v>
      </c>
      <c r="J122">
        <v>0.10547691315901993</v>
      </c>
      <c r="K122">
        <v>34.784000396728501</v>
      </c>
      <c r="L122">
        <v>34.119998931884801</v>
      </c>
      <c r="M122">
        <v>0.46951993850878138</v>
      </c>
      <c r="N122">
        <v>34.451999664306655</v>
      </c>
      <c r="O122">
        <v>4.4179992675781037</v>
      </c>
      <c r="P122">
        <v>4.6778867085781758E-2</v>
      </c>
      <c r="T122">
        <v>0.44349863571809917</v>
      </c>
      <c r="U122">
        <f t="shared" si="3"/>
        <v>-2.2547983679382262</v>
      </c>
      <c r="V122" s="3">
        <f t="shared" si="4"/>
        <v>4.5763997051599309E-2</v>
      </c>
    </row>
    <row r="123" spans="1:22" x14ac:dyDescent="0.15">
      <c r="A123">
        <v>16</v>
      </c>
      <c r="C123" t="s">
        <v>1542</v>
      </c>
      <c r="D123" t="s">
        <v>1543</v>
      </c>
      <c r="E123">
        <v>18.722999572753899</v>
      </c>
      <c r="F123">
        <v>18.791999816894499</v>
      </c>
      <c r="G123">
        <v>4.8790540535345692E-2</v>
      </c>
      <c r="H123">
        <v>18.757499694824197</v>
      </c>
      <c r="I123">
        <v>-14.510501861572301</v>
      </c>
      <c r="J123">
        <v>23339.756052018045</v>
      </c>
      <c r="K123">
        <v>19</v>
      </c>
      <c r="L123">
        <v>19.150999069213899</v>
      </c>
      <c r="M123">
        <v>0.10677246579400494</v>
      </c>
      <c r="N123">
        <v>19.075499534606948</v>
      </c>
      <c r="O123">
        <v>-13.339501380920403</v>
      </c>
      <c r="P123">
        <v>10365.494913518838</v>
      </c>
      <c r="T123">
        <v>0.44411324995929413</v>
      </c>
      <c r="U123">
        <f t="shared" si="3"/>
        <v>-2.2516779224480614</v>
      </c>
      <c r="V123" s="3">
        <f t="shared" si="4"/>
        <v>6.1881146822922894E-2</v>
      </c>
    </row>
    <row r="124" spans="1:22" x14ac:dyDescent="0.15">
      <c r="A124">
        <v>16</v>
      </c>
      <c r="C124" t="s">
        <v>681</v>
      </c>
      <c r="D124" t="s">
        <v>682</v>
      </c>
      <c r="E124">
        <v>26.412000656127901</v>
      </c>
      <c r="F124">
        <v>27.027000427246101</v>
      </c>
      <c r="G124">
        <v>0.43487050858585358</v>
      </c>
      <c r="H124">
        <v>26.719500541687001</v>
      </c>
      <c r="I124">
        <v>-1.4739999771118484</v>
      </c>
      <c r="J124">
        <v>2.7779102274590697</v>
      </c>
      <c r="K124">
        <v>28.386999130248999</v>
      </c>
      <c r="L124">
        <v>28.197999954223601</v>
      </c>
      <c r="M124">
        <v>0.13364259900622869</v>
      </c>
      <c r="N124">
        <v>28.2924995422363</v>
      </c>
      <c r="O124">
        <v>-0.30400085449220171</v>
      </c>
      <c r="P124">
        <v>1.2345633381114345</v>
      </c>
      <c r="T124">
        <v>0.4444216108598581</v>
      </c>
      <c r="U124">
        <f t="shared" si="3"/>
        <v>-2.250115600961033</v>
      </c>
      <c r="V124" s="3">
        <f t="shared" si="4"/>
        <v>3.937063271404604E-2</v>
      </c>
    </row>
    <row r="125" spans="1:22" x14ac:dyDescent="0.15">
      <c r="A125">
        <v>16</v>
      </c>
      <c r="C125" t="s">
        <v>209</v>
      </c>
      <c r="D125" t="s">
        <v>210</v>
      </c>
      <c r="E125">
        <v>32.616001129150398</v>
      </c>
      <c r="F125">
        <v>32.716999053955099</v>
      </c>
      <c r="G125">
        <v>7.1416317515173591E-2</v>
      </c>
      <c r="H125">
        <v>32.666500091552749</v>
      </c>
      <c r="I125">
        <v>3.0010004043578959</v>
      </c>
      <c r="J125">
        <v>0.12491335161314553</v>
      </c>
      <c r="K125">
        <v>34.119998931884801</v>
      </c>
      <c r="L125">
        <v>33.980998992919901</v>
      </c>
      <c r="M125">
        <v>9.8287799426597433E-2</v>
      </c>
      <c r="N125">
        <v>34.050498962402351</v>
      </c>
      <c r="O125">
        <v>4.1614990234375497</v>
      </c>
      <c r="P125">
        <v>5.5880973974238288E-2</v>
      </c>
      <c r="T125">
        <v>0.44735789451315572</v>
      </c>
      <c r="U125">
        <f t="shared" si="3"/>
        <v>-2.2353467151580411</v>
      </c>
      <c r="V125" s="3">
        <f t="shared" si="4"/>
        <v>3.8309515779726268E-3</v>
      </c>
    </row>
    <row r="126" spans="1:22" x14ac:dyDescent="0.15">
      <c r="A126">
        <v>16</v>
      </c>
      <c r="C126" t="s">
        <v>521</v>
      </c>
      <c r="D126" t="s">
        <v>522</v>
      </c>
      <c r="E126">
        <v>19.94700050354</v>
      </c>
      <c r="F126">
        <v>19.972999572753899</v>
      </c>
      <c r="G126">
        <v>1.8384118145686499E-2</v>
      </c>
      <c r="H126">
        <v>19.960000038146951</v>
      </c>
      <c r="I126">
        <v>-12.356499671936049</v>
      </c>
      <c r="J126">
        <v>5244.1733921017258</v>
      </c>
      <c r="K126">
        <v>21.350000381469702</v>
      </c>
      <c r="L126">
        <v>21.360000610351602</v>
      </c>
      <c r="M126">
        <v>7.0712296558089758E-3</v>
      </c>
      <c r="N126">
        <v>21.355000495910652</v>
      </c>
      <c r="O126">
        <v>-11.207499504089348</v>
      </c>
      <c r="P126">
        <v>2364.7951560258148</v>
      </c>
      <c r="T126">
        <v>0.45093763672792436</v>
      </c>
      <c r="U126">
        <f t="shared" si="3"/>
        <v>-2.2176015452073594</v>
      </c>
      <c r="V126" s="3">
        <f t="shared" si="4"/>
        <v>9.966979629475157E-5</v>
      </c>
    </row>
    <row r="127" spans="1:22" x14ac:dyDescent="0.15">
      <c r="A127">
        <v>16</v>
      </c>
      <c r="C127" t="s">
        <v>1232</v>
      </c>
      <c r="D127" t="s">
        <v>1233</v>
      </c>
      <c r="E127">
        <v>22.416999816894499</v>
      </c>
      <c r="F127">
        <v>21.961000442504901</v>
      </c>
      <c r="G127">
        <v>0.32244024984770853</v>
      </c>
      <c r="H127">
        <v>22.1890001296997</v>
      </c>
      <c r="I127">
        <v>-4.1884994506836009</v>
      </c>
      <c r="J127">
        <v>18.233245161857866</v>
      </c>
      <c r="K127">
        <v>23.343000411987301</v>
      </c>
      <c r="L127">
        <v>23.326000213623001</v>
      </c>
      <c r="M127">
        <v>1.2020955544913298E-2</v>
      </c>
      <c r="N127">
        <v>23.334500312805151</v>
      </c>
      <c r="O127">
        <v>-3.040999412536646</v>
      </c>
      <c r="P127">
        <v>8.2306103116551945</v>
      </c>
      <c r="T127">
        <v>0.45140677035774257</v>
      </c>
      <c r="U127">
        <f t="shared" si="3"/>
        <v>-2.2152968578816266</v>
      </c>
      <c r="V127" s="3">
        <f t="shared" si="4"/>
        <v>3.745695773661966E-2</v>
      </c>
    </row>
    <row r="128" spans="1:22" x14ac:dyDescent="0.15">
      <c r="A128">
        <v>16</v>
      </c>
      <c r="C128" t="s">
        <v>189</v>
      </c>
      <c r="D128" t="s">
        <v>190</v>
      </c>
      <c r="E128">
        <v>32.687999725341797</v>
      </c>
      <c r="F128">
        <v>32.478000640869098</v>
      </c>
      <c r="G128">
        <v>0.14849177667361199</v>
      </c>
      <c r="H128">
        <v>32.583000183105447</v>
      </c>
      <c r="I128">
        <v>2.8214998245238974</v>
      </c>
      <c r="J128">
        <v>0.14146334402026939</v>
      </c>
      <c r="K128">
        <v>34.040000915527301</v>
      </c>
      <c r="L128">
        <v>33.942001342773402</v>
      </c>
      <c r="M128">
        <v>6.9296162447666509E-2</v>
      </c>
      <c r="N128">
        <v>33.991001129150348</v>
      </c>
      <c r="O128">
        <v>3.9610004425048473</v>
      </c>
      <c r="P128">
        <v>6.4212570265839264E-2</v>
      </c>
      <c r="T128">
        <v>0.45391667156290783</v>
      </c>
      <c r="U128">
        <f t="shared" si="3"/>
        <v>-2.2030475253460944</v>
      </c>
      <c r="V128" s="3">
        <f t="shared" si="4"/>
        <v>6.7042831872062775E-3</v>
      </c>
    </row>
    <row r="129" spans="1:24" x14ac:dyDescent="0.15">
      <c r="A129">
        <v>16</v>
      </c>
      <c r="C129" t="s">
        <v>687</v>
      </c>
      <c r="D129" t="s">
        <v>688</v>
      </c>
      <c r="E129">
        <v>32.465000152587898</v>
      </c>
      <c r="F129">
        <v>32.358001708984403</v>
      </c>
      <c r="G129">
        <v>7.5659325048437198E-2</v>
      </c>
      <c r="H129">
        <v>32.411500930786147</v>
      </c>
      <c r="I129">
        <v>6.1885013580322479</v>
      </c>
      <c r="J129">
        <v>1.3711199913269348E-2</v>
      </c>
      <c r="K129">
        <v>33.958000183105497</v>
      </c>
      <c r="L129">
        <v>33.299999237060497</v>
      </c>
      <c r="M129">
        <v>0.46527693097558309</v>
      </c>
      <c r="N129">
        <v>33.628999710082994</v>
      </c>
      <c r="O129">
        <v>7.3170003890990927</v>
      </c>
      <c r="P129">
        <v>6.271384157932422E-3</v>
      </c>
      <c r="T129">
        <v>0.45739134412759436</v>
      </c>
      <c r="U129">
        <f t="shared" si="3"/>
        <v>-2.1863115969265894</v>
      </c>
      <c r="V129" s="3">
        <f t="shared" si="4"/>
        <v>6.7457297426653295E-2</v>
      </c>
    </row>
    <row r="130" spans="1:24" x14ac:dyDescent="0.15">
      <c r="A130">
        <v>16</v>
      </c>
      <c r="C130" t="s">
        <v>1196</v>
      </c>
      <c r="D130" t="s">
        <v>1197</v>
      </c>
      <c r="E130">
        <v>30.951000213623001</v>
      </c>
      <c r="F130">
        <v>30.745000839233398</v>
      </c>
      <c r="G130">
        <v>0.14566355455107416</v>
      </c>
      <c r="H130">
        <v>30.848000526428201</v>
      </c>
      <c r="I130">
        <v>4.6105003356933523</v>
      </c>
      <c r="J130">
        <v>4.0935594687417413E-2</v>
      </c>
      <c r="K130">
        <v>31.992000579833999</v>
      </c>
      <c r="L130">
        <v>32.028999328613303</v>
      </c>
      <c r="M130">
        <v>2.6162066157263342E-2</v>
      </c>
      <c r="N130">
        <v>32.010499954223647</v>
      </c>
      <c r="O130">
        <v>5.7139997482299982</v>
      </c>
      <c r="P130">
        <v>1.9050864169578113E-2</v>
      </c>
      <c r="T130">
        <v>0.46538628093838041</v>
      </c>
      <c r="U130">
        <f t="shared" si="3"/>
        <v>-2.1487526404595609</v>
      </c>
      <c r="V130" s="3">
        <f t="shared" si="4"/>
        <v>8.0063496931046738E-3</v>
      </c>
    </row>
    <row r="131" spans="1:24" x14ac:dyDescent="0.15">
      <c r="A131">
        <v>17</v>
      </c>
      <c r="C131" t="s">
        <v>29</v>
      </c>
      <c r="D131" t="s">
        <v>30</v>
      </c>
      <c r="E131">
        <v>22.906999588012699</v>
      </c>
      <c r="F131">
        <v>22.861000061035199</v>
      </c>
      <c r="G131">
        <v>3.2526577457163773E-2</v>
      </c>
      <c r="H131">
        <v>22.883999824523947</v>
      </c>
      <c r="I131">
        <v>-3.5089998245239542</v>
      </c>
      <c r="J131">
        <v>11.384506305170904</v>
      </c>
      <c r="K131">
        <v>23.988000869751001</v>
      </c>
      <c r="L131">
        <v>23.711000442504901</v>
      </c>
      <c r="M131">
        <v>0.19586888049728882</v>
      </c>
      <c r="N131">
        <v>23.849500656127951</v>
      </c>
      <c r="O131">
        <v>-2.4154987335205007</v>
      </c>
      <c r="P131">
        <v>5.335038689731741</v>
      </c>
      <c r="T131">
        <v>0.46862275330363146</v>
      </c>
      <c r="U131">
        <f t="shared" ref="U131:U194" si="5">-1/T131</f>
        <v>-2.133912604435741</v>
      </c>
      <c r="V131" s="3">
        <f t="shared" si="4"/>
        <v>2.0497228643564572E-2</v>
      </c>
    </row>
    <row r="132" spans="1:24" x14ac:dyDescent="0.15">
      <c r="A132">
        <v>17</v>
      </c>
      <c r="C132" t="s">
        <v>545</v>
      </c>
      <c r="D132" t="s">
        <v>546</v>
      </c>
      <c r="E132">
        <v>21.552000045776399</v>
      </c>
      <c r="F132">
        <v>21.547000885009801</v>
      </c>
      <c r="G132">
        <v>3.5349404783031921E-3</v>
      </c>
      <c r="H132">
        <v>21.549500465393102</v>
      </c>
      <c r="I132">
        <v>-4.9714994430541495</v>
      </c>
      <c r="J132">
        <v>31.374040713259067</v>
      </c>
      <c r="K132">
        <v>23.1049995422363</v>
      </c>
      <c r="L132">
        <v>23.05299949646</v>
      </c>
      <c r="M132">
        <v>3.6769584990432397E-2</v>
      </c>
      <c r="N132">
        <v>23.078999519348152</v>
      </c>
      <c r="O132">
        <v>-3.8895006179809499</v>
      </c>
      <c r="P132">
        <v>14.82027813357678</v>
      </c>
      <c r="T132">
        <v>0.47237390519843186</v>
      </c>
      <c r="U132">
        <f t="shared" si="5"/>
        <v>-2.1169670656975139</v>
      </c>
      <c r="V132" s="3">
        <f t="shared" si="4"/>
        <v>2.9151077130789205E-4</v>
      </c>
    </row>
    <row r="133" spans="1:24" x14ac:dyDescent="0.15">
      <c r="A133">
        <v>17</v>
      </c>
      <c r="C133" t="s">
        <v>1536</v>
      </c>
      <c r="D133" t="s">
        <v>1537</v>
      </c>
      <c r="E133">
        <v>21.624000549316399</v>
      </c>
      <c r="F133">
        <v>21.3519992828369</v>
      </c>
      <c r="G133">
        <v>0.19233394001898313</v>
      </c>
      <c r="H133">
        <v>21.487999916076649</v>
      </c>
      <c r="I133">
        <v>-11.780001640319849</v>
      </c>
      <c r="J133">
        <v>3516.6880260615458</v>
      </c>
      <c r="K133">
        <v>21.691999435424801</v>
      </c>
      <c r="L133">
        <v>21.701999664306602</v>
      </c>
      <c r="M133">
        <v>7.0712296557386353E-3</v>
      </c>
      <c r="N133">
        <v>21.696999549865701</v>
      </c>
      <c r="O133">
        <v>-10.71800136566165</v>
      </c>
      <c r="P133">
        <v>1684.3793351634674</v>
      </c>
      <c r="T133">
        <v>0.47896751792619463</v>
      </c>
      <c r="U133">
        <f t="shared" si="5"/>
        <v>-2.0878242523203685</v>
      </c>
      <c r="V133" s="3">
        <f t="shared" si="4"/>
        <v>0.26439214644959019</v>
      </c>
    </row>
    <row r="134" spans="1:24" s="2" customFormat="1" x14ac:dyDescent="0.15">
      <c r="A134" s="2">
        <v>17</v>
      </c>
      <c r="C134" t="s">
        <v>407</v>
      </c>
      <c r="D134" t="s">
        <v>408</v>
      </c>
      <c r="E134">
        <v>29.5230007171631</v>
      </c>
      <c r="F134">
        <v>29.430000305175799</v>
      </c>
      <c r="G134">
        <v>6.576122196936332E-2</v>
      </c>
      <c r="H134">
        <v>29.476500511169448</v>
      </c>
      <c r="I134">
        <v>-0.37549877166745205</v>
      </c>
      <c r="J134">
        <v>1.2972879783530606</v>
      </c>
      <c r="K134">
        <v>31.1159992218018</v>
      </c>
      <c r="L134">
        <v>31.218000411987301</v>
      </c>
      <c r="M134">
        <v>7.2125733269266246E-2</v>
      </c>
      <c r="N134">
        <v>31.166999816894553</v>
      </c>
      <c r="O134">
        <v>0.68599987030030007</v>
      </c>
      <c r="P134">
        <v>0.62157489033215985</v>
      </c>
      <c r="Q134"/>
      <c r="R134"/>
      <c r="S134"/>
      <c r="T134">
        <v>0.47913408642024469</v>
      </c>
      <c r="U134">
        <f t="shared" si="5"/>
        <v>-2.0870984309868281</v>
      </c>
      <c r="V134" s="3">
        <f t="shared" si="4"/>
        <v>1.6626334097159644E-3</v>
      </c>
      <c r="W134"/>
      <c r="X134"/>
    </row>
    <row r="135" spans="1:24" x14ac:dyDescent="0.15">
      <c r="A135">
        <v>17</v>
      </c>
      <c r="C135" t="s">
        <v>605</v>
      </c>
      <c r="D135" t="s">
        <v>606</v>
      </c>
      <c r="E135">
        <v>28.086000442504901</v>
      </c>
      <c r="F135">
        <v>28.114000320434599</v>
      </c>
      <c r="G135">
        <v>1.9798903556485118E-2</v>
      </c>
      <c r="H135">
        <v>28.100000381469748</v>
      </c>
      <c r="I135">
        <v>0.91300010681149857</v>
      </c>
      <c r="J135">
        <v>0.5310795539286316</v>
      </c>
      <c r="K135">
        <v>29.131999969482401</v>
      </c>
      <c r="L135">
        <v>29.072999954223601</v>
      </c>
      <c r="M135">
        <v>4.1719310879607056E-2</v>
      </c>
      <c r="N135">
        <v>29.102499961852999</v>
      </c>
      <c r="O135">
        <v>1.9429998397826509</v>
      </c>
      <c r="P135">
        <v>0.26007509551292757</v>
      </c>
      <c r="T135">
        <v>0.48971023943406677</v>
      </c>
      <c r="U135">
        <f t="shared" si="5"/>
        <v>-2.0420238734555545</v>
      </c>
      <c r="V135" s="3">
        <f t="shared" si="4"/>
        <v>1.0592529061048681E-3</v>
      </c>
    </row>
    <row r="136" spans="1:24" x14ac:dyDescent="0.15">
      <c r="A136">
        <v>17</v>
      </c>
      <c r="C136" t="s">
        <v>635</v>
      </c>
      <c r="D136" t="s">
        <v>636</v>
      </c>
      <c r="E136">
        <v>21.6609992980957</v>
      </c>
      <c r="F136">
        <v>21.8850002288818</v>
      </c>
      <c r="G136">
        <v>0.1583925771509504</v>
      </c>
      <c r="H136">
        <v>21.772999763488748</v>
      </c>
      <c r="I136">
        <v>-5.3765001296996999</v>
      </c>
      <c r="J136">
        <v>41.542039154500443</v>
      </c>
      <c r="K136">
        <v>22.965000152587901</v>
      </c>
      <c r="L136">
        <v>22.936000823974599</v>
      </c>
      <c r="M136">
        <v>2.0505621912323323E-2</v>
      </c>
      <c r="N136">
        <v>22.95050048828125</v>
      </c>
      <c r="O136">
        <v>-4.3484992980956996</v>
      </c>
      <c r="P136">
        <v>20.371768150023357</v>
      </c>
      <c r="T136">
        <v>0.49038921932209456</v>
      </c>
      <c r="U136">
        <f t="shared" si="5"/>
        <v>-2.0391965414378039</v>
      </c>
      <c r="V136" s="3">
        <f t="shared" si="4"/>
        <v>9.0738830846717067E-3</v>
      </c>
    </row>
    <row r="137" spans="1:24" x14ac:dyDescent="0.15">
      <c r="A137">
        <v>17</v>
      </c>
      <c r="C137" t="s">
        <v>1003</v>
      </c>
      <c r="D137" t="s">
        <v>1004</v>
      </c>
      <c r="E137">
        <v>20.2630004882813</v>
      </c>
      <c r="F137">
        <v>20.370000839233398</v>
      </c>
      <c r="G137">
        <v>7.5660673747569449E-2</v>
      </c>
      <c r="H137">
        <v>20.316500663757349</v>
      </c>
      <c r="I137">
        <v>-7.0044994354248011</v>
      </c>
      <c r="J137">
        <v>128.39982584382398</v>
      </c>
      <c r="K137">
        <v>21.614000320434599</v>
      </c>
      <c r="L137">
        <v>22.1149997711182</v>
      </c>
      <c r="M137">
        <v>0.35426010894910942</v>
      </c>
      <c r="N137">
        <v>21.864500045776399</v>
      </c>
      <c r="O137">
        <v>-5.9774999618530025</v>
      </c>
      <c r="P137">
        <v>63.00960942752689</v>
      </c>
      <c r="T137">
        <v>0.4907297109901621</v>
      </c>
      <c r="U137">
        <f t="shared" si="5"/>
        <v>-2.0377816496626338</v>
      </c>
      <c r="V137" s="3">
        <f t="shared" si="4"/>
        <v>2.6305102530565797E-2</v>
      </c>
    </row>
    <row r="138" spans="1:24" x14ac:dyDescent="0.15">
      <c r="A138">
        <v>17</v>
      </c>
      <c r="C138" t="s">
        <v>891</v>
      </c>
      <c r="D138" t="s">
        <v>892</v>
      </c>
      <c r="E138">
        <v>26.962999343872099</v>
      </c>
      <c r="F138">
        <v>27.1350002288818</v>
      </c>
      <c r="G138">
        <v>0.12162299216044764</v>
      </c>
      <c r="H138">
        <v>27.04899978637695</v>
      </c>
      <c r="I138">
        <v>-0.33800029754640093</v>
      </c>
      <c r="J138">
        <v>1.264003359145192</v>
      </c>
      <c r="K138">
        <v>27.989000320434599</v>
      </c>
      <c r="L138">
        <v>27.966999053955099</v>
      </c>
      <c r="M138">
        <v>1.5557244722346229E-2</v>
      </c>
      <c r="N138">
        <v>27.977999687194849</v>
      </c>
      <c r="O138">
        <v>0.68050003051759944</v>
      </c>
      <c r="P138">
        <v>0.62394897953313211</v>
      </c>
      <c r="T138">
        <v>0.4936292099374564</v>
      </c>
      <c r="U138">
        <f t="shared" si="5"/>
        <v>-2.0258120465089609</v>
      </c>
      <c r="V138" s="3">
        <f t="shared" si="4"/>
        <v>8.5978361230829286E-3</v>
      </c>
    </row>
    <row r="139" spans="1:24" x14ac:dyDescent="0.15">
      <c r="A139">
        <v>18</v>
      </c>
      <c r="C139" t="s">
        <v>659</v>
      </c>
      <c r="D139" t="s">
        <v>660</v>
      </c>
      <c r="E139">
        <v>29.360000610351602</v>
      </c>
      <c r="F139">
        <v>29.253999710083001</v>
      </c>
      <c r="G139">
        <v>7.4953955391806604E-2</v>
      </c>
      <c r="H139">
        <v>29.307000160217299</v>
      </c>
      <c r="I139">
        <v>2.0665006637573491</v>
      </c>
      <c r="J139">
        <v>0.23873786963856061</v>
      </c>
      <c r="K139">
        <v>30.968000411987301</v>
      </c>
      <c r="L139">
        <v>31.058000564575199</v>
      </c>
      <c r="M139">
        <v>6.3639718202726486E-2</v>
      </c>
      <c r="N139">
        <v>31.01300048828125</v>
      </c>
      <c r="O139">
        <v>3.083999633789098</v>
      </c>
      <c r="P139">
        <v>0.11792981129699003</v>
      </c>
      <c r="T139">
        <v>0.4939719512263846</v>
      </c>
      <c r="U139">
        <f t="shared" si="5"/>
        <v>-2.024406441534381</v>
      </c>
      <c r="V139" s="3">
        <f t="shared" si="4"/>
        <v>1.6568109981789016E-3</v>
      </c>
    </row>
    <row r="140" spans="1:24" x14ac:dyDescent="0.15">
      <c r="A140">
        <v>18</v>
      </c>
      <c r="C140" t="s">
        <v>1250</v>
      </c>
      <c r="D140" t="s">
        <v>1251</v>
      </c>
      <c r="E140">
        <v>20.426000595092798</v>
      </c>
      <c r="F140">
        <v>20.7299995422363</v>
      </c>
      <c r="G140">
        <v>0.21495971699874067</v>
      </c>
      <c r="H140">
        <v>20.578000068664551</v>
      </c>
      <c r="I140">
        <v>-5.5614995956420969</v>
      </c>
      <c r="J140">
        <v>47.225677731641923</v>
      </c>
      <c r="K140">
        <v>21.718999862670898</v>
      </c>
      <c r="L140">
        <v>21.731000900268601</v>
      </c>
      <c r="M140">
        <v>8.4860150666101059E-3</v>
      </c>
      <c r="N140">
        <v>21.725000381469748</v>
      </c>
      <c r="O140">
        <v>-4.5549993515014506</v>
      </c>
      <c r="P140">
        <v>23.506687566078359</v>
      </c>
      <c r="T140">
        <v>0.49775225460297673</v>
      </c>
      <c r="U140">
        <f t="shared" si="5"/>
        <v>-2.0090315829862635</v>
      </c>
      <c r="V140" s="3">
        <f t="shared" si="4"/>
        <v>1.7137840472290781E-2</v>
      </c>
    </row>
    <row r="141" spans="1:24" x14ac:dyDescent="0.15">
      <c r="A141">
        <v>18</v>
      </c>
      <c r="C141" t="s">
        <v>561</v>
      </c>
      <c r="D141" t="s">
        <v>562</v>
      </c>
      <c r="E141">
        <v>24.538000106811499</v>
      </c>
      <c r="F141">
        <v>24.534999847412099</v>
      </c>
      <c r="G141">
        <v>2.1215037666343136E-3</v>
      </c>
      <c r="H141">
        <v>24.536499977111799</v>
      </c>
      <c r="I141">
        <v>-2.1095008850097514</v>
      </c>
      <c r="J141">
        <v>4.3154197244873176</v>
      </c>
      <c r="K141">
        <v>25.958000183105501</v>
      </c>
      <c r="L141">
        <v>25.8950004577637</v>
      </c>
      <c r="M141">
        <v>4.4547533002077068E-2</v>
      </c>
      <c r="N141">
        <v>25.926500320434599</v>
      </c>
      <c r="O141">
        <v>-1.1104993820190003</v>
      </c>
      <c r="P141">
        <v>2.159203741763779</v>
      </c>
      <c r="T141">
        <v>0.50034617247347768</v>
      </c>
      <c r="U141">
        <f t="shared" si="5"/>
        <v>-1.9986162681258604</v>
      </c>
      <c r="V141" s="3">
        <f t="shared" si="4"/>
        <v>5.1432331497652882E-4</v>
      </c>
    </row>
    <row r="142" spans="1:24" x14ac:dyDescent="0.15">
      <c r="A142">
        <v>18</v>
      </c>
      <c r="C142" t="s">
        <v>1015</v>
      </c>
      <c r="D142" t="s">
        <v>1016</v>
      </c>
      <c r="E142">
        <v>30.826000213623001</v>
      </c>
      <c r="F142">
        <v>30.6119995117188</v>
      </c>
      <c r="G142">
        <v>0.1513213474951414</v>
      </c>
      <c r="H142">
        <v>30.718999862670898</v>
      </c>
      <c r="I142">
        <v>3.3979997634887482</v>
      </c>
      <c r="J142">
        <v>9.4863718862560759E-2</v>
      </c>
      <c r="K142">
        <v>32.111000061035199</v>
      </c>
      <c r="L142">
        <v>32.367000579833999</v>
      </c>
      <c r="M142">
        <v>0.18101970282990551</v>
      </c>
      <c r="N142">
        <v>32.239000320434599</v>
      </c>
      <c r="O142">
        <v>4.3970003128051971</v>
      </c>
      <c r="P142">
        <v>4.7464730015398249E-2</v>
      </c>
      <c r="T142">
        <v>0.50034650322074647</v>
      </c>
      <c r="U142">
        <f t="shared" si="5"/>
        <v>-1.9986149469676873</v>
      </c>
      <c r="V142" s="3">
        <f t="shared" si="4"/>
        <v>1.1833475171074477E-2</v>
      </c>
    </row>
    <row r="143" spans="1:24" x14ac:dyDescent="0.15">
      <c r="A143">
        <v>18</v>
      </c>
      <c r="C143" t="s">
        <v>117</v>
      </c>
      <c r="D143" t="s">
        <v>118</v>
      </c>
      <c r="E143">
        <v>32.243000030517599</v>
      </c>
      <c r="F143">
        <v>34.904998779296903</v>
      </c>
      <c r="G143">
        <v>1.8823173667719506</v>
      </c>
      <c r="H143">
        <v>33.573999404907255</v>
      </c>
      <c r="I143">
        <v>-0.92850112915039773</v>
      </c>
      <c r="J143">
        <v>1.9032975601721853</v>
      </c>
      <c r="K143">
        <v>33.985000610351598</v>
      </c>
      <c r="L143">
        <v>34.486000061035199</v>
      </c>
      <c r="M143">
        <v>0.35426010894910942</v>
      </c>
      <c r="N143">
        <v>34.235500335693402</v>
      </c>
      <c r="O143">
        <v>6.5000534057645609E-2</v>
      </c>
      <c r="P143">
        <v>0.95594496372144289</v>
      </c>
      <c r="T143">
        <v>0.50225723172521775</v>
      </c>
      <c r="U143">
        <f t="shared" si="5"/>
        <v>-1.9910116506736426</v>
      </c>
      <c r="V143" s="3">
        <f t="shared" si="4"/>
        <v>0.6735548018996721</v>
      </c>
    </row>
    <row r="144" spans="1:24" x14ac:dyDescent="0.15">
      <c r="A144">
        <v>18</v>
      </c>
      <c r="C144" t="s">
        <v>33</v>
      </c>
      <c r="D144" t="s">
        <v>34</v>
      </c>
      <c r="E144">
        <v>23.4309997558594</v>
      </c>
      <c r="F144">
        <v>23.429000854492202</v>
      </c>
      <c r="G144">
        <v>1.4134367116688787E-3</v>
      </c>
      <c r="H144">
        <v>23.430000305175803</v>
      </c>
      <c r="I144">
        <v>-2.9629993438720987</v>
      </c>
      <c r="J144">
        <v>7.7974335009118141</v>
      </c>
      <c r="K144">
        <v>24.277999877929702</v>
      </c>
      <c r="L144">
        <v>24.243000030517599</v>
      </c>
      <c r="M144">
        <v>2.474862944559195E-2</v>
      </c>
      <c r="N144">
        <v>24.260499954223651</v>
      </c>
      <c r="O144">
        <v>-2.0044994354248011</v>
      </c>
      <c r="P144">
        <v>4.0124945576194984</v>
      </c>
      <c r="T144">
        <v>0.51459169958298279</v>
      </c>
      <c r="U144">
        <f t="shared" si="5"/>
        <v>-1.9432882434955414</v>
      </c>
      <c r="V144" s="3">
        <f t="shared" si="4"/>
        <v>4.4516148860457918E-4</v>
      </c>
    </row>
    <row r="145" spans="1:22" x14ac:dyDescent="0.15">
      <c r="A145">
        <v>18</v>
      </c>
      <c r="C145" t="s">
        <v>293</v>
      </c>
      <c r="D145" t="s">
        <v>294</v>
      </c>
      <c r="E145">
        <v>29.294000625610401</v>
      </c>
      <c r="F145">
        <v>29.298999786376999</v>
      </c>
      <c r="G145">
        <v>3.5349404783031921E-3</v>
      </c>
      <c r="H145">
        <v>29.296500205993702</v>
      </c>
      <c r="I145">
        <v>1.5649995803833505</v>
      </c>
      <c r="J145">
        <v>0.33797780655992304</v>
      </c>
      <c r="K145">
        <v>30.495000839233398</v>
      </c>
      <c r="L145">
        <v>30.534999847412099</v>
      </c>
      <c r="M145">
        <v>2.8283569923895142E-2</v>
      </c>
      <c r="N145">
        <v>30.515000343322747</v>
      </c>
      <c r="O145">
        <v>2.5155010223388459</v>
      </c>
      <c r="P145">
        <v>0.17488748733690404</v>
      </c>
      <c r="T145">
        <v>0.51745257807600065</v>
      </c>
      <c r="U145">
        <f t="shared" si="5"/>
        <v>-1.9325442414804732</v>
      </c>
      <c r="V145" s="3">
        <f t="shared" si="4"/>
        <v>2.7348944461470884E-4</v>
      </c>
    </row>
    <row r="146" spans="1:22" x14ac:dyDescent="0.15">
      <c r="A146">
        <v>18</v>
      </c>
      <c r="C146" t="s">
        <v>193</v>
      </c>
      <c r="D146" t="s">
        <v>194</v>
      </c>
      <c r="E146">
        <v>32.207000732421903</v>
      </c>
      <c r="F146">
        <v>32.301998138427699</v>
      </c>
      <c r="G146">
        <v>6.7173309981829604E-2</v>
      </c>
      <c r="H146">
        <v>32.254499435424805</v>
      </c>
      <c r="I146">
        <v>2.4019994735718058</v>
      </c>
      <c r="J146">
        <v>0.18920216815958374</v>
      </c>
      <c r="K146">
        <v>32.919998168945298</v>
      </c>
      <c r="L146">
        <v>33.141998291015597</v>
      </c>
      <c r="M146">
        <v>0.15697779174014925</v>
      </c>
      <c r="N146">
        <v>33.030998229980447</v>
      </c>
      <c r="O146">
        <v>3.3519983291625977</v>
      </c>
      <c r="P146">
        <v>9.7937261793293498E-2</v>
      </c>
      <c r="T146">
        <v>0.51763287252970436</v>
      </c>
      <c r="U146">
        <f t="shared" si="5"/>
        <v>-1.9318711254038741</v>
      </c>
      <c r="V146" s="3">
        <f t="shared" si="4"/>
        <v>2.3333502717878506E-2</v>
      </c>
    </row>
    <row r="147" spans="1:22" x14ac:dyDescent="0.15">
      <c r="A147">
        <v>19</v>
      </c>
      <c r="C147" t="s">
        <v>1135</v>
      </c>
      <c r="D147" t="s">
        <v>1136</v>
      </c>
      <c r="E147">
        <v>31.524000167846701</v>
      </c>
      <c r="F147">
        <v>31.073999404907202</v>
      </c>
      <c r="G147">
        <v>0.31819859101364001</v>
      </c>
      <c r="H147">
        <v>31.298999786376953</v>
      </c>
      <c r="I147">
        <v>5.0275001525878551</v>
      </c>
      <c r="J147">
        <v>3.0659964725920315E-2</v>
      </c>
      <c r="K147">
        <v>33.787998199462898</v>
      </c>
      <c r="L147">
        <v>32.847999572753899</v>
      </c>
      <c r="M147">
        <v>0.66467940325197505</v>
      </c>
      <c r="N147">
        <v>33.317998886108398</v>
      </c>
      <c r="O147">
        <v>5.9739990234375</v>
      </c>
      <c r="P147">
        <v>1.5909154515249806E-2</v>
      </c>
      <c r="T147">
        <v>0.51889017673265647</v>
      </c>
      <c r="U147">
        <f t="shared" si="5"/>
        <v>-1.9271900776707549</v>
      </c>
      <c r="V147" s="3">
        <f t="shared" si="4"/>
        <v>6.0616259961587926E-2</v>
      </c>
    </row>
    <row r="148" spans="1:22" x14ac:dyDescent="0.15">
      <c r="A148">
        <v>19</v>
      </c>
      <c r="C148" t="s">
        <v>1164</v>
      </c>
      <c r="D148" t="s">
        <v>1165</v>
      </c>
      <c r="E148">
        <v>33.4140014648438</v>
      </c>
      <c r="F148">
        <v>33.394001007080099</v>
      </c>
      <c r="G148">
        <v>1.4142459311547612E-2</v>
      </c>
      <c r="H148">
        <v>33.40400123596195</v>
      </c>
      <c r="I148">
        <v>6.5705013275146484</v>
      </c>
      <c r="J148">
        <v>1.0521605491754404E-2</v>
      </c>
      <c r="K148">
        <v>35.808998107910199</v>
      </c>
      <c r="L148">
        <v>35.544998168945298</v>
      </c>
      <c r="M148">
        <v>0.18667614707491587</v>
      </c>
      <c r="N148">
        <v>35.676998138427749</v>
      </c>
      <c r="O148">
        <v>7.5144977569580007</v>
      </c>
      <c r="P148">
        <v>5.46903588254408E-3</v>
      </c>
      <c r="T148">
        <v>0.51979100402786116</v>
      </c>
      <c r="U148">
        <f t="shared" si="5"/>
        <v>-1.9238501479459988</v>
      </c>
      <c r="V148" s="3">
        <f t="shared" si="4"/>
        <v>3.3746809844081458E-3</v>
      </c>
    </row>
    <row r="149" spans="1:22" x14ac:dyDescent="0.15">
      <c r="A149">
        <v>19</v>
      </c>
      <c r="C149" t="s">
        <v>877</v>
      </c>
      <c r="D149" t="s">
        <v>878</v>
      </c>
      <c r="E149">
        <v>31.820999145507798</v>
      </c>
      <c r="F149">
        <v>31.8880004882813</v>
      </c>
      <c r="G149">
        <v>4.7377103823747158E-2</v>
      </c>
      <c r="H149">
        <v>31.854499816894549</v>
      </c>
      <c r="I149">
        <v>4.3420000076293981</v>
      </c>
      <c r="J149">
        <v>4.9309177292517554E-2</v>
      </c>
      <c r="K149">
        <v>32.254001617431598</v>
      </c>
      <c r="L149">
        <v>32.618000030517599</v>
      </c>
      <c r="M149">
        <v>0.25738574623425381</v>
      </c>
      <c r="N149">
        <v>32.436000823974595</v>
      </c>
      <c r="O149">
        <v>5.280500411987294</v>
      </c>
      <c r="P149">
        <v>2.5728293647456591E-2</v>
      </c>
      <c r="T149">
        <v>0.52177495265897988</v>
      </c>
      <c r="U149">
        <f t="shared" si="5"/>
        <v>-1.9165350787805582</v>
      </c>
      <c r="V149" s="3">
        <f t="shared" si="4"/>
        <v>8.8098644302298967E-2</v>
      </c>
    </row>
    <row r="150" spans="1:22" x14ac:dyDescent="0.15">
      <c r="A150">
        <v>19</v>
      </c>
      <c r="C150" t="s">
        <v>515</v>
      </c>
      <c r="D150" t="s">
        <v>516</v>
      </c>
      <c r="E150">
        <v>26.450000762939499</v>
      </c>
      <c r="F150">
        <v>26.422000885009801</v>
      </c>
      <c r="G150">
        <v>1.9798903556485118E-2</v>
      </c>
      <c r="H150">
        <v>26.436000823974652</v>
      </c>
      <c r="I150">
        <v>-5.8804988861083487</v>
      </c>
      <c r="J150">
        <v>58.912378106749728</v>
      </c>
      <c r="K150">
        <v>27.632999420166001</v>
      </c>
      <c r="L150">
        <v>27.607000350952099</v>
      </c>
      <c r="M150">
        <v>1.8384118145689011E-2</v>
      </c>
      <c r="N150">
        <v>27.61999988555905</v>
      </c>
      <c r="O150">
        <v>-4.9425001144409499</v>
      </c>
      <c r="P150">
        <v>30.749693269954623</v>
      </c>
      <c r="T150">
        <v>0.52195640811233113</v>
      </c>
      <c r="U150">
        <f t="shared" si="5"/>
        <v>-1.9158688052447252</v>
      </c>
      <c r="V150" s="3">
        <f t="shared" si="4"/>
        <v>2.6025803623984302E-4</v>
      </c>
    </row>
    <row r="151" spans="1:22" x14ac:dyDescent="0.15">
      <c r="A151">
        <v>19</v>
      </c>
      <c r="C151" t="s">
        <v>851</v>
      </c>
      <c r="D151" t="s">
        <v>852</v>
      </c>
      <c r="E151">
        <v>30.8549995422363</v>
      </c>
      <c r="F151">
        <v>30.650999069213899</v>
      </c>
      <c r="G151">
        <v>0.14425011783940278</v>
      </c>
      <c r="H151">
        <v>30.752999305725098</v>
      </c>
      <c r="I151">
        <v>2.0779991149901988</v>
      </c>
      <c r="J151">
        <v>0.23684266293902068</v>
      </c>
      <c r="K151">
        <v>30.0429992675781</v>
      </c>
      <c r="L151">
        <v>30.1450004577637</v>
      </c>
      <c r="M151">
        <v>7.2125733269336592E-2</v>
      </c>
      <c r="N151">
        <v>30.093999862670898</v>
      </c>
      <c r="O151">
        <v>3.0034999847411967</v>
      </c>
      <c r="P151">
        <v>0.1246971169769279</v>
      </c>
      <c r="T151">
        <v>0.52649769863900475</v>
      </c>
      <c r="U151">
        <f t="shared" si="5"/>
        <v>-1.8993435348055605</v>
      </c>
      <c r="V151" s="3">
        <f t="shared" si="4"/>
        <v>2.8664974241078719E-2</v>
      </c>
    </row>
    <row r="152" spans="1:22" x14ac:dyDescent="0.15">
      <c r="A152">
        <v>19</v>
      </c>
      <c r="C152" t="s">
        <v>1147</v>
      </c>
      <c r="D152" t="s">
        <v>1148</v>
      </c>
      <c r="E152">
        <v>23.650999069213899</v>
      </c>
      <c r="F152">
        <v>23.591999053955099</v>
      </c>
      <c r="G152">
        <v>4.1719310879607056E-2</v>
      </c>
      <c r="H152">
        <v>23.621499061584501</v>
      </c>
      <c r="I152">
        <v>-2.3550004959106481</v>
      </c>
      <c r="J152">
        <v>5.1159440836592616</v>
      </c>
      <c r="K152">
        <v>26.566999435424801</v>
      </c>
      <c r="L152">
        <v>26.503999710083001</v>
      </c>
      <c r="M152">
        <v>4.4547533002077068E-2</v>
      </c>
      <c r="N152">
        <v>26.535499572753899</v>
      </c>
      <c r="O152">
        <v>-1.4510011672973988</v>
      </c>
      <c r="P152">
        <v>2.7339771159679431</v>
      </c>
      <c r="T152">
        <v>0.53440324430059483</v>
      </c>
      <c r="U152">
        <f t="shared" si="5"/>
        <v>-1.8712461248411005</v>
      </c>
      <c r="V152" s="3">
        <f t="shared" si="4"/>
        <v>2.1926648981328474E-4</v>
      </c>
    </row>
    <row r="153" spans="1:22" x14ac:dyDescent="0.15">
      <c r="A153">
        <v>19</v>
      </c>
      <c r="C153" t="s">
        <v>1534</v>
      </c>
      <c r="D153" t="s">
        <v>1535</v>
      </c>
      <c r="E153">
        <v>19.9829998016357</v>
      </c>
      <c r="F153">
        <v>20.024999618530298</v>
      </c>
      <c r="G153">
        <v>2.9698355334764101E-2</v>
      </c>
      <c r="H153">
        <v>20.003999710083001</v>
      </c>
      <c r="I153">
        <v>-13.264001846313498</v>
      </c>
      <c r="J153">
        <v>9836.9942670113669</v>
      </c>
      <c r="K153">
        <v>19.958000183105501</v>
      </c>
      <c r="L153">
        <v>20.1189994812012</v>
      </c>
      <c r="M153">
        <v>0.11384369544974357</v>
      </c>
      <c r="N153">
        <v>20.038499832153349</v>
      </c>
      <c r="O153">
        <v>-12.376501083374002</v>
      </c>
      <c r="P153">
        <v>5317.3845267609686</v>
      </c>
      <c r="T153">
        <v>0.54054972305849203</v>
      </c>
      <c r="U153">
        <f t="shared" si="5"/>
        <v>-1.8499685733661759</v>
      </c>
      <c r="V153" s="3">
        <f t="shared" si="4"/>
        <v>0.71861364356690316</v>
      </c>
    </row>
    <row r="154" spans="1:22" x14ac:dyDescent="0.15">
      <c r="A154">
        <v>19</v>
      </c>
      <c r="C154" t="s">
        <v>1482</v>
      </c>
      <c r="D154" t="s">
        <v>1483</v>
      </c>
      <c r="E154">
        <v>21.2959995269775</v>
      </c>
      <c r="F154">
        <v>21.263999938964801</v>
      </c>
      <c r="G154">
        <v>2.2627125678955123E-2</v>
      </c>
      <c r="H154">
        <v>21.279999732971149</v>
      </c>
      <c r="I154">
        <v>-5.760999679565451</v>
      </c>
      <c r="J154">
        <v>54.229263791780397</v>
      </c>
      <c r="K154">
        <v>22.2700004577637</v>
      </c>
      <c r="L154">
        <v>22.221000671386701</v>
      </c>
      <c r="M154">
        <v>3.4648081223868421E-2</v>
      </c>
      <c r="N154">
        <v>22.245500564575202</v>
      </c>
      <c r="O154">
        <v>-4.8759994506835973</v>
      </c>
      <c r="P154">
        <v>29.364465053232529</v>
      </c>
      <c r="T154">
        <v>0.54148743685661727</v>
      </c>
      <c r="U154">
        <f t="shared" si="5"/>
        <v>-1.8467649144458254</v>
      </c>
      <c r="V154" s="3">
        <f t="shared" si="4"/>
        <v>9.1725781832564563E-4</v>
      </c>
    </row>
    <row r="155" spans="1:22" x14ac:dyDescent="0.15">
      <c r="A155">
        <v>20</v>
      </c>
      <c r="C155" t="s">
        <v>585</v>
      </c>
      <c r="D155" t="s">
        <v>586</v>
      </c>
      <c r="E155">
        <v>27.100000381469702</v>
      </c>
      <c r="F155">
        <v>27.325000762939499</v>
      </c>
      <c r="G155">
        <v>0.15909929550685389</v>
      </c>
      <c r="H155">
        <v>27.212500572204601</v>
      </c>
      <c r="I155">
        <v>0.38550090789800251</v>
      </c>
      <c r="J155">
        <v>0.76551316401219593</v>
      </c>
      <c r="K155">
        <v>28.1340007781982</v>
      </c>
      <c r="L155">
        <v>28.340000152587901</v>
      </c>
      <c r="M155">
        <v>0.14566355455114449</v>
      </c>
      <c r="N155">
        <v>28.237000465393052</v>
      </c>
      <c r="O155">
        <v>1.2694997787475515</v>
      </c>
      <c r="P155">
        <v>0.41480357155388914</v>
      </c>
      <c r="T155">
        <v>0.54186340752107642</v>
      </c>
      <c r="U155">
        <f t="shared" si="5"/>
        <v>-1.8454835409071313</v>
      </c>
      <c r="V155" s="3">
        <f t="shared" si="4"/>
        <v>2.1455030409962803E-2</v>
      </c>
    </row>
    <row r="156" spans="1:22" x14ac:dyDescent="0.15">
      <c r="A156">
        <v>20</v>
      </c>
      <c r="C156" t="s">
        <v>764</v>
      </c>
      <c r="D156" t="s">
        <v>765</v>
      </c>
      <c r="E156">
        <v>29.482000350952099</v>
      </c>
      <c r="F156">
        <v>29.524999618530298</v>
      </c>
      <c r="G156">
        <v>3.0405073690599797E-2</v>
      </c>
      <c r="H156">
        <v>29.503499984741197</v>
      </c>
      <c r="I156">
        <v>2.9114999771117951</v>
      </c>
      <c r="J156">
        <v>0.13290801582979822</v>
      </c>
      <c r="K156">
        <v>30.395999908447301</v>
      </c>
      <c r="L156">
        <v>30.6049995422363</v>
      </c>
      <c r="M156">
        <v>0.14778505831770597</v>
      </c>
      <c r="N156">
        <v>30.5004997253418</v>
      </c>
      <c r="O156">
        <v>3.791999816894549</v>
      </c>
      <c r="P156">
        <v>7.2192870697247336E-2</v>
      </c>
      <c r="T156">
        <v>0.54317920741287273</v>
      </c>
      <c r="U156">
        <f t="shared" si="5"/>
        <v>-1.8410130328127525</v>
      </c>
      <c r="V156" s="3">
        <f t="shared" si="4"/>
        <v>1.1258045322236739E-2</v>
      </c>
    </row>
    <row r="157" spans="1:22" x14ac:dyDescent="0.15">
      <c r="A157">
        <v>20</v>
      </c>
      <c r="C157" t="s">
        <v>782</v>
      </c>
      <c r="D157" t="s">
        <v>783</v>
      </c>
      <c r="E157">
        <v>32.375</v>
      </c>
      <c r="F157">
        <v>32.676998138427699</v>
      </c>
      <c r="G157">
        <v>0.21354493158793955</v>
      </c>
      <c r="H157">
        <v>32.525999069213853</v>
      </c>
      <c r="I157">
        <v>6.0529994964599538</v>
      </c>
      <c r="J157">
        <v>1.5061408502790329E-2</v>
      </c>
      <c r="K157">
        <v>32.780998229980497</v>
      </c>
      <c r="L157">
        <v>33.227001190185497</v>
      </c>
      <c r="M157">
        <v>0.31537171759022936</v>
      </c>
      <c r="N157">
        <v>33.003999710082994</v>
      </c>
      <c r="O157">
        <v>6.9319992065429439</v>
      </c>
      <c r="P157">
        <v>8.1895550940869269E-3</v>
      </c>
      <c r="T157">
        <v>0.54374430469565327</v>
      </c>
      <c r="U157">
        <f t="shared" si="5"/>
        <v>-1.8390997227267032</v>
      </c>
      <c r="V157" s="3">
        <f t="shared" si="4"/>
        <v>0.21790988001473888</v>
      </c>
    </row>
    <row r="158" spans="1:22" x14ac:dyDescent="0.15">
      <c r="A158">
        <v>20</v>
      </c>
      <c r="C158" t="s">
        <v>245</v>
      </c>
      <c r="D158" t="s">
        <v>246</v>
      </c>
      <c r="E158">
        <v>34.424999237060497</v>
      </c>
      <c r="F158">
        <v>34.398998260497997</v>
      </c>
      <c r="G158">
        <v>1.8385466844816237E-2</v>
      </c>
      <c r="H158">
        <v>34.411998748779247</v>
      </c>
      <c r="I158">
        <v>4.480998992919897</v>
      </c>
      <c r="J158">
        <v>4.4780082833097284E-2</v>
      </c>
      <c r="K158">
        <v>35.030998229980497</v>
      </c>
      <c r="L158">
        <v>35.027999877929702</v>
      </c>
      <c r="M158">
        <v>2.120155067502062E-3</v>
      </c>
      <c r="N158">
        <v>35.029499053955099</v>
      </c>
      <c r="O158">
        <v>5.3449993133544993</v>
      </c>
      <c r="P158">
        <v>2.4603385977677632E-2</v>
      </c>
      <c r="T158">
        <v>0.54942698675610957</v>
      </c>
      <c r="U158">
        <f t="shared" si="5"/>
        <v>-1.8200780524162705</v>
      </c>
      <c r="V158" s="3">
        <f t="shared" si="4"/>
        <v>4.4883807072847799E-4</v>
      </c>
    </row>
    <row r="159" spans="1:22" x14ac:dyDescent="0.15">
      <c r="A159">
        <v>20</v>
      </c>
      <c r="C159" t="s">
        <v>553</v>
      </c>
      <c r="D159" t="s">
        <v>554</v>
      </c>
      <c r="E159">
        <v>19.972000122070298</v>
      </c>
      <c r="F159">
        <v>19.719999313354499</v>
      </c>
      <c r="G159">
        <v>0.17819148070743551</v>
      </c>
      <c r="H159">
        <v>19.845999717712399</v>
      </c>
      <c r="I159">
        <v>-6.6750001907348526</v>
      </c>
      <c r="J159">
        <v>102.18220696288658</v>
      </c>
      <c r="K159">
        <v>21.181999206543001</v>
      </c>
      <c r="L159">
        <v>21.1049995422363</v>
      </c>
      <c r="M159">
        <v>5.4446984780356054E-2</v>
      </c>
      <c r="N159">
        <v>21.143499374389648</v>
      </c>
      <c r="O159">
        <v>-5.8250007629394531</v>
      </c>
      <c r="P159">
        <v>56.68915120142902</v>
      </c>
      <c r="T159">
        <v>0.55478495607380041</v>
      </c>
      <c r="U159">
        <f t="shared" si="5"/>
        <v>-1.8025002103102716</v>
      </c>
      <c r="V159" s="3">
        <f t="shared" si="4"/>
        <v>1.0154052886881116E-2</v>
      </c>
    </row>
    <row r="160" spans="1:22" x14ac:dyDescent="0.15">
      <c r="A160">
        <v>20</v>
      </c>
      <c r="C160" t="s">
        <v>627</v>
      </c>
      <c r="D160" t="s">
        <v>628</v>
      </c>
      <c r="E160">
        <v>20.474000930786101</v>
      </c>
      <c r="F160">
        <v>20.580999374389599</v>
      </c>
      <c r="G160">
        <v>7.565932504843971E-2</v>
      </c>
      <c r="H160">
        <v>20.527500152587848</v>
      </c>
      <c r="I160">
        <v>-6.6219997406006001</v>
      </c>
      <c r="J160">
        <v>98.496444380439584</v>
      </c>
      <c r="K160">
        <v>21.538999557495099</v>
      </c>
      <c r="L160">
        <v>21.504999160766602</v>
      </c>
      <c r="M160">
        <v>2.4041911089753745E-2</v>
      </c>
      <c r="N160">
        <v>21.521999359130852</v>
      </c>
      <c r="O160">
        <v>-5.7770004272460973</v>
      </c>
      <c r="P160">
        <v>54.834061343987749</v>
      </c>
      <c r="T160">
        <v>0.55671107407890608</v>
      </c>
      <c r="U160">
        <f t="shared" si="5"/>
        <v>-1.7962638908423507</v>
      </c>
      <c r="V160" s="3">
        <f t="shared" si="4"/>
        <v>3.1709828295686821E-3</v>
      </c>
    </row>
    <row r="161" spans="1:22" x14ac:dyDescent="0.15">
      <c r="A161">
        <v>20</v>
      </c>
      <c r="C161" t="s">
        <v>141</v>
      </c>
      <c r="D161" t="s">
        <v>142</v>
      </c>
      <c r="E161">
        <v>30.549999237060501</v>
      </c>
      <c r="F161">
        <v>30.3519992828369</v>
      </c>
      <c r="G161">
        <v>0.14000711030613414</v>
      </c>
      <c r="H161">
        <v>30.450999259948702</v>
      </c>
      <c r="I161">
        <v>3.8489999771118022</v>
      </c>
      <c r="J161">
        <v>6.9396178202752651E-2</v>
      </c>
      <c r="K161">
        <v>32.352001190185497</v>
      </c>
      <c r="L161">
        <v>30.245000839233398</v>
      </c>
      <c r="M161">
        <v>1.4898742361206645</v>
      </c>
      <c r="N161">
        <v>31.298501014709448</v>
      </c>
      <c r="O161">
        <v>4.6935005187987962</v>
      </c>
      <c r="P161">
        <v>3.8646979712760834E-2</v>
      </c>
      <c r="T161">
        <v>0.55690357471627849</v>
      </c>
      <c r="U161">
        <f t="shared" si="5"/>
        <v>-1.7956429899187889</v>
      </c>
      <c r="V161" s="3">
        <f t="shared" si="4"/>
        <v>0.50719865803280995</v>
      </c>
    </row>
    <row r="162" spans="1:22" x14ac:dyDescent="0.15">
      <c r="A162">
        <v>20</v>
      </c>
      <c r="C162" t="s">
        <v>949</v>
      </c>
      <c r="D162" t="s">
        <v>950</v>
      </c>
      <c r="E162">
        <v>27.215999603271499</v>
      </c>
      <c r="F162">
        <v>27.180000305175799</v>
      </c>
      <c r="G162">
        <v>2.5455347801425134E-2</v>
      </c>
      <c r="H162">
        <v>27.197999954223647</v>
      </c>
      <c r="I162">
        <v>0.25850009918214667</v>
      </c>
      <c r="J162">
        <v>0.83595657174302418</v>
      </c>
      <c r="K162">
        <v>28.458999633789102</v>
      </c>
      <c r="L162">
        <v>28.3320007324219</v>
      </c>
      <c r="M162">
        <v>8.9801784359989825E-2</v>
      </c>
      <c r="N162">
        <v>28.395500183105501</v>
      </c>
      <c r="O162">
        <v>1.0925006866455504</v>
      </c>
      <c r="P162">
        <v>0.4689478218819137</v>
      </c>
      <c r="T162">
        <v>0.56097151183838034</v>
      </c>
      <c r="U162">
        <f t="shared" si="5"/>
        <v>-1.782621717674866</v>
      </c>
      <c r="V162" s="3">
        <f t="shared" si="4"/>
        <v>3.0239871179424506E-3</v>
      </c>
    </row>
    <row r="163" spans="1:22" x14ac:dyDescent="0.15">
      <c r="A163">
        <v>21</v>
      </c>
      <c r="C163" t="s">
        <v>1370</v>
      </c>
      <c r="D163" t="s">
        <v>1371</v>
      </c>
      <c r="E163">
        <v>30.336000442504901</v>
      </c>
      <c r="F163">
        <v>30.268999099731399</v>
      </c>
      <c r="G163">
        <v>4.7377103823747158E-2</v>
      </c>
      <c r="H163">
        <v>30.30249977111815</v>
      </c>
      <c r="I163">
        <v>4.7119998931884481</v>
      </c>
      <c r="J163">
        <v>3.8154581345727738E-2</v>
      </c>
      <c r="K163">
        <v>31.208000183105501</v>
      </c>
      <c r="L163">
        <v>31.180000305175799</v>
      </c>
      <c r="M163">
        <v>1.979890355648763E-2</v>
      </c>
      <c r="N163">
        <v>31.19400024414065</v>
      </c>
      <c r="O163">
        <v>5.5305004119873011</v>
      </c>
      <c r="P163">
        <v>2.1634829898741059E-2</v>
      </c>
      <c r="T163">
        <v>0.56703098646798711</v>
      </c>
      <c r="U163">
        <f t="shared" si="5"/>
        <v>-1.7635720513775786</v>
      </c>
      <c r="V163" s="3">
        <f t="shared" si="4"/>
        <v>1.6545883840353983E-3</v>
      </c>
    </row>
    <row r="164" spans="1:22" x14ac:dyDescent="0.15">
      <c r="A164">
        <v>21</v>
      </c>
      <c r="C164" t="s">
        <v>1067</v>
      </c>
      <c r="D164" t="s">
        <v>1068</v>
      </c>
      <c r="E164">
        <v>24.6480007171631</v>
      </c>
      <c r="F164">
        <v>25.9370002746582</v>
      </c>
      <c r="G164">
        <v>0.91146032805124388</v>
      </c>
      <c r="H164">
        <v>24.6480007171631</v>
      </c>
      <c r="I164">
        <v>-1.5549993515014506</v>
      </c>
      <c r="J164">
        <v>2.9383359457597944</v>
      </c>
      <c r="K164">
        <v>26.841999053955099</v>
      </c>
      <c r="L164">
        <v>26.281000137329102</v>
      </c>
      <c r="M164">
        <v>0.39668613818454973</v>
      </c>
      <c r="N164">
        <v>26.561499595642101</v>
      </c>
      <c r="O164">
        <v>-0.73900032043459873</v>
      </c>
      <c r="P164">
        <v>1.6690189330137992</v>
      </c>
      <c r="T164">
        <v>0.56801501387964148</v>
      </c>
      <c r="U164">
        <f t="shared" si="5"/>
        <v>-1.7605168447394124</v>
      </c>
      <c r="V164" s="3">
        <f t="shared" si="4"/>
        <v>0.212769798713766</v>
      </c>
    </row>
    <row r="165" spans="1:22" x14ac:dyDescent="0.15">
      <c r="A165">
        <v>21</v>
      </c>
      <c r="C165" t="s">
        <v>1572</v>
      </c>
      <c r="D165" t="s">
        <v>1573</v>
      </c>
      <c r="E165">
        <v>21.986000061035199</v>
      </c>
      <c r="F165">
        <v>21.583999633789102</v>
      </c>
      <c r="G165">
        <v>0.28425722814560472</v>
      </c>
      <c r="H165">
        <v>21.784999847412152</v>
      </c>
      <c r="I165">
        <v>-3.2074995040892986</v>
      </c>
      <c r="J165">
        <v>9.237481078225521</v>
      </c>
      <c r="K165">
        <v>22.530000686645501</v>
      </c>
      <c r="L165">
        <v>22.805000305175799</v>
      </c>
      <c r="M165">
        <v>0.1944540950864877</v>
      </c>
      <c r="N165">
        <v>22.667500495910652</v>
      </c>
      <c r="O165">
        <v>-2.4049997329711488</v>
      </c>
      <c r="P165">
        <v>5.2963546612776495</v>
      </c>
      <c r="T165">
        <v>0.5733548590169405</v>
      </c>
      <c r="U165">
        <f t="shared" si="5"/>
        <v>-1.7441205638591331</v>
      </c>
      <c r="V165" s="3">
        <f t="shared" si="4"/>
        <v>6.8427442337573474E-2</v>
      </c>
    </row>
    <row r="166" spans="1:22" x14ac:dyDescent="0.15">
      <c r="A166">
        <v>21</v>
      </c>
      <c r="C166" t="s">
        <v>770</v>
      </c>
      <c r="D166" t="s">
        <v>771</v>
      </c>
      <c r="E166">
        <v>35.057998657226598</v>
      </c>
      <c r="F166">
        <v>34.655998229980497</v>
      </c>
      <c r="G166">
        <v>0.28425722814560728</v>
      </c>
      <c r="H166">
        <v>34.856998443603544</v>
      </c>
      <c r="I166">
        <v>8.2694988250732422</v>
      </c>
      <c r="J166">
        <v>3.2406550449558349E-3</v>
      </c>
      <c r="K166">
        <v>34.200000762939503</v>
      </c>
      <c r="L166">
        <v>37.530998229980497</v>
      </c>
      <c r="M166">
        <v>2.3553708970599003</v>
      </c>
      <c r="N166">
        <v>35.865499496460004</v>
      </c>
      <c r="O166">
        <v>9.0654993057251048</v>
      </c>
      <c r="P166">
        <v>1.8664346278747653E-3</v>
      </c>
      <c r="T166">
        <v>0.57594362929183718</v>
      </c>
      <c r="U166">
        <f t="shared" si="5"/>
        <v>-1.73628103366569</v>
      </c>
      <c r="V166" s="3">
        <f t="shared" ref="V166:V229" si="6">TTEST(K166:L166,E166:F166,2,2)</f>
        <v>0.60879205257592117</v>
      </c>
    </row>
    <row r="167" spans="1:22" x14ac:dyDescent="0.15">
      <c r="A167">
        <v>21</v>
      </c>
      <c r="C167" t="s">
        <v>812</v>
      </c>
      <c r="D167" t="s">
        <v>813</v>
      </c>
      <c r="E167">
        <v>26.195999145507798</v>
      </c>
      <c r="F167">
        <v>26.172000885009801</v>
      </c>
      <c r="G167">
        <v>1.6969332734815028E-2</v>
      </c>
      <c r="H167">
        <v>26.1840000152588</v>
      </c>
      <c r="I167">
        <v>-0.60599994659424894</v>
      </c>
      <c r="J167">
        <v>1.5220333244966577</v>
      </c>
      <c r="K167">
        <v>26.600999832153299</v>
      </c>
      <c r="L167">
        <v>26.639999389648398</v>
      </c>
      <c r="M167">
        <v>2.7576851568059446E-2</v>
      </c>
      <c r="N167">
        <v>26.62049961090085</v>
      </c>
      <c r="O167">
        <v>0.18299961090085048</v>
      </c>
      <c r="P167">
        <v>0.88086961170010514</v>
      </c>
      <c r="T167">
        <v>0.57874528600838104</v>
      </c>
      <c r="U167">
        <f t="shared" si="5"/>
        <v>-1.7278758448246239</v>
      </c>
      <c r="V167" s="3">
        <f t="shared" si="6"/>
        <v>2.7400498604676347E-3</v>
      </c>
    </row>
    <row r="168" spans="1:22" x14ac:dyDescent="0.15">
      <c r="A168">
        <v>21</v>
      </c>
      <c r="C168" t="s">
        <v>865</v>
      </c>
      <c r="D168" t="s">
        <v>866</v>
      </c>
      <c r="E168">
        <v>28.888999938964801</v>
      </c>
      <c r="F168">
        <v>28.697999954223601</v>
      </c>
      <c r="G168">
        <v>0.13505738441702983</v>
      </c>
      <c r="H168">
        <v>28.793499946594203</v>
      </c>
      <c r="I168">
        <v>-0.16400051116949754</v>
      </c>
      <c r="J168">
        <v>1.1203896111657305</v>
      </c>
      <c r="K168">
        <v>27.729000091552699</v>
      </c>
      <c r="L168">
        <v>27.6350002288818</v>
      </c>
      <c r="M168">
        <v>6.6467940325196498E-2</v>
      </c>
      <c r="N168">
        <v>27.68200016021725</v>
      </c>
      <c r="O168">
        <v>0.62150001525874998</v>
      </c>
      <c r="P168">
        <v>0.64999475633977866</v>
      </c>
      <c r="T168">
        <v>0.58015064568786867</v>
      </c>
      <c r="U168">
        <f t="shared" si="5"/>
        <v>-1.7236902301717298</v>
      </c>
      <c r="V168" s="3">
        <f t="shared" si="6"/>
        <v>9.0460260194431333E-3</v>
      </c>
    </row>
    <row r="169" spans="1:22" x14ac:dyDescent="0.15">
      <c r="A169">
        <v>21</v>
      </c>
      <c r="C169" t="s">
        <v>377</v>
      </c>
      <c r="D169" t="s">
        <v>378</v>
      </c>
      <c r="E169">
        <v>21.624000549316399</v>
      </c>
      <c r="F169">
        <v>21.382999420166001</v>
      </c>
      <c r="G169">
        <v>0.17041353269586118</v>
      </c>
      <c r="H169">
        <v>21.5034999847412</v>
      </c>
      <c r="I169">
        <v>-8.0415000915527486</v>
      </c>
      <c r="J169">
        <v>263.47095018649554</v>
      </c>
      <c r="K169">
        <v>22.5</v>
      </c>
      <c r="L169">
        <v>22.496000289916999</v>
      </c>
      <c r="M169">
        <v>2.828222122470009E-3</v>
      </c>
      <c r="N169">
        <v>22.4980001449585</v>
      </c>
      <c r="O169">
        <v>-7.2604999542236506</v>
      </c>
      <c r="P169">
        <v>153.33040038769224</v>
      </c>
      <c r="T169">
        <v>0.58196321180440835</v>
      </c>
      <c r="U169">
        <f t="shared" si="5"/>
        <v>-1.7183216734601592</v>
      </c>
      <c r="V169" s="3">
        <f t="shared" si="6"/>
        <v>1.4369701515995982E-2</v>
      </c>
    </row>
    <row r="170" spans="1:22" x14ac:dyDescent="0.15">
      <c r="A170">
        <v>21</v>
      </c>
      <c r="C170" t="s">
        <v>443</v>
      </c>
      <c r="D170" t="s">
        <v>444</v>
      </c>
      <c r="E170">
        <v>20.406999588012699</v>
      </c>
      <c r="F170" t="s">
        <v>23</v>
      </c>
      <c r="G170" t="e">
        <v>#DIV/0!</v>
      </c>
      <c r="H170">
        <v>20.406999588012699</v>
      </c>
      <c r="I170">
        <v>-6.6070003509521023</v>
      </c>
      <c r="J170">
        <v>97.477703053574189</v>
      </c>
      <c r="K170">
        <v>21.427000045776399</v>
      </c>
      <c r="L170">
        <v>21.4909992218018</v>
      </c>
      <c r="M170">
        <v>4.5254251357912764E-2</v>
      </c>
      <c r="N170">
        <v>21.458999633789098</v>
      </c>
      <c r="O170">
        <v>-5.8264999389648011</v>
      </c>
      <c r="P170">
        <v>56.748090330199382</v>
      </c>
      <c r="T170">
        <v>0.58216482900720767</v>
      </c>
      <c r="U170">
        <f t="shared" si="5"/>
        <v>-1.717726578751495</v>
      </c>
      <c r="V170" s="3" t="e">
        <f t="shared" si="6"/>
        <v>#DIV/0!</v>
      </c>
    </row>
    <row r="171" spans="1:22" x14ac:dyDescent="0.15">
      <c r="A171">
        <v>22</v>
      </c>
      <c r="C171" t="s">
        <v>405</v>
      </c>
      <c r="D171" t="s">
        <v>406</v>
      </c>
      <c r="E171">
        <v>29.0030002593994</v>
      </c>
      <c r="F171">
        <v>28.524999618530298</v>
      </c>
      <c r="G171">
        <v>0.33799749457005729</v>
      </c>
      <c r="H171">
        <v>28.763999938964851</v>
      </c>
      <c r="I171">
        <v>-1.087999343872049</v>
      </c>
      <c r="J171">
        <v>2.1257903819217927</v>
      </c>
      <c r="K171">
        <v>30.163000106811499</v>
      </c>
      <c r="L171">
        <v>30.179000854492202</v>
      </c>
      <c r="M171">
        <v>1.1314237189080116E-2</v>
      </c>
      <c r="N171">
        <v>30.171000480651848</v>
      </c>
      <c r="O171">
        <v>-0.30999946594240413</v>
      </c>
      <c r="P171">
        <v>1.2397072410234344</v>
      </c>
      <c r="T171">
        <v>0.58317473423823352</v>
      </c>
      <c r="U171">
        <f t="shared" si="5"/>
        <v>-1.7147519281785082</v>
      </c>
      <c r="V171" s="3">
        <f t="shared" si="6"/>
        <v>2.7692211506445071E-2</v>
      </c>
    </row>
    <row r="172" spans="1:22" x14ac:dyDescent="0.15">
      <c r="A172">
        <v>22</v>
      </c>
      <c r="C172" t="s">
        <v>181</v>
      </c>
      <c r="D172" t="s">
        <v>182</v>
      </c>
      <c r="E172">
        <v>30.068000793456999</v>
      </c>
      <c r="F172">
        <v>30.2530002593994</v>
      </c>
      <c r="G172">
        <v>0.13081437688376121</v>
      </c>
      <c r="H172">
        <v>30.160500526428201</v>
      </c>
      <c r="I172">
        <v>0.39900016784665127</v>
      </c>
      <c r="J172">
        <v>0.75838368445501292</v>
      </c>
      <c r="K172">
        <v>31.364000320434599</v>
      </c>
      <c r="L172">
        <v>31.044000625610401</v>
      </c>
      <c r="M172">
        <v>0.22627395418781576</v>
      </c>
      <c r="N172">
        <v>31.2040004730225</v>
      </c>
      <c r="O172">
        <v>1.1739997863769993</v>
      </c>
      <c r="P172">
        <v>0.44319091522167409</v>
      </c>
      <c r="T172">
        <v>0.58438877880153561</v>
      </c>
      <c r="U172">
        <f t="shared" si="5"/>
        <v>-1.7111895989016075</v>
      </c>
      <c r="V172" s="3">
        <f t="shared" si="6"/>
        <v>2.9965043034625431E-2</v>
      </c>
    </row>
    <row r="173" spans="1:22" x14ac:dyDescent="0.15">
      <c r="A173">
        <v>22</v>
      </c>
      <c r="C173" t="s">
        <v>329</v>
      </c>
      <c r="D173" t="s">
        <v>330</v>
      </c>
      <c r="E173">
        <v>34.140998840332003</v>
      </c>
      <c r="F173">
        <v>34.3359985351563</v>
      </c>
      <c r="G173">
        <v>0.13788560653956766</v>
      </c>
      <c r="H173">
        <v>34.238498687744155</v>
      </c>
      <c r="I173">
        <v>5.8599987030029546</v>
      </c>
      <c r="J173">
        <v>1.7217282914071944E-2</v>
      </c>
      <c r="K173">
        <v>34.964000701904297</v>
      </c>
      <c r="L173">
        <v>34.768001556396499</v>
      </c>
      <c r="M173">
        <v>0.13859232489533302</v>
      </c>
      <c r="N173">
        <v>34.866001129150398</v>
      </c>
      <c r="O173">
        <v>6.6340007781982493</v>
      </c>
      <c r="P173">
        <v>1.0068546369629176E-2</v>
      </c>
      <c r="T173">
        <v>0.58479299084990943</v>
      </c>
      <c r="U173">
        <f t="shared" si="5"/>
        <v>-1.710006815482944</v>
      </c>
      <c r="V173" s="3">
        <f t="shared" si="6"/>
        <v>4.5262881699830185E-2</v>
      </c>
    </row>
    <row r="174" spans="1:22" x14ac:dyDescent="0.15">
      <c r="A174">
        <v>22</v>
      </c>
      <c r="C174" t="s">
        <v>513</v>
      </c>
      <c r="D174" t="s">
        <v>514</v>
      </c>
      <c r="E174">
        <v>21.415000915527301</v>
      </c>
      <c r="F174">
        <v>21.4899997711182</v>
      </c>
      <c r="G174">
        <v>5.3032199369554923E-2</v>
      </c>
      <c r="H174">
        <v>21.45250034332275</v>
      </c>
      <c r="I174">
        <v>-6.4965000152587997</v>
      </c>
      <c r="J174">
        <v>90.290357257008779</v>
      </c>
      <c r="K174">
        <v>21.969999313354499</v>
      </c>
      <c r="L174">
        <v>21.9969997406006</v>
      </c>
      <c r="M174">
        <v>1.9092185200651934E-2</v>
      </c>
      <c r="N174">
        <v>21.98349952697755</v>
      </c>
      <c r="O174">
        <v>-5.7225008010864009</v>
      </c>
      <c r="P174">
        <v>52.801272775858813</v>
      </c>
      <c r="T174">
        <v>0.58479415055986084</v>
      </c>
      <c r="U174">
        <f t="shared" si="5"/>
        <v>-1.7100034243547684</v>
      </c>
      <c r="V174" s="3">
        <f t="shared" si="6"/>
        <v>5.5864791667794419E-3</v>
      </c>
    </row>
    <row r="175" spans="1:22" x14ac:dyDescent="0.15">
      <c r="A175">
        <v>22</v>
      </c>
      <c r="C175" t="s">
        <v>599</v>
      </c>
      <c r="D175" t="s">
        <v>600</v>
      </c>
      <c r="E175">
        <v>25.818000793456999</v>
      </c>
      <c r="F175">
        <v>25.868000030517599</v>
      </c>
      <c r="G175">
        <v>3.5354799579704117E-2</v>
      </c>
      <c r="H175">
        <v>25.843000411987298</v>
      </c>
      <c r="I175">
        <v>-1.3439998626709517</v>
      </c>
      <c r="J175">
        <v>2.5385415303977523</v>
      </c>
      <c r="K175">
        <v>26.590000152587901</v>
      </c>
      <c r="L175">
        <v>26.569999694824201</v>
      </c>
      <c r="M175">
        <v>1.4142459311547612E-2</v>
      </c>
      <c r="N175">
        <v>26.579999923706051</v>
      </c>
      <c r="O175">
        <v>-0.57950019836429689</v>
      </c>
      <c r="P175">
        <v>1.4943314685932119</v>
      </c>
      <c r="T175">
        <v>0.58865748332235168</v>
      </c>
      <c r="U175">
        <f t="shared" si="5"/>
        <v>-1.6987807482817561</v>
      </c>
      <c r="V175" s="3">
        <f t="shared" si="6"/>
        <v>1.3320682690188817E-3</v>
      </c>
    </row>
    <row r="176" spans="1:22" x14ac:dyDescent="0.15">
      <c r="A176">
        <v>22</v>
      </c>
      <c r="C176" t="s">
        <v>1184</v>
      </c>
      <c r="D176" t="s">
        <v>1185</v>
      </c>
      <c r="E176">
        <v>28.69700050354</v>
      </c>
      <c r="F176">
        <v>29.086999893188501</v>
      </c>
      <c r="G176">
        <v>0.27577121307906999</v>
      </c>
      <c r="H176">
        <v>28.892000198364251</v>
      </c>
      <c r="I176">
        <v>2.6545000076294016</v>
      </c>
      <c r="J176">
        <v>0.1588239066119421</v>
      </c>
      <c r="K176">
        <v>29.705999374389599</v>
      </c>
      <c r="L176">
        <v>29.702999114990199</v>
      </c>
      <c r="M176">
        <v>2.1215037666343136E-3</v>
      </c>
      <c r="N176">
        <v>29.704499244689899</v>
      </c>
      <c r="O176">
        <v>3.40799903869625</v>
      </c>
      <c r="P176">
        <v>9.4208494620851582E-2</v>
      </c>
      <c r="T176">
        <v>0.59316318701965476</v>
      </c>
      <c r="U176">
        <f t="shared" si="5"/>
        <v>-1.6858767062475584</v>
      </c>
      <c r="V176" s="3">
        <f t="shared" si="6"/>
        <v>5.3060332428397583E-2</v>
      </c>
    </row>
    <row r="177" spans="1:22" x14ac:dyDescent="0.15">
      <c r="A177">
        <v>22</v>
      </c>
      <c r="C177" t="s">
        <v>323</v>
      </c>
      <c r="D177" t="s">
        <v>324</v>
      </c>
      <c r="E177">
        <v>32.436000823974602</v>
      </c>
      <c r="F177">
        <v>32.405998229980497</v>
      </c>
      <c r="G177">
        <v>2.1215037666418499E-2</v>
      </c>
      <c r="H177">
        <v>32.420999526977553</v>
      </c>
      <c r="I177">
        <v>4.042499542236353</v>
      </c>
      <c r="J177">
        <v>6.0685702026820346E-2</v>
      </c>
      <c r="K177">
        <v>33.050998687744098</v>
      </c>
      <c r="L177">
        <v>32.993000030517599</v>
      </c>
      <c r="M177">
        <v>4.1011243824571289E-2</v>
      </c>
      <c r="N177">
        <v>33.021999359130845</v>
      </c>
      <c r="O177">
        <v>4.7899990081786967</v>
      </c>
      <c r="P177">
        <v>3.6146530596981315E-2</v>
      </c>
      <c r="T177">
        <v>0.59563504070540663</v>
      </c>
      <c r="U177">
        <f t="shared" si="5"/>
        <v>-1.6788804077337469</v>
      </c>
      <c r="V177" s="3">
        <f t="shared" si="6"/>
        <v>2.9382659005684217E-3</v>
      </c>
    </row>
    <row r="178" spans="1:22" x14ac:dyDescent="0.15">
      <c r="A178">
        <v>22</v>
      </c>
      <c r="C178" t="s">
        <v>1310</v>
      </c>
      <c r="D178" t="s">
        <v>1311</v>
      </c>
      <c r="E178">
        <v>23.886999130248999</v>
      </c>
      <c r="F178">
        <v>24.0590000152588</v>
      </c>
      <c r="G178">
        <v>0.12162299216051799</v>
      </c>
      <c r="H178">
        <v>23.972999572753899</v>
      </c>
      <c r="I178">
        <v>-1.7895002365112518</v>
      </c>
      <c r="J178">
        <v>3.4569511965260222</v>
      </c>
      <c r="K178">
        <v>24.485000610351602</v>
      </c>
      <c r="L178">
        <v>24.537000656127901</v>
      </c>
      <c r="M178">
        <v>3.6769584990432397E-2</v>
      </c>
      <c r="N178">
        <v>24.511000633239753</v>
      </c>
      <c r="O178">
        <v>-1.0559988021850479</v>
      </c>
      <c r="P178">
        <v>2.0791571441045535</v>
      </c>
      <c r="T178">
        <v>0.60144243464991676</v>
      </c>
      <c r="U178">
        <f t="shared" si="5"/>
        <v>-1.6626695131381488</v>
      </c>
      <c r="V178" s="3">
        <f t="shared" si="6"/>
        <v>2.677319267371886E-2</v>
      </c>
    </row>
    <row r="179" spans="1:22" x14ac:dyDescent="0.15">
      <c r="A179">
        <v>23</v>
      </c>
      <c r="C179" t="s">
        <v>1145</v>
      </c>
      <c r="D179" t="s">
        <v>1146</v>
      </c>
      <c r="E179">
        <v>32.293998718261697</v>
      </c>
      <c r="F179">
        <v>31.795000076293899</v>
      </c>
      <c r="G179">
        <v>0.35284532353830833</v>
      </c>
      <c r="H179">
        <v>32.044499397277797</v>
      </c>
      <c r="I179">
        <v>6.0679998397826473</v>
      </c>
      <c r="J179">
        <v>1.4905619632637267E-2</v>
      </c>
      <c r="K179">
        <v>35.000999450683601</v>
      </c>
      <c r="L179">
        <v>34.548999786377003</v>
      </c>
      <c r="M179">
        <v>0.3196120277252385</v>
      </c>
      <c r="N179">
        <v>34.774999618530302</v>
      </c>
      <c r="O179">
        <v>6.7884988784790039</v>
      </c>
      <c r="P179">
        <v>9.0460339232367494E-3</v>
      </c>
      <c r="T179">
        <v>0.606887479097454</v>
      </c>
      <c r="U179">
        <f t="shared" si="5"/>
        <v>-1.6477519053238203</v>
      </c>
      <c r="V179" s="3">
        <f t="shared" si="6"/>
        <v>1.4862022610682549E-2</v>
      </c>
    </row>
    <row r="180" spans="1:22" x14ac:dyDescent="0.15">
      <c r="A180">
        <v>23</v>
      </c>
      <c r="C180" t="s">
        <v>1566</v>
      </c>
      <c r="D180" t="s">
        <v>1567</v>
      </c>
      <c r="E180">
        <v>27.583999633789102</v>
      </c>
      <c r="F180">
        <v>27.580999374389599</v>
      </c>
      <c r="G180">
        <v>2.1215037667071655E-3</v>
      </c>
      <c r="H180">
        <v>27.582499504089348</v>
      </c>
      <c r="I180">
        <v>2.5900001525878977</v>
      </c>
      <c r="J180">
        <v>0.16608570919586332</v>
      </c>
      <c r="K180">
        <v>28.781000137329102</v>
      </c>
      <c r="L180">
        <v>27.966999053955099</v>
      </c>
      <c r="M180">
        <v>0.57558568594695314</v>
      </c>
      <c r="N180">
        <v>28.373999595642101</v>
      </c>
      <c r="O180">
        <v>3.3014993667603001</v>
      </c>
      <c r="P180">
        <v>0.10142608446210953</v>
      </c>
      <c r="T180">
        <v>0.61068519954657086</v>
      </c>
      <c r="U180">
        <f t="shared" si="5"/>
        <v>-1.6375048891679256</v>
      </c>
      <c r="V180" s="3">
        <f t="shared" si="6"/>
        <v>0.191241152471196</v>
      </c>
    </row>
    <row r="181" spans="1:22" x14ac:dyDescent="0.15">
      <c r="A181">
        <v>23</v>
      </c>
      <c r="C181" t="s">
        <v>235</v>
      </c>
      <c r="D181" t="s">
        <v>236</v>
      </c>
      <c r="E181">
        <v>28.183000564575199</v>
      </c>
      <c r="F181">
        <v>27.9829998016357</v>
      </c>
      <c r="G181">
        <v>0.14142189571700309</v>
      </c>
      <c r="H181">
        <v>28.083000183105447</v>
      </c>
      <c r="I181">
        <v>-1.8479995727539027</v>
      </c>
      <c r="J181">
        <v>3.6000066530519801</v>
      </c>
      <c r="K181">
        <v>28.340999603271499</v>
      </c>
      <c r="L181">
        <v>28.749000549316399</v>
      </c>
      <c r="M181">
        <v>0.28850023567887589</v>
      </c>
      <c r="N181">
        <v>28.545000076293949</v>
      </c>
      <c r="O181">
        <v>-1.1394996643066513</v>
      </c>
      <c r="P181">
        <v>2.2030460690514166</v>
      </c>
      <c r="T181">
        <v>0.61195611046544562</v>
      </c>
      <c r="U181">
        <f t="shared" si="5"/>
        <v>-1.6341041177600357</v>
      </c>
      <c r="V181" s="3">
        <f t="shared" si="6"/>
        <v>0.17901731404222587</v>
      </c>
    </row>
    <row r="182" spans="1:22" x14ac:dyDescent="0.15">
      <c r="A182">
        <v>23</v>
      </c>
      <c r="C182" t="s">
        <v>85</v>
      </c>
      <c r="D182" t="s">
        <v>86</v>
      </c>
      <c r="E182">
        <v>27.2439994812012</v>
      </c>
      <c r="F182">
        <v>27.346000671386701</v>
      </c>
      <c r="G182">
        <v>7.2125733269266246E-2</v>
      </c>
      <c r="H182">
        <v>27.295000076293952</v>
      </c>
      <c r="I182">
        <v>0.82600021362305398</v>
      </c>
      <c r="J182">
        <v>0.56409098520204648</v>
      </c>
      <c r="K182">
        <v>28.277000427246101</v>
      </c>
      <c r="L182">
        <v>28.261999130248999</v>
      </c>
      <c r="M182">
        <v>1.0607518833244419E-2</v>
      </c>
      <c r="N182">
        <v>28.269499778747551</v>
      </c>
      <c r="O182">
        <v>1.5219993591308523</v>
      </c>
      <c r="P182">
        <v>0.34820302484480314</v>
      </c>
      <c r="T182">
        <v>0.61728166905571724</v>
      </c>
      <c r="U182">
        <f t="shared" si="5"/>
        <v>-1.6200059877523072</v>
      </c>
      <c r="V182" s="3">
        <f t="shared" si="6"/>
        <v>2.7865208176902382E-3</v>
      </c>
    </row>
    <row r="183" spans="1:22" x14ac:dyDescent="0.15">
      <c r="A183">
        <v>23</v>
      </c>
      <c r="C183" t="s">
        <v>295</v>
      </c>
      <c r="D183" t="s">
        <v>296</v>
      </c>
      <c r="E183">
        <v>31.527999877929702</v>
      </c>
      <c r="F183">
        <v>31.458000183105501</v>
      </c>
      <c r="G183">
        <v>4.9497258891181388E-2</v>
      </c>
      <c r="H183">
        <v>31.493000030517599</v>
      </c>
      <c r="I183">
        <v>3.7614994049072479</v>
      </c>
      <c r="J183">
        <v>7.3735367723987894E-2</v>
      </c>
      <c r="K183">
        <v>32.448001861572301</v>
      </c>
      <c r="L183">
        <v>32.446998596191399</v>
      </c>
      <c r="M183">
        <v>7.0941575416551413E-4</v>
      </c>
      <c r="N183">
        <v>32.44750022888185</v>
      </c>
      <c r="O183">
        <v>4.4480009078979492</v>
      </c>
      <c r="P183">
        <v>4.5816119829753206E-2</v>
      </c>
      <c r="T183">
        <v>0.62135880302727664</v>
      </c>
      <c r="U183">
        <f t="shared" si="5"/>
        <v>-1.6093760885465425</v>
      </c>
      <c r="V183" s="3">
        <f t="shared" si="6"/>
        <v>1.3421295996615104E-3</v>
      </c>
    </row>
    <row r="184" spans="1:22" x14ac:dyDescent="0.15">
      <c r="A184">
        <v>23</v>
      </c>
      <c r="C184" t="s">
        <v>1143</v>
      </c>
      <c r="D184" t="s">
        <v>1144</v>
      </c>
      <c r="E184">
        <v>31.9440002441406</v>
      </c>
      <c r="F184">
        <v>31.903999328613299</v>
      </c>
      <c r="G184">
        <v>2.8284918623024881E-2</v>
      </c>
      <c r="H184">
        <v>31.92399978637695</v>
      </c>
      <c r="I184">
        <v>5.9475002288818004</v>
      </c>
      <c r="J184">
        <v>1.6204067062218046E-2</v>
      </c>
      <c r="K184">
        <v>34.251998901367202</v>
      </c>
      <c r="L184">
        <v>34.976001739502003</v>
      </c>
      <c r="M184">
        <v>0.51194731644342428</v>
      </c>
      <c r="N184">
        <v>34.614000320434599</v>
      </c>
      <c r="O184">
        <v>6.6274995803833008</v>
      </c>
      <c r="P184">
        <v>1.0114020511409416E-2</v>
      </c>
      <c r="T184">
        <v>0.62416555501622251</v>
      </c>
      <c r="U184">
        <f t="shared" si="5"/>
        <v>-1.6021390350097249</v>
      </c>
      <c r="V184" s="3">
        <f t="shared" si="6"/>
        <v>1.7684734571104151E-2</v>
      </c>
    </row>
    <row r="185" spans="1:22" x14ac:dyDescent="0.15">
      <c r="A185">
        <v>23</v>
      </c>
      <c r="C185" t="s">
        <v>321</v>
      </c>
      <c r="D185" t="s">
        <v>322</v>
      </c>
      <c r="E185">
        <v>29.900999069213899</v>
      </c>
      <c r="F185">
        <v>29.375</v>
      </c>
      <c r="G185">
        <v>0.37193750873896025</v>
      </c>
      <c r="H185">
        <v>29.637999534606948</v>
      </c>
      <c r="I185">
        <v>1.2594995498657475</v>
      </c>
      <c r="J185">
        <v>0.41768882482535391</v>
      </c>
      <c r="K185">
        <v>30.025999069213899</v>
      </c>
      <c r="L185">
        <v>30.3129997253418</v>
      </c>
      <c r="M185">
        <v>0.20294011015302743</v>
      </c>
      <c r="N185">
        <v>30.16949939727785</v>
      </c>
      <c r="O185">
        <v>1.9374990463257014</v>
      </c>
      <c r="P185">
        <v>0.26106861818272153</v>
      </c>
      <c r="T185">
        <v>0.62503136944561732</v>
      </c>
      <c r="U185">
        <f t="shared" si="5"/>
        <v>-1.599919698249654</v>
      </c>
      <c r="V185" s="3">
        <f t="shared" si="6"/>
        <v>0.21805636930179817</v>
      </c>
    </row>
    <row r="186" spans="1:22" x14ac:dyDescent="0.15">
      <c r="A186">
        <v>23</v>
      </c>
      <c r="C186" t="s">
        <v>1476</v>
      </c>
      <c r="D186" t="s">
        <v>1477</v>
      </c>
      <c r="E186">
        <v>28.068000793456999</v>
      </c>
      <c r="F186">
        <v>28.0790004730225</v>
      </c>
      <c r="G186">
        <v>7.7779480116446711E-3</v>
      </c>
      <c r="H186">
        <v>28.07350063323975</v>
      </c>
      <c r="I186">
        <v>1.1575002670287979</v>
      </c>
      <c r="J186">
        <v>0.4482886049112868</v>
      </c>
      <c r="K186">
        <v>28.837999343872099</v>
      </c>
      <c r="L186">
        <v>28.780000686645501</v>
      </c>
      <c r="M186">
        <v>4.1011243824641622E-2</v>
      </c>
      <c r="N186">
        <v>28.8090000152588</v>
      </c>
      <c r="O186">
        <v>1.8319997787475479</v>
      </c>
      <c r="P186">
        <v>0.28087501883304505</v>
      </c>
      <c r="T186">
        <v>0.62654953919390444</v>
      </c>
      <c r="U186">
        <f t="shared" si="5"/>
        <v>-1.5960429901306179</v>
      </c>
      <c r="V186" s="3">
        <f t="shared" si="6"/>
        <v>1.6066093235444544E-3</v>
      </c>
    </row>
    <row r="187" spans="1:22" x14ac:dyDescent="0.15">
      <c r="A187">
        <v>24</v>
      </c>
      <c r="C187" t="s">
        <v>786</v>
      </c>
      <c r="D187" t="s">
        <v>787</v>
      </c>
      <c r="E187">
        <v>26.850000381469702</v>
      </c>
      <c r="F187">
        <v>26.804000854492202</v>
      </c>
      <c r="G187">
        <v>3.2526577457163773E-2</v>
      </c>
      <c r="H187">
        <v>26.82700061798095</v>
      </c>
      <c r="I187">
        <v>0.35400104522705078</v>
      </c>
      <c r="J187">
        <v>0.78241121488236698</v>
      </c>
      <c r="K187">
        <v>27.044000625610401</v>
      </c>
      <c r="L187">
        <v>27.150999069213899</v>
      </c>
      <c r="M187">
        <v>7.565932504843971E-2</v>
      </c>
      <c r="N187">
        <v>27.097499847412152</v>
      </c>
      <c r="O187">
        <v>1.0254993438721023</v>
      </c>
      <c r="P187">
        <v>0.49124024236261404</v>
      </c>
      <c r="T187">
        <v>0.62785429582124597</v>
      </c>
      <c r="U187">
        <f t="shared" si="5"/>
        <v>-1.5927262211242499</v>
      </c>
      <c r="V187" s="3">
        <f t="shared" si="6"/>
        <v>4.3354632352391897E-2</v>
      </c>
    </row>
    <row r="188" spans="1:22" x14ac:dyDescent="0.15">
      <c r="A188">
        <v>24</v>
      </c>
      <c r="C188" t="s">
        <v>820</v>
      </c>
      <c r="D188" t="s">
        <v>821</v>
      </c>
      <c r="E188">
        <v>30.416000366210898</v>
      </c>
      <c r="F188">
        <v>30.573999404907202</v>
      </c>
      <c r="G188">
        <v>0.11172219168311177</v>
      </c>
      <c r="H188">
        <v>30.49499988555905</v>
      </c>
      <c r="I188">
        <v>3.7049999237060014</v>
      </c>
      <c r="J188">
        <v>7.6680315133445448E-2</v>
      </c>
      <c r="K188">
        <v>30.614000320434599</v>
      </c>
      <c r="L188">
        <v>30.986000061035199</v>
      </c>
      <c r="M188">
        <v>0.26304353917832102</v>
      </c>
      <c r="N188">
        <v>30.800000190734899</v>
      </c>
      <c r="O188">
        <v>4.3625001907348988</v>
      </c>
      <c r="P188">
        <v>4.8613466042067288E-2</v>
      </c>
      <c r="T188">
        <v>0.63397582492281235</v>
      </c>
      <c r="U188">
        <f t="shared" si="5"/>
        <v>-1.5773472121302918</v>
      </c>
      <c r="V188" s="3">
        <f t="shared" si="6"/>
        <v>0.27028186127024356</v>
      </c>
    </row>
    <row r="189" spans="1:22" x14ac:dyDescent="0.15">
      <c r="A189">
        <v>24</v>
      </c>
      <c r="C189" t="s">
        <v>301</v>
      </c>
      <c r="D189" t="s">
        <v>302</v>
      </c>
      <c r="E189">
        <v>31.794000625610401</v>
      </c>
      <c r="F189">
        <v>32.048000335693402</v>
      </c>
      <c r="G189">
        <v>0.17960491741910689</v>
      </c>
      <c r="H189">
        <v>31.921000480651902</v>
      </c>
      <c r="I189">
        <v>4.1894998550415501</v>
      </c>
      <c r="J189">
        <v>5.4806854404369963E-2</v>
      </c>
      <c r="K189">
        <v>32.840000152587898</v>
      </c>
      <c r="L189">
        <v>32.8429985046387</v>
      </c>
      <c r="M189">
        <v>2.1201550675070862E-3</v>
      </c>
      <c r="N189">
        <v>32.841499328613295</v>
      </c>
      <c r="O189">
        <v>4.8420000076293945</v>
      </c>
      <c r="P189">
        <v>3.4866853638268983E-2</v>
      </c>
      <c r="T189">
        <v>0.63617688001245543</v>
      </c>
      <c r="U189">
        <f t="shared" si="5"/>
        <v>-1.5718898806577526</v>
      </c>
      <c r="V189" s="3">
        <f t="shared" si="6"/>
        <v>1.8510991206128834E-2</v>
      </c>
    </row>
    <row r="190" spans="1:22" x14ac:dyDescent="0.15">
      <c r="A190">
        <v>24</v>
      </c>
      <c r="C190" t="s">
        <v>63</v>
      </c>
      <c r="D190" t="s">
        <v>64</v>
      </c>
      <c r="E190">
        <v>31.000999450683601</v>
      </c>
      <c r="F190">
        <v>31.216999053955099</v>
      </c>
      <c r="G190">
        <v>0.15273478420688064</v>
      </c>
      <c r="H190">
        <v>31.10899925231935</v>
      </c>
      <c r="I190">
        <v>5.060499191284201</v>
      </c>
      <c r="J190">
        <v>2.9966633089279555E-2</v>
      </c>
      <c r="K190" t="s">
        <v>23</v>
      </c>
      <c r="L190">
        <v>32.333999633789098</v>
      </c>
      <c r="M190" t="e">
        <v>#DIV/0!</v>
      </c>
      <c r="N190">
        <v>32.333999633789098</v>
      </c>
      <c r="O190">
        <v>5.7099990844726989</v>
      </c>
      <c r="P190">
        <v>1.9103766462092605E-2</v>
      </c>
      <c r="T190">
        <v>0.63750126366137883</v>
      </c>
      <c r="U190">
        <f t="shared" si="5"/>
        <v>-1.568624341631375</v>
      </c>
      <c r="V190" s="3" t="e">
        <f t="shared" si="6"/>
        <v>#DIV/0!</v>
      </c>
    </row>
    <row r="191" spans="1:22" x14ac:dyDescent="0.15">
      <c r="A191">
        <v>24</v>
      </c>
      <c r="C191" t="s">
        <v>1282</v>
      </c>
      <c r="D191" t="s">
        <v>1283</v>
      </c>
      <c r="E191">
        <v>22.548999786376999</v>
      </c>
      <c r="F191">
        <v>22.538999557495099</v>
      </c>
      <c r="G191">
        <v>7.0712296558089758E-3</v>
      </c>
      <c r="H191">
        <v>22.543999671936049</v>
      </c>
      <c r="I191">
        <v>-2.8415002822875515</v>
      </c>
      <c r="J191">
        <v>7.1676504506474235</v>
      </c>
      <c r="K191">
        <v>23.361000061035199</v>
      </c>
      <c r="L191">
        <v>23.440000534057599</v>
      </c>
      <c r="M191">
        <v>5.5861770191084327E-2</v>
      </c>
      <c r="N191">
        <v>23.400500297546401</v>
      </c>
      <c r="O191">
        <v>-2.2144994735717987</v>
      </c>
      <c r="P191">
        <v>4.6412051655030968</v>
      </c>
      <c r="T191">
        <v>0.6475211364532818</v>
      </c>
      <c r="U191">
        <f t="shared" si="5"/>
        <v>-1.544351131883321</v>
      </c>
      <c r="V191" s="3">
        <f t="shared" si="6"/>
        <v>2.1539859341322279E-3</v>
      </c>
    </row>
    <row r="192" spans="1:22" x14ac:dyDescent="0.15">
      <c r="A192">
        <v>24</v>
      </c>
      <c r="C192" t="s">
        <v>579</v>
      </c>
      <c r="D192" t="s">
        <v>580</v>
      </c>
      <c r="E192">
        <v>26.527999877929702</v>
      </c>
      <c r="F192">
        <v>26.538999557495099</v>
      </c>
      <c r="G192">
        <v>7.7779480115718188E-3</v>
      </c>
      <c r="H192">
        <v>26.533499717712402</v>
      </c>
      <c r="I192">
        <v>-9.7000122070348027E-2</v>
      </c>
      <c r="J192">
        <v>1.0695471783825343</v>
      </c>
      <c r="K192">
        <v>27.5160007476807</v>
      </c>
      <c r="L192">
        <v>27.531000137329102</v>
      </c>
      <c r="M192">
        <v>1.060617013404434E-2</v>
      </c>
      <c r="N192">
        <v>27.523500442504901</v>
      </c>
      <c r="O192">
        <v>0.52150058746340378</v>
      </c>
      <c r="P192">
        <v>0.69664685432716555</v>
      </c>
      <c r="T192">
        <v>0.65134747527518866</v>
      </c>
      <c r="U192">
        <f t="shared" si="5"/>
        <v>-1.5352788457151978</v>
      </c>
      <c r="V192" s="3">
        <f t="shared" si="6"/>
        <v>8.8238022228490212E-5</v>
      </c>
    </row>
    <row r="193" spans="1:24" x14ac:dyDescent="0.15">
      <c r="A193">
        <v>24</v>
      </c>
      <c r="C193" t="s">
        <v>37</v>
      </c>
      <c r="D193" t="s">
        <v>38</v>
      </c>
      <c r="E193">
        <v>33.214000701904297</v>
      </c>
      <c r="F193">
        <v>32.869998931884801</v>
      </c>
      <c r="G193">
        <v>0.24324598432096059</v>
      </c>
      <c r="H193">
        <v>33.041999816894545</v>
      </c>
      <c r="I193">
        <v>6.6490001678466442</v>
      </c>
      <c r="J193">
        <v>9.9644081507051212E-3</v>
      </c>
      <c r="K193">
        <v>33.590000152587898</v>
      </c>
      <c r="L193">
        <v>33.469001770019503</v>
      </c>
      <c r="M193">
        <v>8.5558776826716185E-2</v>
      </c>
      <c r="N193">
        <v>33.529500961303697</v>
      </c>
      <c r="O193">
        <v>7.264501571655245</v>
      </c>
      <c r="P193">
        <v>6.5037991867051047E-3</v>
      </c>
      <c r="T193">
        <v>0.65270300938494474</v>
      </c>
      <c r="U193">
        <f t="shared" si="5"/>
        <v>-1.53209037743264</v>
      </c>
      <c r="V193" s="3">
        <f t="shared" si="6"/>
        <v>0.11603639218013373</v>
      </c>
      <c r="X193" t="s">
        <v>10</v>
      </c>
    </row>
    <row r="194" spans="1:24" x14ac:dyDescent="0.15">
      <c r="A194">
        <v>24</v>
      </c>
      <c r="C194" t="s">
        <v>8</v>
      </c>
      <c r="D194" t="s">
        <v>9</v>
      </c>
      <c r="E194">
        <v>31.1219997406006</v>
      </c>
      <c r="F194">
        <v>31.021999359130898</v>
      </c>
      <c r="G194">
        <v>7.0710947858467627E-2</v>
      </c>
      <c r="H194">
        <v>31.071999549865751</v>
      </c>
      <c r="I194">
        <v>4.7945003509522017</v>
      </c>
      <c r="J194">
        <v>3.6033925818049574E-2</v>
      </c>
      <c r="K194">
        <v>31.3850002288818</v>
      </c>
      <c r="L194">
        <v>32.125999450683601</v>
      </c>
      <c r="M194">
        <v>0.5239655745900077</v>
      </c>
      <c r="N194">
        <v>31.755499839782701</v>
      </c>
      <c r="O194">
        <v>5.4055004119873011</v>
      </c>
      <c r="P194">
        <v>2.3592949299474641E-2</v>
      </c>
      <c r="T194">
        <v>0.65474268384203682</v>
      </c>
      <c r="U194">
        <f t="shared" si="5"/>
        <v>-1.5273175625758653</v>
      </c>
      <c r="V194" s="3">
        <f t="shared" si="6"/>
        <v>0.20902645000929387</v>
      </c>
    </row>
    <row r="195" spans="1:24" x14ac:dyDescent="0.15">
      <c r="A195">
        <v>25</v>
      </c>
      <c r="C195" t="s">
        <v>591</v>
      </c>
      <c r="D195" t="s">
        <v>592</v>
      </c>
      <c r="E195">
        <v>28.8549995422363</v>
      </c>
      <c r="F195">
        <v>28.438999176025401</v>
      </c>
      <c r="G195">
        <v>0.29415667992381339</v>
      </c>
      <c r="H195">
        <v>28.646999359130852</v>
      </c>
      <c r="I195">
        <v>1.8199996948242543</v>
      </c>
      <c r="J195">
        <v>0.28322103123417169</v>
      </c>
      <c r="K195">
        <v>29.4440002441406</v>
      </c>
      <c r="L195">
        <v>29.330999374389599</v>
      </c>
      <c r="M195">
        <v>7.9903681280910924E-2</v>
      </c>
      <c r="N195">
        <v>29.387499809265101</v>
      </c>
      <c r="O195">
        <v>2.4199991226196005</v>
      </c>
      <c r="P195">
        <v>0.18685626971667391</v>
      </c>
      <c r="T195">
        <v>0.65975421705946036</v>
      </c>
      <c r="U195">
        <f t="shared" ref="U195:U258" si="7">-1/T195</f>
        <v>-1.5157159653439167</v>
      </c>
      <c r="V195" s="3">
        <f t="shared" si="6"/>
        <v>7.5279690788863984E-2</v>
      </c>
    </row>
    <row r="196" spans="1:24" x14ac:dyDescent="0.15">
      <c r="A196">
        <v>25</v>
      </c>
      <c r="C196" t="s">
        <v>1332</v>
      </c>
      <c r="D196" t="s">
        <v>1333</v>
      </c>
      <c r="E196">
        <v>32.873001098632798</v>
      </c>
      <c r="F196">
        <v>32.581001281738303</v>
      </c>
      <c r="G196">
        <v>0.20647505063132812</v>
      </c>
      <c r="H196">
        <v>32.727001190185547</v>
      </c>
      <c r="I196">
        <v>7.2605009078979492</v>
      </c>
      <c r="J196">
        <v>6.5218595688467046E-3</v>
      </c>
      <c r="K196">
        <v>33.419998168945298</v>
      </c>
      <c r="L196">
        <v>33.534999847412102</v>
      </c>
      <c r="M196">
        <v>8.1318466691712055E-2</v>
      </c>
      <c r="N196">
        <v>33.477499008178697</v>
      </c>
      <c r="O196">
        <v>7.859498977661147</v>
      </c>
      <c r="P196">
        <v>4.3058119312051127E-3</v>
      </c>
      <c r="T196">
        <v>0.6602123038301686</v>
      </c>
      <c r="U196">
        <f t="shared" si="7"/>
        <v>-1.5146642893484117</v>
      </c>
      <c r="V196" s="3">
        <f t="shared" si="6"/>
        <v>4.1042499519898509E-2</v>
      </c>
    </row>
    <row r="197" spans="1:24" x14ac:dyDescent="0.15">
      <c r="A197">
        <v>25</v>
      </c>
      <c r="C197" t="s">
        <v>543</v>
      </c>
      <c r="D197" t="s">
        <v>544</v>
      </c>
      <c r="E197">
        <v>28.690000534057599</v>
      </c>
      <c r="F197">
        <v>28.6380004882813</v>
      </c>
      <c r="G197">
        <v>3.6769584990432397E-2</v>
      </c>
      <c r="H197">
        <v>28.664000511169448</v>
      </c>
      <c r="I197">
        <v>2.1430006027221964</v>
      </c>
      <c r="J197">
        <v>0.22640840116662292</v>
      </c>
      <c r="K197">
        <v>29.565000534057599</v>
      </c>
      <c r="L197">
        <v>29.8549995422363</v>
      </c>
      <c r="M197">
        <v>0.20506026522053203</v>
      </c>
      <c r="N197">
        <v>29.710000038146951</v>
      </c>
      <c r="O197">
        <v>2.7414999008178498</v>
      </c>
      <c r="P197">
        <v>0.14952929880001678</v>
      </c>
      <c r="T197">
        <v>0.66044059332397409</v>
      </c>
      <c r="U197">
        <f t="shared" si="7"/>
        <v>-1.5141407268245513</v>
      </c>
      <c r="V197" s="3">
        <f t="shared" si="6"/>
        <v>1.9262926478828542E-2</v>
      </c>
    </row>
    <row r="198" spans="1:24" x14ac:dyDescent="0.15">
      <c r="A198">
        <v>25</v>
      </c>
      <c r="C198" t="s">
        <v>1510</v>
      </c>
      <c r="D198" t="s">
        <v>1511</v>
      </c>
      <c r="E198">
        <v>31.017999649047901</v>
      </c>
      <c r="F198">
        <v>31.222000122070298</v>
      </c>
      <c r="G198">
        <v>0.14425011783940025</v>
      </c>
      <c r="H198">
        <v>31.1199998855591</v>
      </c>
      <c r="I198">
        <v>4.1934995651245508</v>
      </c>
      <c r="J198">
        <v>5.4655118983567098E-2</v>
      </c>
      <c r="K198">
        <v>31.7040004730225</v>
      </c>
      <c r="L198">
        <v>31.768999099731399</v>
      </c>
      <c r="M198">
        <v>4.5960969713675609E-2</v>
      </c>
      <c r="N198">
        <v>31.73649978637695</v>
      </c>
      <c r="O198">
        <v>4.7604999542236008</v>
      </c>
      <c r="P198">
        <v>3.6893233404395695E-2</v>
      </c>
      <c r="T198">
        <v>0.67501881050681112</v>
      </c>
      <c r="U198">
        <f t="shared" si="7"/>
        <v>-1.4814401975689975</v>
      </c>
      <c r="V198" s="3">
        <f t="shared" si="6"/>
        <v>2.8854154729107084E-2</v>
      </c>
    </row>
    <row r="199" spans="1:24" x14ac:dyDescent="0.15">
      <c r="A199">
        <v>25</v>
      </c>
      <c r="C199" t="s">
        <v>155</v>
      </c>
      <c r="D199" t="s">
        <v>156</v>
      </c>
      <c r="E199">
        <v>23.579999923706101</v>
      </c>
      <c r="F199">
        <v>23.524000167846701</v>
      </c>
      <c r="G199">
        <v>3.9597807112972741E-2</v>
      </c>
      <c r="H199">
        <v>23.552000045776403</v>
      </c>
      <c r="I199">
        <v>-3.4434995651244975</v>
      </c>
      <c r="J199">
        <v>10.879192444537816</v>
      </c>
      <c r="K199">
        <v>24.215999603271499</v>
      </c>
      <c r="L199">
        <v>24.202999114990199</v>
      </c>
      <c r="M199">
        <v>9.1927334224432885E-3</v>
      </c>
      <c r="N199">
        <v>24.209499359130849</v>
      </c>
      <c r="O199">
        <v>-2.8775014877319514</v>
      </c>
      <c r="P199">
        <v>7.3487633199456912</v>
      </c>
      <c r="T199">
        <v>0.67548794245618204</v>
      </c>
      <c r="U199">
        <f t="shared" si="7"/>
        <v>-1.480411325128677</v>
      </c>
      <c r="V199" s="3">
        <f t="shared" si="6"/>
        <v>1.9057943906315052E-3</v>
      </c>
    </row>
    <row r="200" spans="1:24" x14ac:dyDescent="0.15">
      <c r="A200">
        <v>25</v>
      </c>
      <c r="C200" t="s">
        <v>1121</v>
      </c>
      <c r="D200" t="s">
        <v>1122</v>
      </c>
      <c r="E200">
        <v>31.424999237060501</v>
      </c>
      <c r="F200">
        <v>31.478000640869102</v>
      </c>
      <c r="G200">
        <v>3.7477652045468171E-2</v>
      </c>
      <c r="H200">
        <v>31.451499938964801</v>
      </c>
      <c r="I200">
        <v>5.0180006027221502</v>
      </c>
      <c r="J200">
        <v>3.0862514026573497E-2</v>
      </c>
      <c r="K200" t="s">
        <v>23</v>
      </c>
      <c r="L200">
        <v>32.583999633789098</v>
      </c>
      <c r="M200" t="e">
        <v>#DIV/0!</v>
      </c>
      <c r="N200">
        <v>32.583999633789098</v>
      </c>
      <c r="O200">
        <v>5.5794992446899485</v>
      </c>
      <c r="P200">
        <v>2.0912375409468255E-2</v>
      </c>
      <c r="T200">
        <v>0.67759792321073098</v>
      </c>
      <c r="U200">
        <f t="shared" si="7"/>
        <v>-1.4758014535546369</v>
      </c>
      <c r="V200" s="3" t="e">
        <f t="shared" si="6"/>
        <v>#DIV/0!</v>
      </c>
    </row>
    <row r="201" spans="1:24" x14ac:dyDescent="0.15">
      <c r="A201">
        <v>25</v>
      </c>
      <c r="C201" t="s">
        <v>223</v>
      </c>
      <c r="D201" t="s">
        <v>224</v>
      </c>
      <c r="E201">
        <v>33.154998779296903</v>
      </c>
      <c r="F201">
        <v>32.624000549316399</v>
      </c>
      <c r="G201">
        <v>0.37547244921726847</v>
      </c>
      <c r="H201">
        <v>32.889499664306655</v>
      </c>
      <c r="I201">
        <v>3.179500579833956</v>
      </c>
      <c r="J201">
        <v>0.1103760769956519</v>
      </c>
      <c r="K201">
        <v>33.527000427246101</v>
      </c>
      <c r="L201">
        <v>33.562000274658203</v>
      </c>
      <c r="M201">
        <v>2.474862944559195E-2</v>
      </c>
      <c r="N201">
        <v>33.544500350952148</v>
      </c>
      <c r="O201">
        <v>3.7404994964599467</v>
      </c>
      <c r="P201">
        <v>7.4816511240081041E-2</v>
      </c>
      <c r="T201">
        <v>0.67783267240987666</v>
      </c>
      <c r="U201">
        <f t="shared" si="7"/>
        <v>-1.4752903492313703</v>
      </c>
      <c r="V201" s="3">
        <f t="shared" si="6"/>
        <v>0.13290029385949342</v>
      </c>
    </row>
    <row r="202" spans="1:24" x14ac:dyDescent="0.15">
      <c r="A202">
        <v>25</v>
      </c>
      <c r="C202" t="s">
        <v>601</v>
      </c>
      <c r="D202" t="s">
        <v>602</v>
      </c>
      <c r="E202">
        <v>21.610000610351602</v>
      </c>
      <c r="F202">
        <v>21.629999160766602</v>
      </c>
      <c r="G202">
        <v>1.4141110612347532E-2</v>
      </c>
      <c r="H202">
        <v>21.619999885559103</v>
      </c>
      <c r="I202">
        <v>-5.567000389099146</v>
      </c>
      <c r="J202">
        <v>47.406086322211053</v>
      </c>
      <c r="K202">
        <v>22.162000656127901</v>
      </c>
      <c r="L202">
        <v>22.131999969482401</v>
      </c>
      <c r="M202">
        <v>2.1213688967286246E-2</v>
      </c>
      <c r="N202">
        <v>22.147000312805151</v>
      </c>
      <c r="O202">
        <v>-5.0124998092651971</v>
      </c>
      <c r="P202">
        <v>32.27845921384484</v>
      </c>
      <c r="T202">
        <v>0.68089272323502259</v>
      </c>
      <c r="U202">
        <f t="shared" si="7"/>
        <v>-1.4686601367229353</v>
      </c>
      <c r="V202" s="3">
        <f t="shared" si="6"/>
        <v>1.1681384703163347E-3</v>
      </c>
    </row>
    <row r="203" spans="1:24" x14ac:dyDescent="0.15">
      <c r="A203">
        <v>26</v>
      </c>
      <c r="C203" t="s">
        <v>57</v>
      </c>
      <c r="D203" t="s">
        <v>58</v>
      </c>
      <c r="E203">
        <v>31.139999389648398</v>
      </c>
      <c r="F203">
        <v>31.4540004730225</v>
      </c>
      <c r="G203">
        <v>0.22203229535374971</v>
      </c>
      <c r="H203">
        <v>31.296999931335449</v>
      </c>
      <c r="I203">
        <v>5.2484998703003001</v>
      </c>
      <c r="J203">
        <v>2.6305351345906822E-2</v>
      </c>
      <c r="K203">
        <v>32.404998779296903</v>
      </c>
      <c r="L203">
        <v>32.425998687744098</v>
      </c>
      <c r="M203">
        <v>1.4849177667307943E-2</v>
      </c>
      <c r="N203">
        <v>32.415498733520501</v>
      </c>
      <c r="O203">
        <v>5.7914981842041016</v>
      </c>
      <c r="P203">
        <v>1.8054494226114996E-2</v>
      </c>
      <c r="T203">
        <v>0.68634301776487472</v>
      </c>
      <c r="U203">
        <f t="shared" si="7"/>
        <v>-1.4569974110854538</v>
      </c>
      <c r="V203" s="3">
        <f t="shared" si="6"/>
        <v>1.9222277519369654E-2</v>
      </c>
    </row>
    <row r="204" spans="1:24" x14ac:dyDescent="0.15">
      <c r="A204">
        <v>26</v>
      </c>
      <c r="C204" t="s">
        <v>871</v>
      </c>
      <c r="D204" t="s">
        <v>872</v>
      </c>
      <c r="E204" t="s">
        <v>23</v>
      </c>
      <c r="F204">
        <v>29.204999923706101</v>
      </c>
      <c r="G204" t="e">
        <v>#DIV/0!</v>
      </c>
      <c r="H204">
        <v>29.204999923706101</v>
      </c>
      <c r="I204">
        <v>0.24749946594240058</v>
      </c>
      <c r="J204">
        <v>0.84235515279020334</v>
      </c>
      <c r="K204">
        <v>27.846000671386701</v>
      </c>
      <c r="L204">
        <v>27.847999572753899</v>
      </c>
      <c r="M204">
        <v>1.4134367116688787E-3</v>
      </c>
      <c r="N204">
        <v>27.847000122070298</v>
      </c>
      <c r="O204">
        <v>0.78649997711179864</v>
      </c>
      <c r="P204">
        <v>0.57974887598236435</v>
      </c>
      <c r="T204">
        <v>0.68824755693844064</v>
      </c>
      <c r="U204">
        <f t="shared" si="7"/>
        <v>-1.4529655643796839</v>
      </c>
      <c r="V204" s="3" t="e">
        <f t="shared" si="6"/>
        <v>#DIV/0!</v>
      </c>
    </row>
    <row r="205" spans="1:24" x14ac:dyDescent="0.15">
      <c r="A205">
        <v>26</v>
      </c>
      <c r="C205" t="s">
        <v>67</v>
      </c>
      <c r="D205" t="s">
        <v>68</v>
      </c>
      <c r="E205">
        <v>30.065000534057599</v>
      </c>
      <c r="F205">
        <v>30.8880004882813</v>
      </c>
      <c r="G205">
        <v>0.5819488485477966</v>
      </c>
      <c r="H205">
        <v>30.476500511169448</v>
      </c>
      <c r="I205">
        <v>4.0935001373291477</v>
      </c>
      <c r="J205">
        <v>5.8577882885068967E-2</v>
      </c>
      <c r="K205">
        <v>31.283000946044901</v>
      </c>
      <c r="L205">
        <v>31.566999435424801</v>
      </c>
      <c r="M205">
        <v>0.20081725768726338</v>
      </c>
      <c r="N205">
        <v>31.425000190734849</v>
      </c>
      <c r="O205">
        <v>4.6295003890990998</v>
      </c>
      <c r="P205">
        <v>4.0400014217159316E-2</v>
      </c>
      <c r="T205">
        <v>0.68968034055489835</v>
      </c>
      <c r="U205">
        <f t="shared" si="7"/>
        <v>-1.4499470859143626</v>
      </c>
      <c r="V205" s="3">
        <f t="shared" si="6"/>
        <v>0.16119227568280248</v>
      </c>
    </row>
    <row r="206" spans="1:24" x14ac:dyDescent="0.15">
      <c r="A206">
        <v>26</v>
      </c>
      <c r="C206" t="s">
        <v>165</v>
      </c>
      <c r="D206" t="s">
        <v>166</v>
      </c>
      <c r="E206">
        <v>32.636001586914098</v>
      </c>
      <c r="F206">
        <v>32.8549995422363</v>
      </c>
      <c r="G206">
        <v>0.15485493927431737</v>
      </c>
      <c r="H206">
        <v>32.745500564575195</v>
      </c>
      <c r="I206">
        <v>5.7640008926391459</v>
      </c>
      <c r="J206">
        <v>1.8401907201600367E-2</v>
      </c>
      <c r="K206">
        <v>33.514999389648402</v>
      </c>
      <c r="L206">
        <v>33.208999633789098</v>
      </c>
      <c r="M206">
        <v>0.21637450240954181</v>
      </c>
      <c r="N206">
        <v>33.36199951171875</v>
      </c>
      <c r="O206">
        <v>6.2964992523193501</v>
      </c>
      <c r="P206">
        <v>1.2722277299145454E-2</v>
      </c>
      <c r="T206">
        <v>0.69135645342451402</v>
      </c>
      <c r="U206">
        <f t="shared" si="7"/>
        <v>-1.4464318587707887</v>
      </c>
      <c r="V206" s="3">
        <f t="shared" si="6"/>
        <v>8.1863642823683747E-2</v>
      </c>
    </row>
    <row r="207" spans="1:24" x14ac:dyDescent="0.15">
      <c r="A207">
        <v>26</v>
      </c>
      <c r="C207" t="s">
        <v>1021</v>
      </c>
      <c r="D207" t="s">
        <v>1022</v>
      </c>
      <c r="E207">
        <v>29.6679992675781</v>
      </c>
      <c r="F207">
        <v>30.048999786376999</v>
      </c>
      <c r="G207">
        <v>0.2694080504782943</v>
      </c>
      <c r="H207">
        <v>29.85849952697755</v>
      </c>
      <c r="I207">
        <v>3.6024999618530025</v>
      </c>
      <c r="J207">
        <v>8.2326462038627507E-2</v>
      </c>
      <c r="K207">
        <v>30.988000869751001</v>
      </c>
      <c r="L207">
        <v>31.235000610351602</v>
      </c>
      <c r="M207">
        <v>0.17465519153000256</v>
      </c>
      <c r="N207">
        <v>31.111500740051302</v>
      </c>
      <c r="O207">
        <v>4.1340007781982528</v>
      </c>
      <c r="P207">
        <v>5.6956299317247751E-2</v>
      </c>
      <c r="T207">
        <v>0.69183465324337512</v>
      </c>
      <c r="U207">
        <f t="shared" si="7"/>
        <v>-1.4454320773206741</v>
      </c>
      <c r="V207" s="3">
        <f t="shared" si="6"/>
        <v>3.1296411219740049E-2</v>
      </c>
    </row>
    <row r="208" spans="1:24" x14ac:dyDescent="0.15">
      <c r="A208">
        <v>26</v>
      </c>
      <c r="C208" t="s">
        <v>734</v>
      </c>
      <c r="D208" t="s">
        <v>735</v>
      </c>
      <c r="E208">
        <v>32.444000244140597</v>
      </c>
      <c r="F208">
        <v>33.377998352050803</v>
      </c>
      <c r="G208">
        <v>0.66043639571871138</v>
      </c>
      <c r="H208">
        <v>32.910999298095703</v>
      </c>
      <c r="I208">
        <v>6.5900001525879048</v>
      </c>
      <c r="J208">
        <v>1.0380356824741411E-2</v>
      </c>
      <c r="K208">
        <v>33.2560005187988</v>
      </c>
      <c r="L208">
        <v>33.987998962402301</v>
      </c>
      <c r="M208">
        <v>0.51760106329003441</v>
      </c>
      <c r="N208">
        <v>33.62199974060055</v>
      </c>
      <c r="O208">
        <v>7.1170005798339488</v>
      </c>
      <c r="P208">
        <v>7.2039277133593444E-3</v>
      </c>
      <c r="T208">
        <v>0.69399615398469738</v>
      </c>
      <c r="U208">
        <f t="shared" si="7"/>
        <v>-1.4409301755612467</v>
      </c>
      <c r="V208" s="3">
        <f t="shared" si="6"/>
        <v>0.35353142875741228</v>
      </c>
    </row>
    <row r="209" spans="1:22" x14ac:dyDescent="0.15">
      <c r="A209">
        <v>26</v>
      </c>
      <c r="C209" t="s">
        <v>237</v>
      </c>
      <c r="D209" t="s">
        <v>238</v>
      </c>
      <c r="E209">
        <v>35.891998291015597</v>
      </c>
      <c r="F209">
        <v>35.666000366210902</v>
      </c>
      <c r="G209">
        <v>0.15980466516348701</v>
      </c>
      <c r="H209">
        <v>35.778999328613253</v>
      </c>
      <c r="I209">
        <v>5.8479995727539027</v>
      </c>
      <c r="J209">
        <v>1.7361079026621887E-2</v>
      </c>
      <c r="K209">
        <v>35.986000061035199</v>
      </c>
      <c r="L209">
        <v>36.127998352050803</v>
      </c>
      <c r="M209">
        <v>0.10040795449403418</v>
      </c>
      <c r="N209">
        <v>36.056999206542997</v>
      </c>
      <c r="O209">
        <v>6.372499465942397</v>
      </c>
      <c r="P209">
        <v>1.2069423139420419E-2</v>
      </c>
      <c r="T209">
        <v>0.69520005760660852</v>
      </c>
      <c r="U209">
        <f t="shared" si="7"/>
        <v>-1.4384348635452329</v>
      </c>
      <c r="V209" s="3">
        <f t="shared" si="6"/>
        <v>0.17264586794616454</v>
      </c>
    </row>
    <row r="210" spans="1:22" x14ac:dyDescent="0.15">
      <c r="A210">
        <v>26</v>
      </c>
      <c r="C210" t="s">
        <v>205</v>
      </c>
      <c r="D210" t="s">
        <v>206</v>
      </c>
      <c r="E210">
        <v>34.659999847412102</v>
      </c>
      <c r="F210">
        <v>34.879001617431598</v>
      </c>
      <c r="G210">
        <v>0.15485763667264218</v>
      </c>
      <c r="H210">
        <v>34.769500732421847</v>
      </c>
      <c r="I210">
        <v>4.9170007705688477</v>
      </c>
      <c r="J210">
        <v>3.3100555279276481E-2</v>
      </c>
      <c r="K210">
        <v>34.988998413085902</v>
      </c>
      <c r="L210">
        <v>35.245998382568402</v>
      </c>
      <c r="M210">
        <v>0.18172642118581156</v>
      </c>
      <c r="N210">
        <v>35.117498397827148</v>
      </c>
      <c r="O210">
        <v>5.4384984970092987</v>
      </c>
      <c r="P210">
        <v>2.305944344115779E-2</v>
      </c>
      <c r="T210">
        <v>0.69664823585587377</v>
      </c>
      <c r="U210">
        <f t="shared" si="7"/>
        <v>-1.4354446742715721</v>
      </c>
      <c r="V210" s="3">
        <f t="shared" si="6"/>
        <v>0.17541597693382438</v>
      </c>
    </row>
    <row r="211" spans="1:22" x14ac:dyDescent="0.15">
      <c r="A211">
        <v>27</v>
      </c>
      <c r="C211" t="s">
        <v>93</v>
      </c>
      <c r="D211" t="s">
        <v>94</v>
      </c>
      <c r="E211">
        <v>31.524000167846701</v>
      </c>
      <c r="F211">
        <v>31.438999176025401</v>
      </c>
      <c r="G211">
        <v>6.0104777724423297E-2</v>
      </c>
      <c r="H211">
        <v>31.481499671936049</v>
      </c>
      <c r="I211">
        <v>5.0124998092651509</v>
      </c>
      <c r="J211">
        <v>3.0980413079045404E-2</v>
      </c>
      <c r="K211" t="s">
        <v>23</v>
      </c>
      <c r="L211">
        <v>32.278999328613303</v>
      </c>
      <c r="M211" t="e">
        <v>#DIV/0!</v>
      </c>
      <c r="N211">
        <v>32.278999328613303</v>
      </c>
      <c r="O211">
        <v>5.5314989089966033</v>
      </c>
      <c r="P211">
        <v>2.1619861496879021E-2</v>
      </c>
      <c r="T211">
        <v>0.69785581753596138</v>
      </c>
      <c r="U211">
        <f t="shared" si="7"/>
        <v>-1.4329607561786482</v>
      </c>
      <c r="V211" s="3" t="e">
        <f t="shared" si="6"/>
        <v>#DIV/0!</v>
      </c>
    </row>
    <row r="212" spans="1:22" x14ac:dyDescent="0.15">
      <c r="A212">
        <v>27</v>
      </c>
      <c r="C212" t="s">
        <v>1252</v>
      </c>
      <c r="D212" t="s">
        <v>1253</v>
      </c>
      <c r="E212">
        <v>27.7929992675781</v>
      </c>
      <c r="F212">
        <v>27.92799949646</v>
      </c>
      <c r="G212">
        <v>9.5459577304127421E-2</v>
      </c>
      <c r="H212">
        <v>27.86049938201905</v>
      </c>
      <c r="I212">
        <v>1.7209997177124023</v>
      </c>
      <c r="J212">
        <v>0.30333844941544702</v>
      </c>
      <c r="K212">
        <v>28.559999465942401</v>
      </c>
      <c r="L212">
        <v>28.475000381469702</v>
      </c>
      <c r="M212">
        <v>6.0103429025293559E-2</v>
      </c>
      <c r="N212">
        <v>28.517499923706051</v>
      </c>
      <c r="O212">
        <v>2.2375001907348526</v>
      </c>
      <c r="P212">
        <v>0.21205344252214398</v>
      </c>
      <c r="T212">
        <v>0.69906549245829142</v>
      </c>
      <c r="U212">
        <f t="shared" si="7"/>
        <v>-1.4304811363002063</v>
      </c>
      <c r="V212" s="3">
        <f t="shared" si="6"/>
        <v>1.4421814538000816E-2</v>
      </c>
    </row>
    <row r="213" spans="1:22" x14ac:dyDescent="0.15">
      <c r="A213">
        <v>27</v>
      </c>
      <c r="C213" t="s">
        <v>901</v>
      </c>
      <c r="D213" t="s">
        <v>902</v>
      </c>
      <c r="E213">
        <v>26.6420001983643</v>
      </c>
      <c r="F213">
        <v>26.386999130248999</v>
      </c>
      <c r="G213">
        <v>0.18031298447414265</v>
      </c>
      <c r="H213">
        <v>26.514499664306648</v>
      </c>
      <c r="I213">
        <v>-0.87250041961670277</v>
      </c>
      <c r="J213">
        <v>1.8308332771014271</v>
      </c>
      <c r="K213">
        <v>26.966999053955099</v>
      </c>
      <c r="L213">
        <v>26.913000106811499</v>
      </c>
      <c r="M213">
        <v>3.8183021702174129E-2</v>
      </c>
      <c r="N213">
        <v>26.939999580383301</v>
      </c>
      <c r="O213">
        <v>-0.35750007629394887</v>
      </c>
      <c r="P213">
        <v>1.281203883554022</v>
      </c>
      <c r="T213">
        <v>0.6997927662656549</v>
      </c>
      <c r="U213">
        <f t="shared" si="7"/>
        <v>-1.4289944798034402</v>
      </c>
      <c r="V213" s="3">
        <f t="shared" si="6"/>
        <v>8.2387867571074525E-2</v>
      </c>
    </row>
    <row r="214" spans="1:22" x14ac:dyDescent="0.15">
      <c r="A214">
        <v>27</v>
      </c>
      <c r="C214" t="s">
        <v>719</v>
      </c>
      <c r="D214" t="s">
        <v>720</v>
      </c>
      <c r="E214">
        <v>26.129999160766602</v>
      </c>
      <c r="F214">
        <v>26.6079998016357</v>
      </c>
      <c r="G214">
        <v>0.33799749457005479</v>
      </c>
      <c r="H214">
        <v>26.368999481201151</v>
      </c>
      <c r="I214">
        <v>-5.8000564575198865E-2</v>
      </c>
      <c r="J214">
        <v>1.0410220050710324</v>
      </c>
      <c r="K214">
        <v>26.565000534057599</v>
      </c>
      <c r="L214">
        <v>27.0429992675781</v>
      </c>
      <c r="M214">
        <v>0.33799614587092752</v>
      </c>
      <c r="N214">
        <v>26.80399990081785</v>
      </c>
      <c r="O214">
        <v>0.45499992370604758</v>
      </c>
      <c r="P214">
        <v>0.7295102106987299</v>
      </c>
      <c r="T214">
        <v>0.70076348736639149</v>
      </c>
      <c r="U214">
        <f t="shared" si="7"/>
        <v>-1.4270149886921175</v>
      </c>
      <c r="V214" s="3">
        <f t="shared" si="6"/>
        <v>0.32694163651155839</v>
      </c>
    </row>
    <row r="215" spans="1:22" x14ac:dyDescent="0.15">
      <c r="A215">
        <v>27</v>
      </c>
      <c r="C215" t="s">
        <v>963</v>
      </c>
      <c r="D215" t="s">
        <v>964</v>
      </c>
      <c r="E215">
        <v>28.969999313354499</v>
      </c>
      <c r="F215">
        <v>29.1609992980957</v>
      </c>
      <c r="G215">
        <v>0.13505738441702983</v>
      </c>
      <c r="H215">
        <v>29.065499305725098</v>
      </c>
      <c r="I215">
        <v>2.1474990844726491</v>
      </c>
      <c r="J215">
        <v>0.22570353437713164</v>
      </c>
      <c r="K215">
        <v>30.048000335693398</v>
      </c>
      <c r="L215">
        <v>29.631999969482401</v>
      </c>
      <c r="M215">
        <v>0.29415667992388372</v>
      </c>
      <c r="N215">
        <v>29.840000152587898</v>
      </c>
      <c r="O215">
        <v>2.6370000839233469</v>
      </c>
      <c r="P215">
        <v>0.1607621760770914</v>
      </c>
      <c r="T215">
        <v>0.7122714162219157</v>
      </c>
      <c r="U215">
        <f t="shared" si="7"/>
        <v>-1.4039591891870042</v>
      </c>
      <c r="V215" s="3">
        <f t="shared" si="6"/>
        <v>7.7334357838580225E-2</v>
      </c>
    </row>
    <row r="216" spans="1:22" x14ac:dyDescent="0.15">
      <c r="A216">
        <v>27</v>
      </c>
      <c r="C216" t="s">
        <v>253</v>
      </c>
      <c r="D216" t="s">
        <v>254</v>
      </c>
      <c r="E216">
        <v>34.363998413085902</v>
      </c>
      <c r="F216">
        <v>34.099998474121101</v>
      </c>
      <c r="G216">
        <v>0.18667614707484553</v>
      </c>
      <c r="H216">
        <v>34.231998443603501</v>
      </c>
      <c r="I216">
        <v>3.9224987030029013</v>
      </c>
      <c r="J216">
        <v>6.5949306412925568E-2</v>
      </c>
      <c r="K216">
        <v>34.594001770019503</v>
      </c>
      <c r="L216">
        <v>34.659999847412102</v>
      </c>
      <c r="M216">
        <v>4.6667688069581645E-2</v>
      </c>
      <c r="N216">
        <v>34.627000808715806</v>
      </c>
      <c r="O216">
        <v>4.4095010757446076</v>
      </c>
      <c r="P216">
        <v>4.7055231056755527E-2</v>
      </c>
      <c r="T216">
        <v>0.71350607938361965</v>
      </c>
      <c r="U216">
        <f t="shared" si="7"/>
        <v>-1.4015297541176879</v>
      </c>
      <c r="V216" s="3">
        <f t="shared" si="6"/>
        <v>0.10099578608517501</v>
      </c>
    </row>
    <row r="217" spans="1:22" x14ac:dyDescent="0.15">
      <c r="A217">
        <v>27</v>
      </c>
      <c r="C217" t="s">
        <v>1087</v>
      </c>
      <c r="D217" t="s">
        <v>1088</v>
      </c>
      <c r="E217">
        <v>28.920000076293899</v>
      </c>
      <c r="F217">
        <v>29.107000350952099</v>
      </c>
      <c r="G217">
        <v>0.1322291622945598</v>
      </c>
      <c r="H217">
        <v>29.013500213622997</v>
      </c>
      <c r="I217">
        <v>2.8055009841918483</v>
      </c>
      <c r="J217">
        <v>0.14304083969106371</v>
      </c>
      <c r="K217">
        <v>30.028999328613299</v>
      </c>
      <c r="L217">
        <v>30.261999130248999</v>
      </c>
      <c r="M217">
        <v>0.16475573975172358</v>
      </c>
      <c r="N217">
        <v>30.145499229431149</v>
      </c>
      <c r="O217">
        <v>3.2894992828368999</v>
      </c>
      <c r="P217">
        <v>0.102273247207079</v>
      </c>
      <c r="T217">
        <v>0.71499333636440054</v>
      </c>
      <c r="U217">
        <f t="shared" si="7"/>
        <v>-1.3986144333663331</v>
      </c>
      <c r="V217" s="3">
        <f t="shared" si="6"/>
        <v>1.6971810088616392E-2</v>
      </c>
    </row>
    <row r="218" spans="1:22" x14ac:dyDescent="0.15">
      <c r="A218">
        <v>27</v>
      </c>
      <c r="C218" t="s">
        <v>249</v>
      </c>
      <c r="D218" t="s">
        <v>250</v>
      </c>
      <c r="E218">
        <v>24.9640007019043</v>
      </c>
      <c r="F218">
        <v>24.781999588012699</v>
      </c>
      <c r="G218">
        <v>0.12869422181625662</v>
      </c>
      <c r="H218">
        <v>24.8730001449585</v>
      </c>
      <c r="I218">
        <v>-5.4364995956421005</v>
      </c>
      <c r="J218">
        <v>43.306137422996557</v>
      </c>
      <c r="K218">
        <v>25.277999877929702</v>
      </c>
      <c r="L218">
        <v>25.246000289916999</v>
      </c>
      <c r="M218">
        <v>2.2627125678957638E-2</v>
      </c>
      <c r="N218">
        <v>25.262000083923351</v>
      </c>
      <c r="O218">
        <v>-4.955499649047848</v>
      </c>
      <c r="P218">
        <v>31.028018225067207</v>
      </c>
      <c r="T218">
        <v>0.71648085170926867</v>
      </c>
      <c r="U218">
        <f t="shared" si="7"/>
        <v>-1.3957107124556858</v>
      </c>
      <c r="V218" s="3">
        <f t="shared" si="6"/>
        <v>5.2051477781872579E-2</v>
      </c>
    </row>
    <row r="219" spans="1:22" x14ac:dyDescent="0.15">
      <c r="A219">
        <v>28</v>
      </c>
      <c r="C219" t="s">
        <v>909</v>
      </c>
      <c r="D219" t="s">
        <v>910</v>
      </c>
      <c r="E219">
        <v>24.322999954223601</v>
      </c>
      <c r="F219">
        <v>24.291000366210898</v>
      </c>
      <c r="G219">
        <v>2.2627125678957638E-2</v>
      </c>
      <c r="H219">
        <v>24.30700016021725</v>
      </c>
      <c r="I219">
        <v>-3.0244998931885014</v>
      </c>
      <c r="J219">
        <v>8.1370163704638809</v>
      </c>
      <c r="K219">
        <v>25.2140007019043</v>
      </c>
      <c r="L219">
        <v>24.864000320434599</v>
      </c>
      <c r="M219">
        <v>0.24748764315510452</v>
      </c>
      <c r="N219">
        <v>25.039000511169448</v>
      </c>
      <c r="O219">
        <v>-2.5544986724853516</v>
      </c>
      <c r="P219">
        <v>5.8746327801914475</v>
      </c>
      <c r="T219">
        <v>0.72196398688780594</v>
      </c>
      <c r="U219">
        <f t="shared" si="7"/>
        <v>-1.3851106400898654</v>
      </c>
      <c r="V219" s="3">
        <f t="shared" si="6"/>
        <v>5.3085315282921819E-2</v>
      </c>
    </row>
    <row r="220" spans="1:22" x14ac:dyDescent="0.15">
      <c r="A220">
        <v>28</v>
      </c>
      <c r="C220" t="s">
        <v>1176</v>
      </c>
      <c r="D220" t="s">
        <v>1177</v>
      </c>
      <c r="E220">
        <v>22.596000671386701</v>
      </c>
      <c r="F220">
        <v>22.652000427246101</v>
      </c>
      <c r="G220">
        <v>3.9597807112972741E-2</v>
      </c>
      <c r="H220">
        <v>22.624000549316399</v>
      </c>
      <c r="I220">
        <v>-4.5269994735718022</v>
      </c>
      <c r="J220">
        <v>23.054867568863369</v>
      </c>
      <c r="K220">
        <v>24.673000335693398</v>
      </c>
      <c r="L220">
        <v>24.705999374389599</v>
      </c>
      <c r="M220">
        <v>2.3333844034720479E-2</v>
      </c>
      <c r="N220">
        <v>24.689499855041497</v>
      </c>
      <c r="O220">
        <v>-4.0580005645752024</v>
      </c>
      <c r="P220">
        <v>16.656352081136554</v>
      </c>
      <c r="T220">
        <v>0.72246574530888663</v>
      </c>
      <c r="U220">
        <f t="shared" si="7"/>
        <v>-1.3841486693219689</v>
      </c>
      <c r="V220" s="3">
        <f t="shared" si="6"/>
        <v>2.4748337990168905E-4</v>
      </c>
    </row>
    <row r="221" spans="1:22" x14ac:dyDescent="0.15">
      <c r="A221">
        <v>28</v>
      </c>
      <c r="C221" t="s">
        <v>1011</v>
      </c>
      <c r="D221" t="s">
        <v>1012</v>
      </c>
      <c r="E221">
        <v>31.290000915527301</v>
      </c>
      <c r="F221">
        <v>31.336999893188501</v>
      </c>
      <c r="G221">
        <v>3.3233295813069809E-2</v>
      </c>
      <c r="H221">
        <v>31.313500404357903</v>
      </c>
      <c r="I221">
        <v>3.9925003051757528</v>
      </c>
      <c r="J221">
        <v>6.2825745462953303E-2</v>
      </c>
      <c r="K221">
        <v>32.323001861572301</v>
      </c>
      <c r="L221">
        <v>32.271999359130902</v>
      </c>
      <c r="M221">
        <v>3.6064215333796779E-2</v>
      </c>
      <c r="N221">
        <v>32.297500610351605</v>
      </c>
      <c r="O221">
        <v>4.4555006027222035</v>
      </c>
      <c r="P221">
        <v>4.5578567643866585E-2</v>
      </c>
      <c r="T221">
        <v>0.72547595429238598</v>
      </c>
      <c r="U221">
        <f t="shared" si="7"/>
        <v>-1.3784054372627401</v>
      </c>
      <c r="V221" s="3">
        <f t="shared" si="6"/>
        <v>1.239655263367577E-3</v>
      </c>
    </row>
    <row r="222" spans="1:22" x14ac:dyDescent="0.15">
      <c r="A222">
        <v>28</v>
      </c>
      <c r="C222" t="s">
        <v>617</v>
      </c>
      <c r="D222" t="s">
        <v>618</v>
      </c>
      <c r="E222">
        <v>29.504999160766602</v>
      </c>
      <c r="F222">
        <v>29.552000045776399</v>
      </c>
      <c r="G222">
        <v>3.3234644512197029E-2</v>
      </c>
      <c r="H222">
        <v>29.528499603271499</v>
      </c>
      <c r="I222">
        <v>2.2319993972778462</v>
      </c>
      <c r="J222">
        <v>0.21286351586630739</v>
      </c>
      <c r="K222">
        <v>30.021999359130898</v>
      </c>
      <c r="L222">
        <v>29.915000915527301</v>
      </c>
      <c r="M222">
        <v>7.5659325048510043E-2</v>
      </c>
      <c r="N222">
        <v>29.968500137329102</v>
      </c>
      <c r="O222">
        <v>2.6944999694824006</v>
      </c>
      <c r="P222">
        <v>0.15448086261815586</v>
      </c>
      <c r="T222">
        <v>0.72572729051032037</v>
      </c>
      <c r="U222">
        <f t="shared" si="7"/>
        <v>-1.377928063442144</v>
      </c>
      <c r="V222" s="3">
        <f t="shared" si="6"/>
        <v>1.7183248890346906E-2</v>
      </c>
    </row>
    <row r="223" spans="1:22" x14ac:dyDescent="0.15">
      <c r="A223">
        <v>28</v>
      </c>
      <c r="C223" t="s">
        <v>387</v>
      </c>
      <c r="D223" t="s">
        <v>388</v>
      </c>
      <c r="E223">
        <v>33.271999359130902</v>
      </c>
      <c r="F223">
        <v>33.275001525878899</v>
      </c>
      <c r="G223">
        <v>2.1228524657615406E-3</v>
      </c>
      <c r="H223">
        <v>33.273500442504897</v>
      </c>
      <c r="I223">
        <v>3.7285003662109482</v>
      </c>
      <c r="J223">
        <v>7.5441367294576914E-2</v>
      </c>
      <c r="K223">
        <v>33.752998352050803</v>
      </c>
      <c r="L223">
        <v>34.1380004882813</v>
      </c>
      <c r="M223">
        <v>0.27223762129989149</v>
      </c>
      <c r="N223">
        <v>33.945499420166051</v>
      </c>
      <c r="O223">
        <v>4.1869993209839009</v>
      </c>
      <c r="P223">
        <v>5.4901930104929338E-2</v>
      </c>
      <c r="T223">
        <v>0.72774304169956305</v>
      </c>
      <c r="U223">
        <f t="shared" si="7"/>
        <v>-1.3741113864374588</v>
      </c>
      <c r="V223" s="3">
        <f t="shared" si="6"/>
        <v>7.3171380424713939E-2</v>
      </c>
    </row>
    <row r="224" spans="1:22" x14ac:dyDescent="0.15">
      <c r="A224">
        <v>28</v>
      </c>
      <c r="C224" t="s">
        <v>343</v>
      </c>
      <c r="D224" t="s">
        <v>344</v>
      </c>
      <c r="E224">
        <v>27.863000869751001</v>
      </c>
      <c r="F224">
        <v>27.6609992980957</v>
      </c>
      <c r="G224">
        <v>0.14283668112780423</v>
      </c>
      <c r="H224">
        <v>27.762000083923351</v>
      </c>
      <c r="I224">
        <v>-0.46949958801264913</v>
      </c>
      <c r="J224">
        <v>1.3846291135193798</v>
      </c>
      <c r="K224">
        <v>28.267999649047901</v>
      </c>
      <c r="L224">
        <v>28.379999160766602</v>
      </c>
      <c r="M224">
        <v>7.9195614225875149E-2</v>
      </c>
      <c r="N224">
        <v>28.323999404907251</v>
      </c>
      <c r="O224">
        <v>-1.5000343322750354E-2</v>
      </c>
      <c r="P224">
        <v>1.0104516869471529</v>
      </c>
      <c r="T224">
        <v>0.72976342695759033</v>
      </c>
      <c r="U224">
        <f t="shared" si="7"/>
        <v>-1.3703070927643435</v>
      </c>
      <c r="V224" s="3">
        <f t="shared" si="6"/>
        <v>3.9727684566258671E-2</v>
      </c>
    </row>
    <row r="225" spans="1:22" x14ac:dyDescent="0.15">
      <c r="A225">
        <v>28</v>
      </c>
      <c r="C225" t="s">
        <v>135</v>
      </c>
      <c r="D225" t="s">
        <v>136</v>
      </c>
      <c r="E225">
        <v>28.974000930786101</v>
      </c>
      <c r="F225">
        <v>28.6909999847412</v>
      </c>
      <c r="G225">
        <v>0.20011188803055746</v>
      </c>
      <c r="H225">
        <v>28.832500457763651</v>
      </c>
      <c r="I225">
        <v>2.114000320434549</v>
      </c>
      <c r="J225">
        <v>0.23100559180343994</v>
      </c>
      <c r="K225" t="s">
        <v>23</v>
      </c>
      <c r="L225">
        <v>29.208000183105501</v>
      </c>
      <c r="M225" t="e">
        <v>#DIV/0!</v>
      </c>
      <c r="N225">
        <v>29.208000183105501</v>
      </c>
      <c r="O225">
        <v>2.5510005950927983</v>
      </c>
      <c r="P225">
        <v>0.17063664435025166</v>
      </c>
      <c r="T225">
        <v>0.73866889116452417</v>
      </c>
      <c r="U225">
        <f t="shared" si="7"/>
        <v>-1.353786536784408</v>
      </c>
      <c r="V225" s="3" t="e">
        <f t="shared" si="6"/>
        <v>#DIV/0!</v>
      </c>
    </row>
    <row r="226" spans="1:22" x14ac:dyDescent="0.15">
      <c r="A226">
        <v>28</v>
      </c>
      <c r="C226" t="s">
        <v>1230</v>
      </c>
      <c r="D226" t="s">
        <v>1231</v>
      </c>
      <c r="E226">
        <v>29.201000213623001</v>
      </c>
      <c r="F226">
        <v>29.363000869751001</v>
      </c>
      <c r="G226">
        <v>0.11455176250477936</v>
      </c>
      <c r="H226">
        <v>29.282000541687001</v>
      </c>
      <c r="I226">
        <v>2.9045009613037003</v>
      </c>
      <c r="J226">
        <v>0.13355436544221322</v>
      </c>
      <c r="K226">
        <v>29.531000137329102</v>
      </c>
      <c r="L226">
        <v>29.895999908447301</v>
      </c>
      <c r="M226">
        <v>0.25809381328921666</v>
      </c>
      <c r="N226">
        <v>29.713500022888201</v>
      </c>
      <c r="O226">
        <v>3.3380002975464045</v>
      </c>
      <c r="P226">
        <v>9.8892142252322415E-2</v>
      </c>
      <c r="T226">
        <v>0.7404635702088781</v>
      </c>
      <c r="U226">
        <f t="shared" si="7"/>
        <v>-1.3505053323796996</v>
      </c>
      <c r="V226" s="3">
        <f t="shared" si="6"/>
        <v>0.16324250336553603</v>
      </c>
    </row>
    <row r="227" spans="1:22" x14ac:dyDescent="0.15">
      <c r="A227">
        <v>29</v>
      </c>
      <c r="C227" t="s">
        <v>709</v>
      </c>
      <c r="D227" t="s">
        <v>710</v>
      </c>
      <c r="E227">
        <v>30.889999389648398</v>
      </c>
      <c r="F227">
        <v>30.844999313354499</v>
      </c>
      <c r="G227">
        <v>3.1819859101328077E-2</v>
      </c>
      <c r="H227">
        <v>30.867499351501451</v>
      </c>
      <c r="I227">
        <v>4.4184999465942028</v>
      </c>
      <c r="J227">
        <v>4.6762635565704931E-2</v>
      </c>
      <c r="K227">
        <v>31.2730007171631</v>
      </c>
      <c r="L227">
        <v>31.2339992523193</v>
      </c>
      <c r="M227">
        <v>2.7578200267259528E-2</v>
      </c>
      <c r="N227">
        <v>31.2534999847412</v>
      </c>
      <c r="O227">
        <v>4.8474998474120987</v>
      </c>
      <c r="P227">
        <v>3.4734187309114185E-2</v>
      </c>
      <c r="T227">
        <v>0.7427765113946605</v>
      </c>
      <c r="U227">
        <f t="shared" si="7"/>
        <v>-1.3462999767216233</v>
      </c>
      <c r="V227" s="3">
        <f t="shared" si="6"/>
        <v>5.8974251703357052E-3</v>
      </c>
    </row>
    <row r="228" spans="1:22" x14ac:dyDescent="0.15">
      <c r="A228">
        <v>29</v>
      </c>
      <c r="C228" t="s">
        <v>1115</v>
      </c>
      <c r="D228" t="s">
        <v>1116</v>
      </c>
      <c r="E228">
        <v>24.621000289916999</v>
      </c>
      <c r="F228">
        <v>24.655000686645501</v>
      </c>
      <c r="G228">
        <v>2.4041911089756257E-2</v>
      </c>
      <c r="H228">
        <v>24.63800048828125</v>
      </c>
      <c r="I228">
        <v>-1.7954988479614009</v>
      </c>
      <c r="J228">
        <v>3.4713548490380877</v>
      </c>
      <c r="K228" t="s">
        <v>23</v>
      </c>
      <c r="L228">
        <v>25.6380004882813</v>
      </c>
      <c r="M228" t="e">
        <v>#DIV/0!</v>
      </c>
      <c r="N228">
        <v>25.6380004882813</v>
      </c>
      <c r="O228">
        <v>-1.3664999008178498</v>
      </c>
      <c r="P228">
        <v>2.578442549025997</v>
      </c>
      <c r="T228">
        <v>0.74277700239734445</v>
      </c>
      <c r="U228">
        <f t="shared" si="7"/>
        <v>-1.3462990867682458</v>
      </c>
      <c r="V228" s="3" t="e">
        <f t="shared" si="6"/>
        <v>#DIV/0!</v>
      </c>
    </row>
    <row r="229" spans="1:22" x14ac:dyDescent="0.15">
      <c r="A229">
        <v>29</v>
      </c>
      <c r="C229" t="s">
        <v>1129</v>
      </c>
      <c r="D229" t="s">
        <v>1130</v>
      </c>
      <c r="E229">
        <v>24.5890007019043</v>
      </c>
      <c r="F229">
        <v>24.6119995117188</v>
      </c>
      <c r="G229">
        <v>1.6262614379052184E-2</v>
      </c>
      <c r="H229">
        <v>24.600500106811552</v>
      </c>
      <c r="I229">
        <v>-1.6709995269775462</v>
      </c>
      <c r="J229">
        <v>3.1843513510483596</v>
      </c>
      <c r="K229">
        <v>26.113000869751001</v>
      </c>
      <c r="L229">
        <v>26.079999923706101</v>
      </c>
      <c r="M229">
        <v>2.3335192733920561E-2</v>
      </c>
      <c r="N229">
        <v>26.096500396728551</v>
      </c>
      <c r="O229">
        <v>-1.2474994659423473</v>
      </c>
      <c r="P229">
        <v>2.3742954422195428</v>
      </c>
      <c r="T229">
        <v>0.74561352704935391</v>
      </c>
      <c r="U229">
        <f t="shared" si="7"/>
        <v>-1.3411773844250652</v>
      </c>
      <c r="V229" s="3">
        <f t="shared" si="6"/>
        <v>1.8069224447399832E-4</v>
      </c>
    </row>
    <row r="230" spans="1:22" x14ac:dyDescent="0.15">
      <c r="A230">
        <v>29</v>
      </c>
      <c r="C230" t="s">
        <v>1083</v>
      </c>
      <c r="D230" t="s">
        <v>1084</v>
      </c>
      <c r="E230">
        <v>31.283000946044901</v>
      </c>
      <c r="F230">
        <v>31.452999114990199</v>
      </c>
      <c r="G230">
        <v>0.12020685805051677</v>
      </c>
      <c r="H230">
        <v>31.36800003051755</v>
      </c>
      <c r="I230">
        <v>5.2239999771117525</v>
      </c>
      <c r="J230">
        <v>2.6755884316556861E-2</v>
      </c>
      <c r="K230">
        <v>32.352001190185497</v>
      </c>
      <c r="L230">
        <v>32.349998474121101</v>
      </c>
      <c r="M230">
        <v>1.416134109925845E-3</v>
      </c>
      <c r="N230">
        <v>32.350999832153299</v>
      </c>
      <c r="O230">
        <v>5.6429996490478516</v>
      </c>
      <c r="P230">
        <v>2.0011877701396306E-2</v>
      </c>
      <c r="T230">
        <v>0.74794304926085797</v>
      </c>
      <c r="U230">
        <f t="shared" si="7"/>
        <v>-1.3370001913758447</v>
      </c>
      <c r="V230" s="3">
        <f t="shared" ref="V230:V293" si="8">TTEST(K230:L230,E230:F230,2,2)</f>
        <v>7.395091345917643E-3</v>
      </c>
    </row>
    <row r="231" spans="1:22" x14ac:dyDescent="0.15">
      <c r="A231">
        <v>29</v>
      </c>
      <c r="C231" t="s">
        <v>961</v>
      </c>
      <c r="D231" t="s">
        <v>962</v>
      </c>
      <c r="E231">
        <v>32.644001007080099</v>
      </c>
      <c r="F231">
        <v>33.188999176025398</v>
      </c>
      <c r="G231">
        <v>0.38537190099547208</v>
      </c>
      <c r="H231">
        <v>32.916500091552749</v>
      </c>
      <c r="I231">
        <v>5.9984998703003001</v>
      </c>
      <c r="J231">
        <v>1.5641255491599396E-2</v>
      </c>
      <c r="K231">
        <v>33.393001556396499</v>
      </c>
      <c r="L231">
        <v>33.845001220703097</v>
      </c>
      <c r="M231">
        <v>0.3196120277252385</v>
      </c>
      <c r="N231">
        <v>33.619001388549798</v>
      </c>
      <c r="O231">
        <v>6.4160013198852468</v>
      </c>
      <c r="P231">
        <v>1.171092367468209E-2</v>
      </c>
      <c r="T231">
        <v>0.74872018304232613</v>
      </c>
      <c r="U231">
        <f t="shared" si="7"/>
        <v>-1.3356124526209929</v>
      </c>
      <c r="V231" s="3">
        <f t="shared" si="8"/>
        <v>0.18565087101822908</v>
      </c>
    </row>
    <row r="232" spans="1:22" x14ac:dyDescent="0.15">
      <c r="A232">
        <v>29</v>
      </c>
      <c r="C232" t="s">
        <v>567</v>
      </c>
      <c r="D232" t="s">
        <v>568</v>
      </c>
      <c r="E232">
        <v>26.305000305175799</v>
      </c>
      <c r="F232">
        <v>26.211000442504901</v>
      </c>
      <c r="G232">
        <v>6.6467940325196498E-2</v>
      </c>
      <c r="H232">
        <v>26.25800037384035</v>
      </c>
      <c r="I232">
        <v>-0.38800048828120026</v>
      </c>
      <c r="J232">
        <v>1.3085785143442983</v>
      </c>
      <c r="K232">
        <v>27.080999374389599</v>
      </c>
      <c r="L232">
        <v>27.037000656127901</v>
      </c>
      <c r="M232">
        <v>3.1111792046362642E-2</v>
      </c>
      <c r="N232">
        <v>27.05900001525875</v>
      </c>
      <c r="O232">
        <v>2.2000312805150912E-2</v>
      </c>
      <c r="P232">
        <v>0.98486622935682322</v>
      </c>
      <c r="T232">
        <v>0.75262295579590754</v>
      </c>
      <c r="U232">
        <f t="shared" si="7"/>
        <v>-1.3286865518770794</v>
      </c>
      <c r="V232" s="3">
        <f t="shared" si="8"/>
        <v>4.1710204017174572E-3</v>
      </c>
    </row>
    <row r="233" spans="1:22" x14ac:dyDescent="0.15">
      <c r="A233">
        <v>29</v>
      </c>
      <c r="C233" t="s">
        <v>1244</v>
      </c>
      <c r="D233" t="s">
        <v>1245</v>
      </c>
      <c r="E233">
        <v>21.7339992523193</v>
      </c>
      <c r="F233">
        <v>21.746000289916999</v>
      </c>
      <c r="G233">
        <v>8.486015066607594E-3</v>
      </c>
      <c r="H233">
        <v>21.73999977111815</v>
      </c>
      <c r="I233">
        <v>-4.3994998931884979</v>
      </c>
      <c r="J233">
        <v>21.104809372120659</v>
      </c>
      <c r="K233">
        <v>22.326000213623001</v>
      </c>
      <c r="L233">
        <v>22.247999191284201</v>
      </c>
      <c r="M233">
        <v>5.5155051835248631E-2</v>
      </c>
      <c r="N233">
        <v>22.286999702453599</v>
      </c>
      <c r="O233">
        <v>-3.9930000305175994</v>
      </c>
      <c r="P233">
        <v>15.922555885934136</v>
      </c>
      <c r="T233">
        <v>0.75445153780766894</v>
      </c>
      <c r="U233">
        <f t="shared" si="7"/>
        <v>-1.3254661828987195</v>
      </c>
      <c r="V233" s="3">
        <f t="shared" si="8"/>
        <v>5.1636044890359467E-3</v>
      </c>
    </row>
    <row r="234" spans="1:22" x14ac:dyDescent="0.15">
      <c r="A234">
        <v>29</v>
      </c>
      <c r="C234" t="s">
        <v>855</v>
      </c>
      <c r="D234" t="s">
        <v>856</v>
      </c>
      <c r="E234">
        <v>32.257999420166001</v>
      </c>
      <c r="F234">
        <v>32.3880004882813</v>
      </c>
      <c r="G234">
        <v>9.1924636825821707E-2</v>
      </c>
      <c r="H234">
        <v>32.322999954223647</v>
      </c>
      <c r="I234">
        <v>3.6479997634887482</v>
      </c>
      <c r="J234">
        <v>7.9770561129163517E-2</v>
      </c>
      <c r="K234">
        <v>31.143999099731399</v>
      </c>
      <c r="L234">
        <v>31.136999130248999</v>
      </c>
      <c r="M234">
        <v>4.9497258891043226E-3</v>
      </c>
      <c r="N234">
        <v>31.140499114990199</v>
      </c>
      <c r="O234">
        <v>4.0499992370604971</v>
      </c>
      <c r="P234">
        <v>6.0371052483779775E-2</v>
      </c>
      <c r="T234">
        <v>0.75680867263836471</v>
      </c>
      <c r="U234">
        <f t="shared" si="7"/>
        <v>-1.3213379235121985</v>
      </c>
      <c r="V234" s="3">
        <f t="shared" si="8"/>
        <v>3.0166134609604118E-3</v>
      </c>
    </row>
    <row r="235" spans="1:22" x14ac:dyDescent="0.15">
      <c r="A235">
        <v>30</v>
      </c>
      <c r="C235" t="s">
        <v>17</v>
      </c>
      <c r="D235" t="s">
        <v>18</v>
      </c>
      <c r="E235">
        <v>24.8719997406006</v>
      </c>
      <c r="F235">
        <v>24.5690002441406</v>
      </c>
      <c r="G235">
        <v>0.21425299864297531</v>
      </c>
      <c r="H235">
        <v>24.720499992370598</v>
      </c>
      <c r="I235">
        <v>-1.556999206542951</v>
      </c>
      <c r="J235">
        <v>2.9424118734359443</v>
      </c>
      <c r="K235">
        <v>25.056999206543001</v>
      </c>
      <c r="L235">
        <v>25.3159999847412</v>
      </c>
      <c r="M235">
        <v>0.18314120659653982</v>
      </c>
      <c r="N235">
        <v>25.186499595642101</v>
      </c>
      <c r="O235">
        <v>-1.163499832153299</v>
      </c>
      <c r="P235">
        <v>2.2400017077141108</v>
      </c>
      <c r="T235">
        <v>0.76128081453749441</v>
      </c>
      <c r="U235">
        <f t="shared" si="7"/>
        <v>-1.3135757277786333</v>
      </c>
      <c r="V235" s="3">
        <f t="shared" si="8"/>
        <v>0.14434345565057793</v>
      </c>
    </row>
    <row r="236" spans="1:22" x14ac:dyDescent="0.15">
      <c r="A236">
        <v>30</v>
      </c>
      <c r="C236" t="s">
        <v>69</v>
      </c>
      <c r="D236" t="s">
        <v>70</v>
      </c>
      <c r="E236">
        <v>30.1879997253418</v>
      </c>
      <c r="F236">
        <v>30.305000305175799</v>
      </c>
      <c r="G236">
        <v>8.2731903403378423E-2</v>
      </c>
      <c r="H236">
        <v>30.2465000152588</v>
      </c>
      <c r="I236">
        <v>3.8634996414184997</v>
      </c>
      <c r="J236">
        <v>6.8702211915250985E-2</v>
      </c>
      <c r="K236">
        <v>31.048000335693398</v>
      </c>
      <c r="L236">
        <v>31.024000167846701</v>
      </c>
      <c r="M236">
        <v>1.6970681434015106E-2</v>
      </c>
      <c r="N236">
        <v>31.036000251770048</v>
      </c>
      <c r="O236">
        <v>4.2405004501342987</v>
      </c>
      <c r="P236">
        <v>5.2903227471595017E-2</v>
      </c>
      <c r="T236">
        <v>0.77003674258486576</v>
      </c>
      <c r="U236">
        <f t="shared" si="7"/>
        <v>-1.2986393306937427</v>
      </c>
      <c r="V236" s="3">
        <f t="shared" si="8"/>
        <v>5.6728826573302169E-3</v>
      </c>
    </row>
    <row r="237" spans="1:22" x14ac:dyDescent="0.15">
      <c r="A237">
        <v>30</v>
      </c>
      <c r="C237" t="s">
        <v>804</v>
      </c>
      <c r="D237" t="s">
        <v>805</v>
      </c>
      <c r="E237">
        <v>35.201999664306598</v>
      </c>
      <c r="F237">
        <v>35.640998840332003</v>
      </c>
      <c r="G237">
        <v>0.31041929430287063</v>
      </c>
      <c r="H237">
        <v>35.4214992523193</v>
      </c>
      <c r="I237">
        <v>9.0179986953734996</v>
      </c>
      <c r="J237">
        <v>1.9289096768192156E-3</v>
      </c>
      <c r="K237">
        <v>35.799999237060497</v>
      </c>
      <c r="L237">
        <v>35.388999938964801</v>
      </c>
      <c r="M237">
        <v>0.29062039074637797</v>
      </c>
      <c r="N237">
        <v>35.594499588012653</v>
      </c>
      <c r="O237">
        <v>9.3850002288818004</v>
      </c>
      <c r="P237">
        <v>1.4956618692525425E-3</v>
      </c>
      <c r="T237">
        <v>0.77539238214559558</v>
      </c>
      <c r="U237">
        <f t="shared" si="7"/>
        <v>-1.2896696215055539</v>
      </c>
      <c r="V237" s="3">
        <f t="shared" si="8"/>
        <v>0.62315417821790553</v>
      </c>
    </row>
    <row r="238" spans="1:22" x14ac:dyDescent="0.15">
      <c r="A238">
        <v>30</v>
      </c>
      <c r="C238" t="s">
        <v>1324</v>
      </c>
      <c r="D238" t="s">
        <v>1325</v>
      </c>
      <c r="E238">
        <v>23.429000854492202</v>
      </c>
      <c r="F238">
        <v>23.7369995117188</v>
      </c>
      <c r="G238">
        <v>0.2177879391212785</v>
      </c>
      <c r="H238">
        <v>23.583000183105501</v>
      </c>
      <c r="I238">
        <v>-1.8835000991820969</v>
      </c>
      <c r="J238">
        <v>3.6896912532005754</v>
      </c>
      <c r="K238">
        <v>23.975000381469702</v>
      </c>
      <c r="L238">
        <v>24.211999893188501</v>
      </c>
      <c r="M238">
        <v>0.16758396187426394</v>
      </c>
      <c r="N238">
        <v>24.093500137329102</v>
      </c>
      <c r="O238">
        <v>-1.5244998931884481</v>
      </c>
      <c r="P238">
        <v>2.8768697270903734</v>
      </c>
      <c r="T238">
        <v>0.77970473128201978</v>
      </c>
      <c r="U238">
        <f t="shared" si="7"/>
        <v>-1.2825367858878609</v>
      </c>
      <c r="V238" s="3">
        <f t="shared" si="8"/>
        <v>0.11946922081491007</v>
      </c>
    </row>
    <row r="239" spans="1:22" x14ac:dyDescent="0.15">
      <c r="A239">
        <v>30</v>
      </c>
      <c r="C239" t="s">
        <v>1508</v>
      </c>
      <c r="D239" t="s">
        <v>1509</v>
      </c>
      <c r="E239">
        <v>27.913999557495099</v>
      </c>
      <c r="F239">
        <v>27.834999084472699</v>
      </c>
      <c r="G239">
        <v>5.5861770191084327E-2</v>
      </c>
      <c r="H239">
        <v>27.874499320983901</v>
      </c>
      <c r="I239">
        <v>0.94799900054935193</v>
      </c>
      <c r="J239">
        <v>0.51835090960582897</v>
      </c>
      <c r="K239">
        <v>28.32200050354</v>
      </c>
      <c r="L239">
        <v>28.2399997711182</v>
      </c>
      <c r="M239">
        <v>5.7983273957718649E-2</v>
      </c>
      <c r="N239">
        <v>28.281000137329102</v>
      </c>
      <c r="O239">
        <v>1.3050003051757528</v>
      </c>
      <c r="P239">
        <v>0.40472102266236409</v>
      </c>
      <c r="T239">
        <v>0.78078578654395958</v>
      </c>
      <c r="U239">
        <f t="shared" si="7"/>
        <v>-1.280761019519018</v>
      </c>
      <c r="V239" s="3">
        <f t="shared" si="8"/>
        <v>1.9056455996366923E-2</v>
      </c>
    </row>
    <row r="240" spans="1:22" x14ac:dyDescent="0.15">
      <c r="A240">
        <v>30</v>
      </c>
      <c r="C240" t="s">
        <v>965</v>
      </c>
      <c r="D240" t="s">
        <v>966</v>
      </c>
      <c r="E240">
        <v>20.461999893188501</v>
      </c>
      <c r="F240">
        <v>20.360000610351602</v>
      </c>
      <c r="G240">
        <v>7.2124384570136521E-2</v>
      </c>
      <c r="H240">
        <v>20.411000251770052</v>
      </c>
      <c r="I240">
        <v>-6.506999969482397</v>
      </c>
      <c r="J240">
        <v>90.949888839726682</v>
      </c>
      <c r="K240">
        <v>21.1079998016357</v>
      </c>
      <c r="L240">
        <v>20.9899997711182</v>
      </c>
      <c r="M240">
        <v>8.343862175914378E-2</v>
      </c>
      <c r="N240">
        <v>21.04899978637695</v>
      </c>
      <c r="O240">
        <v>-6.1540002822876012</v>
      </c>
      <c r="P240">
        <v>71.209621650790709</v>
      </c>
      <c r="T240">
        <v>0.78295446601674712</v>
      </c>
      <c r="U240">
        <f t="shared" si="7"/>
        <v>-1.2772134822698749</v>
      </c>
      <c r="V240" s="3">
        <f t="shared" si="8"/>
        <v>1.4615050770481667E-2</v>
      </c>
    </row>
    <row r="241" spans="1:22" x14ac:dyDescent="0.15">
      <c r="A241">
        <v>30</v>
      </c>
      <c r="C241" t="s">
        <v>1290</v>
      </c>
      <c r="D241" t="s">
        <v>1291</v>
      </c>
      <c r="E241">
        <v>34.764999389648402</v>
      </c>
      <c r="F241">
        <v>34.279998779296903</v>
      </c>
      <c r="G241">
        <v>0.3429472204591591</v>
      </c>
      <c r="H241">
        <v>34.522499084472656</v>
      </c>
      <c r="I241">
        <v>9.1369991302490554</v>
      </c>
      <c r="J241">
        <v>1.7761890626009408E-3</v>
      </c>
      <c r="K241">
        <v>35.094001770019503</v>
      </c>
      <c r="L241">
        <v>35.109001159667997</v>
      </c>
      <c r="M241">
        <v>1.0606170134109656E-2</v>
      </c>
      <c r="N241">
        <v>35.10150146484375</v>
      </c>
      <c r="O241">
        <v>9.4865016937255504</v>
      </c>
      <c r="P241">
        <v>1.3940502744860968E-3</v>
      </c>
      <c r="T241">
        <v>0.784854666566146</v>
      </c>
      <c r="U241">
        <f t="shared" si="7"/>
        <v>-1.2741212387449339</v>
      </c>
      <c r="V241" s="3">
        <f t="shared" si="8"/>
        <v>0.13970759682110101</v>
      </c>
    </row>
    <row r="242" spans="1:22" x14ac:dyDescent="0.15">
      <c r="A242">
        <v>30</v>
      </c>
      <c r="C242" t="s">
        <v>549</v>
      </c>
      <c r="D242" t="s">
        <v>550</v>
      </c>
      <c r="E242">
        <v>23.613000869751001</v>
      </c>
      <c r="F242">
        <v>23.475000381469702</v>
      </c>
      <c r="G242">
        <v>9.758108107076173E-2</v>
      </c>
      <c r="H242">
        <v>23.544000625610352</v>
      </c>
      <c r="I242">
        <v>-2.9769992828368999</v>
      </c>
      <c r="J242">
        <v>7.873468262371655</v>
      </c>
      <c r="K242">
        <v>24.3619995117188</v>
      </c>
      <c r="L242">
        <v>24.318000793456999</v>
      </c>
      <c r="M242">
        <v>3.111179204643549E-2</v>
      </c>
      <c r="N242">
        <v>24.340000152587898</v>
      </c>
      <c r="O242">
        <v>-2.6284999847412038</v>
      </c>
      <c r="P242">
        <v>6.1838271116295989</v>
      </c>
      <c r="T242">
        <v>0.78540065261746539</v>
      </c>
      <c r="U242">
        <f t="shared" si="7"/>
        <v>-1.2732355093764567</v>
      </c>
      <c r="V242" s="3">
        <f t="shared" si="8"/>
        <v>8.1765152302445913E-3</v>
      </c>
    </row>
    <row r="243" spans="1:22" x14ac:dyDescent="0.15">
      <c r="A243">
        <v>31</v>
      </c>
      <c r="C243" t="s">
        <v>277</v>
      </c>
      <c r="D243" t="s">
        <v>278</v>
      </c>
      <c r="E243">
        <v>29.320999145507798</v>
      </c>
      <c r="F243">
        <v>29.693000793456999</v>
      </c>
      <c r="G243">
        <v>0.26304488787745073</v>
      </c>
      <c r="H243">
        <v>29.506999969482401</v>
      </c>
      <c r="I243">
        <v>1.8104991912841513</v>
      </c>
      <c r="J243">
        <v>0.28509226625958761</v>
      </c>
      <c r="K243">
        <v>29.555000305175799</v>
      </c>
      <c r="L243">
        <v>29.892999649047901</v>
      </c>
      <c r="M243">
        <v>0.23900162808856726</v>
      </c>
      <c r="N243">
        <v>29.723999977111852</v>
      </c>
      <c r="O243">
        <v>2.1570005416870508</v>
      </c>
      <c r="P243">
        <v>0.22422195572712758</v>
      </c>
      <c r="T243">
        <v>0.78648908533690198</v>
      </c>
      <c r="U243">
        <f t="shared" si="7"/>
        <v>-1.2714734617984407</v>
      </c>
      <c r="V243" s="3">
        <f t="shared" si="8"/>
        <v>0.47888814697217308</v>
      </c>
    </row>
    <row r="244" spans="1:22" x14ac:dyDescent="0.15">
      <c r="A244">
        <v>31</v>
      </c>
      <c r="C244" t="s">
        <v>461</v>
      </c>
      <c r="D244" t="s">
        <v>462</v>
      </c>
      <c r="E244">
        <v>26.954999923706101</v>
      </c>
      <c r="F244">
        <v>26.915000915527301</v>
      </c>
      <c r="G244">
        <v>2.8283569923965482E-2</v>
      </c>
      <c r="H244">
        <v>26.935000419616699</v>
      </c>
      <c r="I244">
        <v>-0.14149951934815164</v>
      </c>
      <c r="J244">
        <v>1.1030510178146233</v>
      </c>
      <c r="K244">
        <v>27.402000427246101</v>
      </c>
      <c r="L244">
        <v>27.375999450683601</v>
      </c>
      <c r="M244">
        <v>1.8385466844816237E-2</v>
      </c>
      <c r="N244">
        <v>27.388999938964851</v>
      </c>
      <c r="O244">
        <v>0.20149993896485086</v>
      </c>
      <c r="P244">
        <v>0.86964594096287362</v>
      </c>
      <c r="T244">
        <v>0.78840047007601299</v>
      </c>
      <c r="U244">
        <f t="shared" si="7"/>
        <v>-1.2683909230845407</v>
      </c>
      <c r="V244" s="3">
        <f t="shared" si="8"/>
        <v>2.7491739856908858E-3</v>
      </c>
    </row>
    <row r="245" spans="1:22" x14ac:dyDescent="0.15">
      <c r="A245">
        <v>31</v>
      </c>
      <c r="C245" t="s">
        <v>427</v>
      </c>
      <c r="D245" t="s">
        <v>428</v>
      </c>
      <c r="E245">
        <v>27.3780002593994</v>
      </c>
      <c r="F245">
        <v>27.496000289916999</v>
      </c>
      <c r="G245">
        <v>8.3438621759214113E-2</v>
      </c>
      <c r="H245">
        <v>27.4370002746582</v>
      </c>
      <c r="I245">
        <v>-2.5994997024536524</v>
      </c>
      <c r="J245">
        <v>6.0607641507928118</v>
      </c>
      <c r="K245">
        <v>28.514999389648398</v>
      </c>
      <c r="L245">
        <v>28.576999664306602</v>
      </c>
      <c r="M245">
        <v>4.3840814646243884E-2</v>
      </c>
      <c r="N245">
        <v>28.5459995269775</v>
      </c>
      <c r="O245">
        <v>-2.2600002288818999</v>
      </c>
      <c r="P245">
        <v>4.7899155783902216</v>
      </c>
      <c r="T245">
        <v>0.79031545514993351</v>
      </c>
      <c r="U245">
        <f t="shared" si="7"/>
        <v>-1.2653175304667255</v>
      </c>
      <c r="V245" s="3">
        <f t="shared" si="8"/>
        <v>3.5922947934231538E-3</v>
      </c>
    </row>
    <row r="246" spans="1:22" x14ac:dyDescent="0.15">
      <c r="A246">
        <v>31</v>
      </c>
      <c r="C246" t="s">
        <v>121</v>
      </c>
      <c r="D246" t="s">
        <v>122</v>
      </c>
      <c r="E246">
        <v>35.791999816894503</v>
      </c>
      <c r="F246">
        <v>37.297000885009801</v>
      </c>
      <c r="G246">
        <v>1.0641964609573247</v>
      </c>
      <c r="H246">
        <v>36.544500350952148</v>
      </c>
      <c r="I246">
        <v>2.0419998168944957</v>
      </c>
      <c r="J246">
        <v>0.24282690470476986</v>
      </c>
      <c r="K246">
        <v>36.757999420166001</v>
      </c>
      <c r="L246">
        <v>36.341999053955099</v>
      </c>
      <c r="M246">
        <v>0.29415667992381589</v>
      </c>
      <c r="N246">
        <v>36.549999237060547</v>
      </c>
      <c r="O246">
        <v>2.3794994354247905</v>
      </c>
      <c r="P246">
        <v>0.19217606444840929</v>
      </c>
      <c r="T246">
        <v>0.79141174525968561</v>
      </c>
      <c r="U246">
        <f t="shared" si="7"/>
        <v>-1.2635647701587629</v>
      </c>
      <c r="V246" s="3">
        <f t="shared" si="8"/>
        <v>0.99501964892714145</v>
      </c>
    </row>
    <row r="247" spans="1:22" x14ac:dyDescent="0.15">
      <c r="A247">
        <v>31</v>
      </c>
      <c r="C247" t="s">
        <v>1580</v>
      </c>
      <c r="D247" t="s">
        <v>1581</v>
      </c>
      <c r="E247">
        <v>31.844999313354499</v>
      </c>
      <c r="F247">
        <v>32.076000213622997</v>
      </c>
      <c r="G247">
        <v>0.16334230304005218</v>
      </c>
      <c r="H247">
        <v>31.960499763488748</v>
      </c>
      <c r="I247">
        <v>7.2624998092650976</v>
      </c>
      <c r="J247">
        <v>6.5128295753123823E-3</v>
      </c>
      <c r="K247">
        <v>31.573999404907202</v>
      </c>
      <c r="L247">
        <v>33.115001678466797</v>
      </c>
      <c r="M247">
        <v>1.0896531574578769</v>
      </c>
      <c r="N247">
        <v>32.344500541686998</v>
      </c>
      <c r="O247">
        <v>7.5805006027221467</v>
      </c>
      <c r="P247">
        <v>5.2244663516131142E-3</v>
      </c>
      <c r="T247">
        <v>0.80218072516699124</v>
      </c>
      <c r="U247">
        <f t="shared" si="7"/>
        <v>-1.2466018798841476</v>
      </c>
      <c r="V247" s="3">
        <f t="shared" si="8"/>
        <v>0.67090122730014801</v>
      </c>
    </row>
    <row r="248" spans="1:22" x14ac:dyDescent="0.15">
      <c r="A248">
        <v>31</v>
      </c>
      <c r="C248" t="s">
        <v>1168</v>
      </c>
      <c r="D248" t="s">
        <v>1169</v>
      </c>
      <c r="E248">
        <v>26.1410007476807</v>
      </c>
      <c r="F248">
        <v>25.992000579833999</v>
      </c>
      <c r="G248">
        <v>0.10535902908233606</v>
      </c>
      <c r="H248">
        <v>26.066500663757349</v>
      </c>
      <c r="I248">
        <v>-0.76699924468995206</v>
      </c>
      <c r="J248">
        <v>1.7017265680891676</v>
      </c>
      <c r="K248">
        <v>27.794000625610401</v>
      </c>
      <c r="L248">
        <v>27.628999710083001</v>
      </c>
      <c r="M248">
        <v>0.11667326627141367</v>
      </c>
      <c r="N248">
        <v>27.711500167846701</v>
      </c>
      <c r="O248">
        <v>-0.45100021362304688</v>
      </c>
      <c r="P248">
        <v>1.3669876543546811</v>
      </c>
      <c r="T248">
        <v>0.80329453626010106</v>
      </c>
      <c r="U248">
        <f t="shared" si="7"/>
        <v>-1.2448733993084289</v>
      </c>
      <c r="V248" s="3">
        <f t="shared" si="8"/>
        <v>4.5352863048646955E-3</v>
      </c>
    </row>
    <row r="249" spans="1:22" x14ac:dyDescent="0.15">
      <c r="A249">
        <v>31</v>
      </c>
      <c r="C249" t="s">
        <v>699</v>
      </c>
      <c r="D249" t="s">
        <v>700</v>
      </c>
      <c r="E249" t="s">
        <v>23</v>
      </c>
      <c r="F249">
        <v>33.933998107910199</v>
      </c>
      <c r="G249" t="e">
        <v>#DIV/0!</v>
      </c>
      <c r="H249">
        <v>33.933998107910199</v>
      </c>
      <c r="I249">
        <v>7.484998703002951</v>
      </c>
      <c r="J249">
        <v>5.5820133766463871E-3</v>
      </c>
      <c r="K249">
        <v>34.284000396728501</v>
      </c>
      <c r="L249">
        <v>34.126998901367202</v>
      </c>
      <c r="M249">
        <v>0.11101682202640331</v>
      </c>
      <c r="N249">
        <v>34.205499649047852</v>
      </c>
      <c r="O249">
        <v>7.79949951171875</v>
      </c>
      <c r="P249">
        <v>4.4886598492877667E-3</v>
      </c>
      <c r="T249">
        <v>0.8041291817871824</v>
      </c>
      <c r="U249">
        <f t="shared" si="7"/>
        <v>-1.2435812835165283</v>
      </c>
      <c r="V249" s="3" t="e">
        <f t="shared" si="8"/>
        <v>#DIV/0!</v>
      </c>
    </row>
    <row r="250" spans="1:22" x14ac:dyDescent="0.15">
      <c r="A250">
        <v>31</v>
      </c>
      <c r="C250" t="s">
        <v>391</v>
      </c>
      <c r="D250" t="s">
        <v>392</v>
      </c>
      <c r="E250">
        <v>23.354000091552699</v>
      </c>
      <c r="F250">
        <v>23.236000061035199</v>
      </c>
      <c r="G250">
        <v>8.343862175914378E-2</v>
      </c>
      <c r="H250">
        <v>23.295000076293949</v>
      </c>
      <c r="I250">
        <v>-6.468999862670902</v>
      </c>
      <c r="J250">
        <v>88.585573394897608</v>
      </c>
      <c r="K250">
        <v>23.750999450683601</v>
      </c>
      <c r="L250">
        <v>23.7070007324219</v>
      </c>
      <c r="M250">
        <v>3.1111792046365154E-2</v>
      </c>
      <c r="N250">
        <v>23.729000091552749</v>
      </c>
      <c r="O250">
        <v>-6.1560001373290518</v>
      </c>
      <c r="P250">
        <v>71.308400440229747</v>
      </c>
      <c r="T250">
        <v>0.80496629086940019</v>
      </c>
      <c r="U250">
        <f t="shared" si="7"/>
        <v>-1.2422880452794545</v>
      </c>
      <c r="V250" s="3">
        <f t="shared" si="8"/>
        <v>2.040823374560824E-2</v>
      </c>
    </row>
    <row r="251" spans="1:22" x14ac:dyDescent="0.15">
      <c r="A251">
        <v>32</v>
      </c>
      <c r="C251" t="s">
        <v>971</v>
      </c>
      <c r="D251" t="s">
        <v>972</v>
      </c>
      <c r="E251">
        <v>27.936000823974599</v>
      </c>
      <c r="F251">
        <v>28.091999053955099</v>
      </c>
      <c r="G251">
        <v>0.11030740627231064</v>
      </c>
      <c r="H251">
        <v>28.013999938964851</v>
      </c>
      <c r="I251">
        <v>1.0959997177124023</v>
      </c>
      <c r="J251">
        <v>0.46781184045096147</v>
      </c>
      <c r="K251">
        <v>28.850999832153299</v>
      </c>
      <c r="L251">
        <v>28.3689994812012</v>
      </c>
      <c r="M251">
        <v>0.34082571669252476</v>
      </c>
      <c r="N251">
        <v>28.60999965667725</v>
      </c>
      <c r="O251">
        <v>1.4069995880126989</v>
      </c>
      <c r="P251">
        <v>0.37709512685786878</v>
      </c>
      <c r="T251">
        <v>0.80608290396061044</v>
      </c>
      <c r="U251">
        <f t="shared" si="7"/>
        <v>-1.2405671861871734</v>
      </c>
      <c r="V251" s="3">
        <f t="shared" si="8"/>
        <v>0.14290816935301487</v>
      </c>
    </row>
    <row r="252" spans="1:22" x14ac:dyDescent="0.15">
      <c r="A252">
        <v>32</v>
      </c>
      <c r="C252" t="s">
        <v>349</v>
      </c>
      <c r="D252" t="s">
        <v>350</v>
      </c>
      <c r="E252">
        <v>31.374000549316399</v>
      </c>
      <c r="F252">
        <v>30.908000946044901</v>
      </c>
      <c r="G252">
        <v>0.3295114795035175</v>
      </c>
      <c r="H252">
        <v>31.14100074768065</v>
      </c>
      <c r="I252">
        <v>1.4430007934570028</v>
      </c>
      <c r="J252">
        <v>0.36780148417950481</v>
      </c>
      <c r="K252">
        <v>31.8950004577637</v>
      </c>
      <c r="L252">
        <v>31.673999786376999</v>
      </c>
      <c r="M252">
        <v>0.15627107338431606</v>
      </c>
      <c r="N252">
        <v>31.784500122070348</v>
      </c>
      <c r="O252">
        <v>1.7504997253417969</v>
      </c>
      <c r="P252">
        <v>0.29719881623897848</v>
      </c>
      <c r="T252">
        <v>0.80804137292151645</v>
      </c>
      <c r="U252">
        <f t="shared" si="7"/>
        <v>-1.2375603941967068</v>
      </c>
      <c r="V252" s="3">
        <f t="shared" si="8"/>
        <v>0.13000095256783073</v>
      </c>
    </row>
    <row r="253" spans="1:22" x14ac:dyDescent="0.15">
      <c r="A253">
        <v>32</v>
      </c>
      <c r="C253" t="s">
        <v>1574</v>
      </c>
      <c r="D253" t="s">
        <v>1575</v>
      </c>
      <c r="E253">
        <v>24.871000289916999</v>
      </c>
      <c r="F253">
        <v>24.952999114990199</v>
      </c>
      <c r="G253">
        <v>5.7981925258588904E-2</v>
      </c>
      <c r="H253">
        <v>24.911999702453599</v>
      </c>
      <c r="I253">
        <v>-8.0499649047851563E-2</v>
      </c>
      <c r="J253">
        <v>1.0573841813660756</v>
      </c>
      <c r="K253">
        <v>24.9440002441406</v>
      </c>
      <c r="L253">
        <v>25.621000289916999</v>
      </c>
      <c r="M253">
        <v>0.47871132323209492</v>
      </c>
      <c r="N253">
        <v>25.282500267028801</v>
      </c>
      <c r="O253">
        <v>0.21000003814700108</v>
      </c>
      <c r="P253">
        <v>0.86453720844821624</v>
      </c>
      <c r="T253">
        <v>0.81761882169571243</v>
      </c>
      <c r="U253">
        <f t="shared" si="7"/>
        <v>-1.2230638207741298</v>
      </c>
      <c r="V253" s="3">
        <f t="shared" si="8"/>
        <v>0.39073374921883475</v>
      </c>
    </row>
    <row r="254" spans="1:22" x14ac:dyDescent="0.15">
      <c r="A254">
        <v>32</v>
      </c>
      <c r="C254" t="s">
        <v>1013</v>
      </c>
      <c r="D254" t="s">
        <v>1014</v>
      </c>
      <c r="E254" t="s">
        <v>23</v>
      </c>
      <c r="F254">
        <v>29.968000411987301</v>
      </c>
      <c r="G254" t="e">
        <v>#DIV/0!</v>
      </c>
      <c r="H254">
        <v>29.968000411987301</v>
      </c>
      <c r="I254">
        <v>2.6470003128051509</v>
      </c>
      <c r="J254">
        <v>0.15965168528374024</v>
      </c>
      <c r="K254">
        <v>30.9309997558594</v>
      </c>
      <c r="L254">
        <v>30.624000549316399</v>
      </c>
      <c r="M254">
        <v>0.21708122076544531</v>
      </c>
      <c r="N254">
        <v>30.777500152587898</v>
      </c>
      <c r="O254">
        <v>2.9355001449584961</v>
      </c>
      <c r="P254">
        <v>0.13071529401557924</v>
      </c>
      <c r="T254">
        <v>0.81875298580948941</v>
      </c>
      <c r="U254">
        <f t="shared" si="7"/>
        <v>-1.2213695917228493</v>
      </c>
      <c r="V254" s="3" t="e">
        <f t="shared" si="8"/>
        <v>#DIV/0!</v>
      </c>
    </row>
    <row r="255" spans="1:22" x14ac:dyDescent="0.15">
      <c r="A255">
        <v>32</v>
      </c>
      <c r="C255" t="s">
        <v>613</v>
      </c>
      <c r="D255" t="s">
        <v>614</v>
      </c>
      <c r="E255">
        <v>30.962999343872099</v>
      </c>
      <c r="F255">
        <v>30.961000442504901</v>
      </c>
      <c r="G255">
        <v>1.4134367116688787E-3</v>
      </c>
      <c r="H255">
        <v>30.961999893188498</v>
      </c>
      <c r="I255">
        <v>3.6654996871948455</v>
      </c>
      <c r="J255">
        <v>7.8808787367276173E-2</v>
      </c>
      <c r="K255">
        <v>31.2070007324219</v>
      </c>
      <c r="L255">
        <v>31.228000640869102</v>
      </c>
      <c r="M255">
        <v>1.4849177667312967E-2</v>
      </c>
      <c r="N255">
        <v>31.217500686645501</v>
      </c>
      <c r="O255">
        <v>3.9435005187987997</v>
      </c>
      <c r="P255">
        <v>6.4996213401687083E-2</v>
      </c>
      <c r="T255">
        <v>0.8247330732140602</v>
      </c>
      <c r="U255">
        <f t="shared" si="7"/>
        <v>-1.2125135179833502</v>
      </c>
      <c r="V255" s="3">
        <f t="shared" si="8"/>
        <v>1.6998047942768228E-3</v>
      </c>
    </row>
    <row r="256" spans="1:22" x14ac:dyDescent="0.15">
      <c r="A256">
        <v>32</v>
      </c>
      <c r="C256" t="s">
        <v>163</v>
      </c>
      <c r="D256" t="s">
        <v>164</v>
      </c>
      <c r="E256" t="s">
        <v>23</v>
      </c>
      <c r="F256">
        <v>33.722000122070298</v>
      </c>
      <c r="G256" t="e">
        <v>#DIV/0!</v>
      </c>
      <c r="H256">
        <v>33.722000122070298</v>
      </c>
      <c r="I256">
        <v>6.7265005111693981</v>
      </c>
      <c r="J256">
        <v>9.4432520214436134E-3</v>
      </c>
      <c r="K256">
        <v>34.250999450683601</v>
      </c>
      <c r="L256">
        <v>33.915000915527301</v>
      </c>
      <c r="M256">
        <v>0.23758684267776614</v>
      </c>
      <c r="N256">
        <v>34.083000183105455</v>
      </c>
      <c r="O256">
        <v>6.9959993362426545</v>
      </c>
      <c r="P256">
        <v>7.8341945098445564E-3</v>
      </c>
      <c r="T256">
        <v>0.82960769150868474</v>
      </c>
      <c r="U256">
        <f t="shared" si="7"/>
        <v>-1.2053890172853243</v>
      </c>
      <c r="V256" s="3" t="e">
        <f t="shared" si="8"/>
        <v>#DIV/0!</v>
      </c>
    </row>
    <row r="257" spans="1:22" x14ac:dyDescent="0.15">
      <c r="A257">
        <v>32</v>
      </c>
      <c r="C257" t="s">
        <v>415</v>
      </c>
      <c r="D257" t="s">
        <v>416</v>
      </c>
      <c r="E257">
        <v>32.112998962402301</v>
      </c>
      <c r="F257">
        <v>31.830999374389599</v>
      </c>
      <c r="G257">
        <v>0.19940382097559453</v>
      </c>
      <c r="H257">
        <v>31.97199916839595</v>
      </c>
      <c r="I257">
        <v>2.1199998855590501</v>
      </c>
      <c r="J257">
        <v>0.23004693090455786</v>
      </c>
      <c r="K257">
        <v>32.743000030517599</v>
      </c>
      <c r="L257">
        <v>32.994998931884801</v>
      </c>
      <c r="M257">
        <v>0.17819013200830827</v>
      </c>
      <c r="N257">
        <v>32.8689994812012</v>
      </c>
      <c r="O257">
        <v>2.3879995346069478</v>
      </c>
      <c r="P257">
        <v>0.19104712672474178</v>
      </c>
      <c r="T257">
        <v>0.83047022611226939</v>
      </c>
      <c r="U257">
        <f t="shared" si="7"/>
        <v>-1.2041370883112337</v>
      </c>
      <c r="V257" s="3">
        <f t="shared" si="8"/>
        <v>4.1681191310035698E-2</v>
      </c>
    </row>
    <row r="258" spans="1:22" x14ac:dyDescent="0.15">
      <c r="A258">
        <v>32</v>
      </c>
      <c r="C258" t="s">
        <v>347</v>
      </c>
      <c r="D258" t="s">
        <v>348</v>
      </c>
      <c r="E258">
        <v>29.423999786376999</v>
      </c>
      <c r="F258">
        <v>29.431999206543001</v>
      </c>
      <c r="G258">
        <v>5.656444244940018E-3</v>
      </c>
      <c r="H258">
        <v>29.42799949646</v>
      </c>
      <c r="I258">
        <v>-0.27000045776364701</v>
      </c>
      <c r="J258">
        <v>1.2058082102907284</v>
      </c>
      <c r="K258">
        <v>29.992000579833999</v>
      </c>
      <c r="L258">
        <v>30.070999145507798</v>
      </c>
      <c r="M258">
        <v>5.5860421491954595E-2</v>
      </c>
      <c r="N258">
        <v>30.031499862670898</v>
      </c>
      <c r="O258">
        <v>-2.5005340576527146E-3</v>
      </c>
      <c r="P258">
        <v>1.0017347410573509</v>
      </c>
      <c r="T258">
        <v>0.83075793688270383</v>
      </c>
      <c r="U258">
        <f t="shared" si="7"/>
        <v>-1.2037200676677877</v>
      </c>
      <c r="V258" s="3">
        <f t="shared" si="8"/>
        <v>4.299774449738886E-3</v>
      </c>
    </row>
    <row r="259" spans="1:22" x14ac:dyDescent="0.15">
      <c r="A259">
        <v>33</v>
      </c>
      <c r="C259" t="s">
        <v>59</v>
      </c>
      <c r="D259" t="s">
        <v>60</v>
      </c>
      <c r="E259">
        <v>32.946998596191399</v>
      </c>
      <c r="F259">
        <v>32.326999664306598</v>
      </c>
      <c r="G259">
        <v>0.43840544906415929</v>
      </c>
      <c r="H259">
        <v>32.636999130248995</v>
      </c>
      <c r="I259">
        <v>6.5884990692138459</v>
      </c>
      <c r="J259">
        <v>1.0391162913081559E-2</v>
      </c>
      <c r="K259">
        <v>33.9679985046387</v>
      </c>
      <c r="L259">
        <v>32.986000061035199</v>
      </c>
      <c r="M259">
        <v>0.69437775858667128</v>
      </c>
      <c r="N259">
        <v>33.47699928283695</v>
      </c>
      <c r="O259">
        <v>6.8529987335205504</v>
      </c>
      <c r="P259">
        <v>8.650512160189857E-3</v>
      </c>
      <c r="T259">
        <v>0.83248739650685522</v>
      </c>
      <c r="U259">
        <f t="shared" ref="U259:U301" si="9">-1/T259</f>
        <v>-1.2012193868592285</v>
      </c>
      <c r="V259" s="3">
        <f t="shared" si="8"/>
        <v>0.28493403795270422</v>
      </c>
    </row>
    <row r="260" spans="1:22" x14ac:dyDescent="0.15">
      <c r="A260">
        <v>33</v>
      </c>
      <c r="C260" t="s">
        <v>760</v>
      </c>
      <c r="D260" t="s">
        <v>761</v>
      </c>
      <c r="E260">
        <v>32.416000366210902</v>
      </c>
      <c r="F260">
        <v>32.543998718261697</v>
      </c>
      <c r="G260">
        <v>9.0508502715820505E-2</v>
      </c>
      <c r="H260">
        <v>32.4799995422363</v>
      </c>
      <c r="I260">
        <v>5.8879995346068981</v>
      </c>
      <c r="J260">
        <v>1.6886339854159407E-2</v>
      </c>
      <c r="K260">
        <v>32.958000183105497</v>
      </c>
      <c r="L260">
        <v>32.7630004882813</v>
      </c>
      <c r="M260">
        <v>0.13788560653949733</v>
      </c>
      <c r="N260">
        <v>32.860500335693402</v>
      </c>
      <c r="O260">
        <v>6.1520004272461506</v>
      </c>
      <c r="P260">
        <v>1.4062525988483784E-2</v>
      </c>
      <c r="T260">
        <v>0.83277525561703847</v>
      </c>
      <c r="U260">
        <f t="shared" si="9"/>
        <v>-1.2008041704590005</v>
      </c>
      <c r="V260" s="3">
        <f t="shared" si="8"/>
        <v>8.2491331496560849E-2</v>
      </c>
    </row>
    <row r="261" spans="1:22" x14ac:dyDescent="0.15">
      <c r="A261">
        <v>33</v>
      </c>
      <c r="C261" t="s">
        <v>784</v>
      </c>
      <c r="D261" t="s">
        <v>785</v>
      </c>
      <c r="E261">
        <v>31.583000183105501</v>
      </c>
      <c r="F261">
        <v>31.613000869751001</v>
      </c>
      <c r="G261">
        <v>2.1213688967286246E-2</v>
      </c>
      <c r="H261">
        <v>31.598000526428251</v>
      </c>
      <c r="I261">
        <v>5.1250009536743519</v>
      </c>
      <c r="J261">
        <v>2.8656357407236117E-2</v>
      </c>
      <c r="K261">
        <v>31.3840007781982</v>
      </c>
      <c r="L261">
        <v>31.497999191284201</v>
      </c>
      <c r="M261">
        <v>8.0609050937616888E-2</v>
      </c>
      <c r="N261">
        <v>31.4409999847412</v>
      </c>
      <c r="O261">
        <v>5.3689994812011506</v>
      </c>
      <c r="P261">
        <v>2.4197478321920592E-2</v>
      </c>
      <c r="T261">
        <v>0.84440174925409062</v>
      </c>
      <c r="U261">
        <f t="shared" si="9"/>
        <v>-1.1842704031385041</v>
      </c>
      <c r="V261" s="3">
        <f t="shared" si="8"/>
        <v>0.11676116037843565</v>
      </c>
    </row>
    <row r="262" spans="1:22" x14ac:dyDescent="0.15">
      <c r="A262">
        <v>33</v>
      </c>
      <c r="C262" t="s">
        <v>981</v>
      </c>
      <c r="D262" t="s">
        <v>982</v>
      </c>
      <c r="E262">
        <v>26.594999313354499</v>
      </c>
      <c r="F262">
        <v>26.363000869751001</v>
      </c>
      <c r="G262">
        <v>0.16404767269675816</v>
      </c>
      <c r="H262">
        <v>26.479000091552749</v>
      </c>
      <c r="I262">
        <v>1.600074768069959E-2</v>
      </c>
      <c r="J262">
        <v>0.98897040384414858</v>
      </c>
      <c r="K262">
        <v>27.695999145507798</v>
      </c>
      <c r="L262">
        <v>27.669000625610401</v>
      </c>
      <c r="M262">
        <v>1.909083650144934E-2</v>
      </c>
      <c r="N262">
        <v>27.6824998855591</v>
      </c>
      <c r="O262">
        <v>0.25949954986575108</v>
      </c>
      <c r="P262">
        <v>0.83537764965070582</v>
      </c>
      <c r="T262">
        <v>0.8446942865060223</v>
      </c>
      <c r="U262">
        <f t="shared" si="9"/>
        <v>-1.1838602627897263</v>
      </c>
      <c r="V262" s="3">
        <f t="shared" si="8"/>
        <v>9.2849303620213385E-3</v>
      </c>
    </row>
    <row r="263" spans="1:22" x14ac:dyDescent="0.15">
      <c r="A263">
        <v>33</v>
      </c>
      <c r="C263" t="s">
        <v>1137</v>
      </c>
      <c r="D263" t="s">
        <v>1138</v>
      </c>
      <c r="E263" t="s">
        <v>23</v>
      </c>
      <c r="F263">
        <v>36.786998748779297</v>
      </c>
      <c r="G263" t="e">
        <v>#DIV/0!</v>
      </c>
      <c r="H263">
        <v>36.786998748779297</v>
      </c>
      <c r="I263">
        <v>10.515499114990199</v>
      </c>
      <c r="J263">
        <v>6.8315515059039417E-4</v>
      </c>
      <c r="K263">
        <v>38.608001708984403</v>
      </c>
      <c r="L263">
        <v>37.597000122070298</v>
      </c>
      <c r="M263">
        <v>0.71488607789732439</v>
      </c>
      <c r="N263">
        <v>38.102500915527351</v>
      </c>
      <c r="O263">
        <v>10.758501052856452</v>
      </c>
      <c r="P263">
        <v>5.7725602530403475E-4</v>
      </c>
      <c r="T263">
        <v>0.84498524940514663</v>
      </c>
      <c r="U263">
        <f t="shared" si="9"/>
        <v>-1.1834526113964483</v>
      </c>
      <c r="V263" s="3" t="e">
        <f t="shared" si="8"/>
        <v>#DIV/0!</v>
      </c>
    </row>
    <row r="264" spans="1:22" x14ac:dyDescent="0.15">
      <c r="A264">
        <v>33</v>
      </c>
      <c r="C264" t="s">
        <v>247</v>
      </c>
      <c r="D264" t="s">
        <v>248</v>
      </c>
      <c r="E264">
        <v>33.028999328613303</v>
      </c>
      <c r="F264">
        <v>32.658000946044901</v>
      </c>
      <c r="G264">
        <v>0.26233547212335812</v>
      </c>
      <c r="H264">
        <v>32.843500137329102</v>
      </c>
      <c r="I264">
        <v>2.9125003814697514</v>
      </c>
      <c r="J264">
        <v>0.13281588570841921</v>
      </c>
      <c r="K264">
        <v>32.701000213622997</v>
      </c>
      <c r="L264">
        <v>32.949001312255902</v>
      </c>
      <c r="M264">
        <v>0.17536325858504084</v>
      </c>
      <c r="N264">
        <v>32.825000762939453</v>
      </c>
      <c r="O264">
        <v>3.140501022338853</v>
      </c>
      <c r="P264">
        <v>0.11340050559601184</v>
      </c>
      <c r="T264">
        <v>0.85381733511131774</v>
      </c>
      <c r="U264">
        <f t="shared" si="9"/>
        <v>-1.1712107014899427</v>
      </c>
      <c r="V264" s="3">
        <f t="shared" si="8"/>
        <v>0.94147478726675038</v>
      </c>
    </row>
    <row r="265" spans="1:22" x14ac:dyDescent="0.15">
      <c r="A265">
        <v>33</v>
      </c>
      <c r="C265" t="s">
        <v>607</v>
      </c>
      <c r="D265" t="s">
        <v>608</v>
      </c>
      <c r="E265">
        <v>34.056999206542997</v>
      </c>
      <c r="F265">
        <v>33.803001403808601</v>
      </c>
      <c r="G265">
        <v>0.17960356871997463</v>
      </c>
      <c r="H265">
        <v>33.930000305175795</v>
      </c>
      <c r="I265">
        <v>6.7430000305175462</v>
      </c>
      <c r="J265">
        <v>9.33586859046057E-3</v>
      </c>
      <c r="K265">
        <v>34.060001373291001</v>
      </c>
      <c r="L265">
        <v>34.182998657226598</v>
      </c>
      <c r="M265">
        <v>8.6972213538387577E-2</v>
      </c>
      <c r="N265">
        <v>34.121500015258803</v>
      </c>
      <c r="O265">
        <v>6.9619998931884552</v>
      </c>
      <c r="P265">
        <v>8.0210126697821352E-3</v>
      </c>
      <c r="T265">
        <v>0.85916083673007559</v>
      </c>
      <c r="U265">
        <f t="shared" si="9"/>
        <v>-1.163926423608822</v>
      </c>
      <c r="V265" s="3">
        <f t="shared" si="8"/>
        <v>0.3076030376824227</v>
      </c>
    </row>
    <row r="266" spans="1:22" x14ac:dyDescent="0.15">
      <c r="A266">
        <v>33</v>
      </c>
      <c r="C266" t="s">
        <v>1141</v>
      </c>
      <c r="D266" t="s">
        <v>1142</v>
      </c>
      <c r="E266">
        <v>20.662000656127901</v>
      </c>
      <c r="F266">
        <v>20.67799949646</v>
      </c>
      <c r="G266">
        <v>1.1312888489947864E-2</v>
      </c>
      <c r="H266">
        <v>20.670000076293952</v>
      </c>
      <c r="I266">
        <v>-5.6014995574951456</v>
      </c>
      <c r="J266">
        <v>48.553370965282944</v>
      </c>
      <c r="K266">
        <v>21.94700050354</v>
      </c>
      <c r="L266">
        <v>21.962999343872099</v>
      </c>
      <c r="M266">
        <v>1.1312888489947864E-2</v>
      </c>
      <c r="N266">
        <v>21.954999923706048</v>
      </c>
      <c r="O266">
        <v>-5.3889999389648509</v>
      </c>
      <c r="P266">
        <v>41.903531765888914</v>
      </c>
      <c r="T266">
        <v>0.86304062792779401</v>
      </c>
      <c r="U266">
        <f t="shared" si="9"/>
        <v>-1.1586940030865669</v>
      </c>
      <c r="V266" s="3">
        <f t="shared" si="8"/>
        <v>7.749797823681941E-5</v>
      </c>
    </row>
    <row r="267" spans="1:22" x14ac:dyDescent="0.15">
      <c r="A267">
        <v>34</v>
      </c>
      <c r="C267" t="s">
        <v>969</v>
      </c>
      <c r="D267" t="s">
        <v>970</v>
      </c>
      <c r="E267">
        <v>30.0060005187988</v>
      </c>
      <c r="F267">
        <v>30.538000106811499</v>
      </c>
      <c r="G267">
        <v>0.37618051627222887</v>
      </c>
      <c r="H267">
        <v>30.272000312805147</v>
      </c>
      <c r="I267">
        <v>3.3540000915526988</v>
      </c>
      <c r="J267">
        <v>9.7801466510632026E-2</v>
      </c>
      <c r="K267">
        <v>30.9909992218018</v>
      </c>
      <c r="L267">
        <v>30.538000106811499</v>
      </c>
      <c r="M267">
        <v>0.32031874608114708</v>
      </c>
      <c r="N267">
        <v>30.764499664306648</v>
      </c>
      <c r="O267">
        <v>3.5614995956420969</v>
      </c>
      <c r="P267">
        <v>8.4699684411727108E-2</v>
      </c>
      <c r="T267">
        <v>0.86603695663928904</v>
      </c>
      <c r="U267">
        <f t="shared" si="9"/>
        <v>-1.1546851347782698</v>
      </c>
      <c r="V267" s="3">
        <f t="shared" si="8"/>
        <v>0.29402762085238343</v>
      </c>
    </row>
    <row r="268" spans="1:22" x14ac:dyDescent="0.15">
      <c r="A268">
        <v>34</v>
      </c>
      <c r="C268" t="s">
        <v>883</v>
      </c>
      <c r="D268" t="s">
        <v>884</v>
      </c>
      <c r="E268">
        <v>28.326999664306602</v>
      </c>
      <c r="F268">
        <v>28.3390007019043</v>
      </c>
      <c r="G268">
        <v>8.486015066607594E-3</v>
      </c>
      <c r="H268">
        <v>28.333000183105451</v>
      </c>
      <c r="I268">
        <v>0.82050037384030006</v>
      </c>
      <c r="J268">
        <v>0.56624551611566054</v>
      </c>
      <c r="K268">
        <v>28.17799949646</v>
      </c>
      <c r="L268">
        <v>28.1870002746582</v>
      </c>
      <c r="M268">
        <v>6.3645112999029399E-3</v>
      </c>
      <c r="N268">
        <v>28.1824998855591</v>
      </c>
      <c r="O268">
        <v>1.0269994735717987</v>
      </c>
      <c r="P268">
        <v>0.49072971099016244</v>
      </c>
      <c r="T268">
        <v>0.86663769870793406</v>
      </c>
      <c r="U268">
        <f t="shared" si="9"/>
        <v>-1.1538847219442394</v>
      </c>
      <c r="V268" s="3">
        <f t="shared" si="8"/>
        <v>2.4746199418434452E-3</v>
      </c>
    </row>
    <row r="269" spans="1:22" x14ac:dyDescent="0.15">
      <c r="A269">
        <v>34</v>
      </c>
      <c r="C269" t="s">
        <v>1045</v>
      </c>
      <c r="D269" t="s">
        <v>1046</v>
      </c>
      <c r="E269">
        <v>24.341999053955099</v>
      </c>
      <c r="F269">
        <v>24.267999649047901</v>
      </c>
      <c r="G269">
        <v>5.2325481013648888E-2</v>
      </c>
      <c r="H269">
        <v>24.3049993515015</v>
      </c>
      <c r="I269">
        <v>-2.2430009841918519</v>
      </c>
      <c r="J269">
        <v>4.7338073163642838</v>
      </c>
      <c r="K269">
        <v>25.054000854492202</v>
      </c>
      <c r="L269">
        <v>24.912000656127901</v>
      </c>
      <c r="M269">
        <v>0.10040930319323174</v>
      </c>
      <c r="N269">
        <v>24.983000755310051</v>
      </c>
      <c r="O269">
        <v>-2.0409994125366495</v>
      </c>
      <c r="P269">
        <v>4.115305155827607</v>
      </c>
      <c r="T269">
        <v>0.86934361303668217</v>
      </c>
      <c r="U269">
        <f t="shared" si="9"/>
        <v>-1.1502931464659012</v>
      </c>
      <c r="V269" s="3">
        <f t="shared" si="8"/>
        <v>1.3659239138800476E-2</v>
      </c>
    </row>
    <row r="270" spans="1:22" x14ac:dyDescent="0.15">
      <c r="A270">
        <v>34</v>
      </c>
      <c r="C270" t="s">
        <v>621</v>
      </c>
      <c r="D270" t="s">
        <v>622</v>
      </c>
      <c r="E270">
        <v>32.215000152587898</v>
      </c>
      <c r="F270">
        <v>32.297000885009801</v>
      </c>
      <c r="G270">
        <v>5.7983273957791494E-2</v>
      </c>
      <c r="H270">
        <v>32.256000518798849</v>
      </c>
      <c r="I270">
        <v>4.9595003128051971</v>
      </c>
      <c r="J270">
        <v>3.2139686953607562E-2</v>
      </c>
      <c r="K270">
        <v>32.254001617431598</v>
      </c>
      <c r="L270">
        <v>32.615001678466797</v>
      </c>
      <c r="M270">
        <v>0.25526559116674669</v>
      </c>
      <c r="N270">
        <v>32.434501647949197</v>
      </c>
      <c r="O270">
        <v>5.1605014801024964</v>
      </c>
      <c r="P270">
        <v>2.7959812959634903E-2</v>
      </c>
      <c r="T270">
        <v>0.86994664882684913</v>
      </c>
      <c r="U270">
        <f t="shared" si="9"/>
        <v>-1.149495778101487</v>
      </c>
      <c r="V270" s="3">
        <f t="shared" si="8"/>
        <v>0.43661400444173426</v>
      </c>
    </row>
    <row r="271" spans="1:22" x14ac:dyDescent="0.15">
      <c r="A271">
        <v>34</v>
      </c>
      <c r="C271" t="s">
        <v>1151</v>
      </c>
      <c r="D271" t="s">
        <v>1152</v>
      </c>
      <c r="E271">
        <v>20.075000762939499</v>
      </c>
      <c r="F271">
        <v>20.239000320434599</v>
      </c>
      <c r="G271">
        <v>0.11596519921637789</v>
      </c>
      <c r="H271">
        <v>20.157000541687047</v>
      </c>
      <c r="I271">
        <v>-5.8194990158081019</v>
      </c>
      <c r="J271">
        <v>56.47337765043013</v>
      </c>
      <c r="K271">
        <v>22.3950004577637</v>
      </c>
      <c r="L271">
        <v>22.340000152587901</v>
      </c>
      <c r="M271">
        <v>3.8891088757137052E-2</v>
      </c>
      <c r="N271">
        <v>22.367500305175803</v>
      </c>
      <c r="O271">
        <v>-5.6190004348754954</v>
      </c>
      <c r="P271">
        <v>49.145943444660496</v>
      </c>
      <c r="T271">
        <v>0.87024976173505308</v>
      </c>
      <c r="U271">
        <f t="shared" si="9"/>
        <v>-1.1490954022282736</v>
      </c>
      <c r="V271" s="3">
        <f t="shared" si="8"/>
        <v>1.5273468828395358E-3</v>
      </c>
    </row>
    <row r="272" spans="1:22" x14ac:dyDescent="0.15">
      <c r="A272">
        <v>34</v>
      </c>
      <c r="C272" t="s">
        <v>1414</v>
      </c>
      <c r="D272" t="s">
        <v>1415</v>
      </c>
      <c r="E272">
        <v>24.959999084472699</v>
      </c>
      <c r="F272">
        <v>24.868000030517599</v>
      </c>
      <c r="G272">
        <v>6.5053154914397879E-2</v>
      </c>
      <c r="H272">
        <v>24.913999557495149</v>
      </c>
      <c r="I272">
        <v>-0.69450092315674894</v>
      </c>
      <c r="J272">
        <v>1.6183245032569105</v>
      </c>
      <c r="K272">
        <v>25.073999404907202</v>
      </c>
      <c r="L272">
        <v>25.087999343872099</v>
      </c>
      <c r="M272">
        <v>9.8994517782764729E-3</v>
      </c>
      <c r="N272">
        <v>25.080999374389648</v>
      </c>
      <c r="O272">
        <v>-0.49600028991700285</v>
      </c>
      <c r="P272">
        <v>1.4102982438910605</v>
      </c>
      <c r="T272">
        <v>0.87145578099621368</v>
      </c>
      <c r="U272">
        <f t="shared" si="9"/>
        <v>-1.1475051537977516</v>
      </c>
      <c r="V272" s="3">
        <f t="shared" si="8"/>
        <v>6.9618703660472847E-2</v>
      </c>
    </row>
    <row r="273" spans="1:22" x14ac:dyDescent="0.15">
      <c r="A273">
        <v>34</v>
      </c>
      <c r="C273" t="s">
        <v>927</v>
      </c>
      <c r="D273" t="s">
        <v>928</v>
      </c>
      <c r="E273">
        <v>20.1310005187988</v>
      </c>
      <c r="F273">
        <v>20.152999877929702</v>
      </c>
      <c r="G273">
        <v>1.5555896023219003E-2</v>
      </c>
      <c r="H273">
        <v>20.142000198364251</v>
      </c>
      <c r="I273">
        <v>-6.8519992828369496</v>
      </c>
      <c r="J273">
        <v>115.5200356902194</v>
      </c>
      <c r="K273">
        <v>20.409999847412099</v>
      </c>
      <c r="L273">
        <v>20.4379997253418</v>
      </c>
      <c r="M273">
        <v>1.979890355648763E-2</v>
      </c>
      <c r="N273">
        <v>20.42399978637695</v>
      </c>
      <c r="O273">
        <v>-6.6660003662109482</v>
      </c>
      <c r="P273">
        <v>101.54675770489763</v>
      </c>
      <c r="T273">
        <v>0.87904022101592172</v>
      </c>
      <c r="U273">
        <f t="shared" si="9"/>
        <v>-1.1376043736022488</v>
      </c>
      <c r="V273" s="3">
        <f t="shared" si="8"/>
        <v>3.9624430286642025E-3</v>
      </c>
    </row>
    <row r="274" spans="1:22" x14ac:dyDescent="0.15">
      <c r="A274">
        <v>34</v>
      </c>
      <c r="C274" t="s">
        <v>243</v>
      </c>
      <c r="D274" t="s">
        <v>244</v>
      </c>
      <c r="E274">
        <v>25.4939994812012</v>
      </c>
      <c r="F274">
        <v>25.4939994812012</v>
      </c>
      <c r="G274">
        <v>0</v>
      </c>
      <c r="H274">
        <v>25.4939994812012</v>
      </c>
      <c r="I274">
        <v>-4.4370002746581498</v>
      </c>
      <c r="J274">
        <v>21.660584588549032</v>
      </c>
      <c r="K274">
        <v>25.431999206543001</v>
      </c>
      <c r="L274">
        <v>25.429000854492202</v>
      </c>
      <c r="M274">
        <v>2.1201550675045743E-3</v>
      </c>
      <c r="N274">
        <v>25.430500030517599</v>
      </c>
      <c r="O274">
        <v>-4.2539997100830007</v>
      </c>
      <c r="P274">
        <v>19.080138123037685</v>
      </c>
      <c r="T274">
        <v>0.88086902941319911</v>
      </c>
      <c r="U274">
        <f t="shared" si="9"/>
        <v>-1.135242546404613</v>
      </c>
      <c r="V274" s="3">
        <f t="shared" si="8"/>
        <v>5.5693228363311222E-4</v>
      </c>
    </row>
    <row r="275" spans="1:22" x14ac:dyDescent="0.15">
      <c r="A275">
        <v>35</v>
      </c>
      <c r="C275" t="s">
        <v>71</v>
      </c>
      <c r="D275" t="s">
        <v>72</v>
      </c>
      <c r="E275">
        <v>24.860000610351602</v>
      </c>
      <c r="F275">
        <v>24.860000610351602</v>
      </c>
      <c r="G275">
        <v>0</v>
      </c>
      <c r="H275">
        <v>24.860000610351602</v>
      </c>
      <c r="I275">
        <v>-1.5229997634886985</v>
      </c>
      <c r="J275">
        <v>2.8738798819524338</v>
      </c>
      <c r="K275">
        <v>25.459999084472699</v>
      </c>
      <c r="L275">
        <v>25.4209995269775</v>
      </c>
      <c r="M275">
        <v>2.7576851568129786E-2</v>
      </c>
      <c r="N275">
        <v>25.440499305725098</v>
      </c>
      <c r="O275">
        <v>-1.3550004959106516</v>
      </c>
      <c r="P275">
        <v>2.557972041829637</v>
      </c>
      <c r="T275">
        <v>0.89007618512288766</v>
      </c>
      <c r="U275">
        <f t="shared" si="9"/>
        <v>-1.1234993326576148</v>
      </c>
      <c r="V275" s="3">
        <f t="shared" si="8"/>
        <v>1.1264775845754851E-3</v>
      </c>
    </row>
    <row r="276" spans="1:22" x14ac:dyDescent="0.15">
      <c r="A276">
        <v>35</v>
      </c>
      <c r="C276" t="s">
        <v>381</v>
      </c>
      <c r="D276" t="s">
        <v>382</v>
      </c>
      <c r="E276" t="s">
        <v>23</v>
      </c>
      <c r="F276">
        <v>32.903999328613303</v>
      </c>
      <c r="G276" t="e">
        <v>#DIV/0!</v>
      </c>
      <c r="H276">
        <v>32.903999328613303</v>
      </c>
      <c r="I276">
        <v>3.3589992523193537</v>
      </c>
      <c r="J276">
        <v>9.7463155836949117E-2</v>
      </c>
      <c r="K276">
        <v>33.444000244140597</v>
      </c>
      <c r="L276">
        <v>33.110000610351598</v>
      </c>
      <c r="M276">
        <v>0.2361734059660244</v>
      </c>
      <c r="N276">
        <v>33.277000427246094</v>
      </c>
      <c r="O276">
        <v>3.5185003280639435</v>
      </c>
      <c r="P276">
        <v>8.7262140434636759E-2</v>
      </c>
      <c r="T276">
        <v>0.89533464913266159</v>
      </c>
      <c r="U276">
        <f t="shared" si="9"/>
        <v>-1.1169008157661842</v>
      </c>
      <c r="V276" s="3" t="e">
        <f t="shared" si="8"/>
        <v>#DIV/0!</v>
      </c>
    </row>
    <row r="277" spans="1:22" x14ac:dyDescent="0.15">
      <c r="A277">
        <v>35</v>
      </c>
      <c r="C277" t="s">
        <v>645</v>
      </c>
      <c r="D277" t="s">
        <v>646</v>
      </c>
      <c r="E277">
        <v>26.346000671386701</v>
      </c>
      <c r="F277">
        <v>26.323999404907202</v>
      </c>
      <c r="G277">
        <v>1.5557244722346229E-2</v>
      </c>
      <c r="H277">
        <v>26.335000038146951</v>
      </c>
      <c r="I277">
        <v>-1.0514993667602965</v>
      </c>
      <c r="J277">
        <v>2.0726828303419622</v>
      </c>
      <c r="K277">
        <v>26.958000183105501</v>
      </c>
      <c r="L277">
        <v>26.8320007324219</v>
      </c>
      <c r="M277">
        <v>8.9095066004154136E-2</v>
      </c>
      <c r="N277">
        <v>26.8950004577637</v>
      </c>
      <c r="O277">
        <v>-0.90549945831300249</v>
      </c>
      <c r="P277">
        <v>1.8731928784835863</v>
      </c>
      <c r="T277">
        <v>0.90375278410278381</v>
      </c>
      <c r="U277">
        <f t="shared" si="9"/>
        <v>-1.1064972828745057</v>
      </c>
      <c r="V277" s="3">
        <f t="shared" si="8"/>
        <v>1.2792287708235895E-2</v>
      </c>
    </row>
    <row r="278" spans="1:22" x14ac:dyDescent="0.15">
      <c r="A278">
        <v>35</v>
      </c>
      <c r="C278" t="s">
        <v>701</v>
      </c>
      <c r="D278" t="s">
        <v>702</v>
      </c>
      <c r="E278">
        <v>18.099000930786101</v>
      </c>
      <c r="F278">
        <v>16.3920001983643</v>
      </c>
      <c r="G278">
        <v>1.2070317933858583</v>
      </c>
      <c r="H278">
        <v>16.3920001983643</v>
      </c>
      <c r="I278">
        <v>-10.056999206542947</v>
      </c>
      <c r="J278">
        <v>1065.2668870401862</v>
      </c>
      <c r="K278">
        <v>16.416999816894499</v>
      </c>
      <c r="L278">
        <v>16.57200050354</v>
      </c>
      <c r="M278">
        <v>0.10960203661560469</v>
      </c>
      <c r="N278">
        <v>16.49450016021725</v>
      </c>
      <c r="O278">
        <v>-9.9114999771118519</v>
      </c>
      <c r="P278">
        <v>963.0720856138696</v>
      </c>
      <c r="T278">
        <v>0.90406648073867946</v>
      </c>
      <c r="U278">
        <f t="shared" si="9"/>
        <v>-1.1061133459819645</v>
      </c>
      <c r="V278" s="3">
        <f t="shared" si="8"/>
        <v>0.47328232261799463</v>
      </c>
    </row>
    <row r="279" spans="1:22" x14ac:dyDescent="0.15">
      <c r="A279">
        <v>35</v>
      </c>
      <c r="C279" t="s">
        <v>603</v>
      </c>
      <c r="D279" t="s">
        <v>604</v>
      </c>
      <c r="E279">
        <v>30.3659992218018</v>
      </c>
      <c r="F279">
        <v>30.514999389648398</v>
      </c>
      <c r="G279">
        <v>0.10535902908226322</v>
      </c>
      <c r="H279">
        <v>30.440499305725098</v>
      </c>
      <c r="I279">
        <v>3.2534990310668483</v>
      </c>
      <c r="J279">
        <v>0.10485742797295552</v>
      </c>
      <c r="K279">
        <v>29.658000946044901</v>
      </c>
      <c r="L279">
        <v>31.44700050354</v>
      </c>
      <c r="M279">
        <v>1.2650137186445176</v>
      </c>
      <c r="N279">
        <v>30.552500724792452</v>
      </c>
      <c r="O279">
        <v>3.393000602722104</v>
      </c>
      <c r="P279">
        <v>9.519300646217517E-2</v>
      </c>
      <c r="T279">
        <v>0.90783274301489669</v>
      </c>
      <c r="U279">
        <f t="shared" si="9"/>
        <v>-1.1015244908208723</v>
      </c>
      <c r="V279" s="3">
        <f t="shared" si="8"/>
        <v>0.91210922869071331</v>
      </c>
    </row>
    <row r="280" spans="1:22" x14ac:dyDescent="0.15">
      <c r="A280">
        <v>35</v>
      </c>
      <c r="C280" t="s">
        <v>1131</v>
      </c>
      <c r="D280" t="s">
        <v>1132</v>
      </c>
      <c r="E280">
        <v>28.040000915527301</v>
      </c>
      <c r="F280">
        <v>27.377000808715799</v>
      </c>
      <c r="G280">
        <v>0.46881187145381847</v>
      </c>
      <c r="H280">
        <v>27.70850086212155</v>
      </c>
      <c r="I280">
        <v>1.437001228332452</v>
      </c>
      <c r="J280">
        <v>0.36933420143876217</v>
      </c>
      <c r="K280">
        <v>28.975000381469702</v>
      </c>
      <c r="L280">
        <v>28.8649997711182</v>
      </c>
      <c r="M280">
        <v>7.7782177514206269E-2</v>
      </c>
      <c r="N280">
        <v>28.920000076293952</v>
      </c>
      <c r="O280">
        <v>1.576000213623054</v>
      </c>
      <c r="P280">
        <v>0.33541050655558413</v>
      </c>
      <c r="T280">
        <v>0.90814905646152899</v>
      </c>
      <c r="U280">
        <f t="shared" si="9"/>
        <v>-1.1011408236180467</v>
      </c>
      <c r="V280" s="3">
        <f t="shared" si="8"/>
        <v>6.9058900831150183E-2</v>
      </c>
    </row>
    <row r="281" spans="1:22" x14ac:dyDescent="0.15">
      <c r="A281">
        <v>35</v>
      </c>
      <c r="C281" t="s">
        <v>351</v>
      </c>
      <c r="D281" t="s">
        <v>352</v>
      </c>
      <c r="E281">
        <v>36.787998199462898</v>
      </c>
      <c r="F281">
        <v>36.946998596191399</v>
      </c>
      <c r="G281">
        <v>0.11243025873807469</v>
      </c>
      <c r="H281">
        <v>36.867498397827148</v>
      </c>
      <c r="I281">
        <v>7.1694984436035014</v>
      </c>
      <c r="J281">
        <v>6.9464979935918107E-3</v>
      </c>
      <c r="K281">
        <v>37.116001129150398</v>
      </c>
      <c r="L281">
        <v>37.562999725341797</v>
      </c>
      <c r="M281">
        <v>0.31607573854780557</v>
      </c>
      <c r="N281">
        <v>37.339500427246094</v>
      </c>
      <c r="O281">
        <v>7.3055000305175426</v>
      </c>
      <c r="P281">
        <v>6.3215759120525848E-3</v>
      </c>
      <c r="T281">
        <v>0.91003782307060044</v>
      </c>
      <c r="U281">
        <f t="shared" si="9"/>
        <v>-1.0988554262787167</v>
      </c>
      <c r="V281" s="3">
        <f t="shared" si="8"/>
        <v>0.18490649232835021</v>
      </c>
    </row>
    <row r="282" spans="1:22" x14ac:dyDescent="0.15">
      <c r="A282">
        <v>35</v>
      </c>
      <c r="C282" t="s">
        <v>555</v>
      </c>
      <c r="D282" t="s">
        <v>556</v>
      </c>
      <c r="E282">
        <v>29.906999588012699</v>
      </c>
      <c r="F282">
        <v>29.632999420166001</v>
      </c>
      <c r="G282">
        <v>0.19374737673065201</v>
      </c>
      <c r="H282">
        <v>29.769999504089348</v>
      </c>
      <c r="I282">
        <v>3.2489995956420969</v>
      </c>
      <c r="J282">
        <v>0.10518496476686202</v>
      </c>
      <c r="K282">
        <v>30.288999557495099</v>
      </c>
      <c r="L282">
        <v>30.4179992675781</v>
      </c>
      <c r="M282">
        <v>9.1216569770788458E-2</v>
      </c>
      <c r="N282">
        <v>30.3534994125366</v>
      </c>
      <c r="O282">
        <v>3.3849992752074982</v>
      </c>
      <c r="P282">
        <v>9.57224229081719E-2</v>
      </c>
      <c r="T282">
        <v>0.91003902620813304</v>
      </c>
      <c r="U282">
        <f t="shared" si="9"/>
        <v>-1.0988539735122218</v>
      </c>
      <c r="V282" s="3">
        <f t="shared" si="8"/>
        <v>6.1225663087397297E-2</v>
      </c>
    </row>
    <row r="283" spans="1:22" x14ac:dyDescent="0.15">
      <c r="A283">
        <v>36</v>
      </c>
      <c r="C283" t="s">
        <v>1430</v>
      </c>
      <c r="D283" t="s">
        <v>1431</v>
      </c>
      <c r="E283">
        <v>24.57200050354</v>
      </c>
      <c r="F283">
        <v>24.6679992675781</v>
      </c>
      <c r="G283">
        <v>6.788137703686789E-2</v>
      </c>
      <c r="H283">
        <v>24.61999988555905</v>
      </c>
      <c r="I283">
        <v>-0.93199920654300072</v>
      </c>
      <c r="J283">
        <v>1.9079180517733223</v>
      </c>
      <c r="K283">
        <v>24.760999679565401</v>
      </c>
      <c r="L283">
        <v>24.857000350952099</v>
      </c>
      <c r="M283">
        <v>6.7882725735995117E-2</v>
      </c>
      <c r="N283">
        <v>24.80900001525875</v>
      </c>
      <c r="O283">
        <v>-0.80100059509279831</v>
      </c>
      <c r="P283">
        <v>1.7423091029640367</v>
      </c>
      <c r="T283">
        <v>0.91319912893776567</v>
      </c>
      <c r="U283">
        <f t="shared" si="9"/>
        <v>-1.0950514168396122</v>
      </c>
      <c r="V283" s="3">
        <f t="shared" si="8"/>
        <v>0.1084204687635103</v>
      </c>
    </row>
    <row r="284" spans="1:22" x14ac:dyDescent="0.15">
      <c r="A284">
        <v>36</v>
      </c>
      <c r="C284" t="s">
        <v>1328</v>
      </c>
      <c r="D284" t="s">
        <v>1329</v>
      </c>
      <c r="E284">
        <v>23.905000686645501</v>
      </c>
      <c r="F284">
        <v>23.886999130248999</v>
      </c>
      <c r="G284">
        <v>1.2729022599878733E-2</v>
      </c>
      <c r="H284">
        <v>23.895999908447251</v>
      </c>
      <c r="I284">
        <v>-1.5705003738403462</v>
      </c>
      <c r="J284">
        <v>2.9700770825423399</v>
      </c>
      <c r="K284">
        <v>24.1940002441406</v>
      </c>
      <c r="L284">
        <v>24.156000137329102</v>
      </c>
      <c r="M284">
        <v>2.6870133212223753E-2</v>
      </c>
      <c r="N284">
        <v>24.175000190734849</v>
      </c>
      <c r="O284">
        <v>-1.4429998397827006</v>
      </c>
      <c r="P284">
        <v>2.718856181873146</v>
      </c>
      <c r="T284">
        <v>0.9154160334269329</v>
      </c>
      <c r="U284">
        <f t="shared" si="9"/>
        <v>-1.0923994812024651</v>
      </c>
      <c r="V284" s="3">
        <f t="shared" si="8"/>
        <v>5.6305223736359145E-3</v>
      </c>
    </row>
    <row r="285" spans="1:22" x14ac:dyDescent="0.15">
      <c r="A285">
        <v>36</v>
      </c>
      <c r="C285" t="s">
        <v>895</v>
      </c>
      <c r="D285" t="s">
        <v>896</v>
      </c>
      <c r="E285">
        <v>28.045000076293899</v>
      </c>
      <c r="F285">
        <v>27.954999923706101</v>
      </c>
      <c r="G285">
        <v>6.3639718202656154E-2</v>
      </c>
      <c r="H285">
        <v>28</v>
      </c>
      <c r="I285">
        <v>0.6129999160766495</v>
      </c>
      <c r="J285">
        <v>0.65383571230280846</v>
      </c>
      <c r="K285">
        <v>28.215000152587901</v>
      </c>
      <c r="L285">
        <v>27.853000640869102</v>
      </c>
      <c r="M285">
        <v>0.25597230952258238</v>
      </c>
      <c r="N285">
        <v>28.034000396728501</v>
      </c>
      <c r="O285">
        <v>0.73650074005125177</v>
      </c>
      <c r="P285">
        <v>0.60019335854107048</v>
      </c>
      <c r="T285">
        <v>0.91795744289829373</v>
      </c>
      <c r="U285">
        <f t="shared" si="9"/>
        <v>-1.0893751205313733</v>
      </c>
      <c r="V285" s="3">
        <f t="shared" si="8"/>
        <v>0.87215353813600782</v>
      </c>
    </row>
    <row r="286" spans="1:22" x14ac:dyDescent="0.15">
      <c r="A286">
        <v>36</v>
      </c>
      <c r="C286" t="s">
        <v>1496</v>
      </c>
      <c r="D286" t="s">
        <v>1497</v>
      </c>
      <c r="E286">
        <v>25.1119995117188</v>
      </c>
      <c r="F286">
        <v>25.069999694824201</v>
      </c>
      <c r="G286">
        <v>2.9698355334764101E-2</v>
      </c>
      <c r="H286">
        <v>25.090999603271499</v>
      </c>
      <c r="I286">
        <v>-1.8535003662109517</v>
      </c>
      <c r="J286">
        <v>3.6137591740852884</v>
      </c>
      <c r="K286">
        <v>25.454999923706101</v>
      </c>
      <c r="L286">
        <v>25.42799949646</v>
      </c>
      <c r="M286">
        <v>1.9092185200651934E-2</v>
      </c>
      <c r="N286">
        <v>25.44149971008305</v>
      </c>
      <c r="O286">
        <v>-1.7515001296996502</v>
      </c>
      <c r="P286">
        <v>3.3670849722759573</v>
      </c>
      <c r="T286">
        <v>0.9317402765579228</v>
      </c>
      <c r="U286">
        <f t="shared" si="9"/>
        <v>-1.0732604623406916</v>
      </c>
      <c r="V286" s="3">
        <f t="shared" si="8"/>
        <v>5.0349788888975414E-3</v>
      </c>
    </row>
    <row r="287" spans="1:22" x14ac:dyDescent="0.15">
      <c r="A287">
        <v>36</v>
      </c>
      <c r="C287" t="s">
        <v>159</v>
      </c>
      <c r="D287" t="s">
        <v>160</v>
      </c>
      <c r="E287">
        <v>35.341999053955099</v>
      </c>
      <c r="F287" t="s">
        <v>23</v>
      </c>
      <c r="G287" t="e">
        <v>#DIV/0!</v>
      </c>
      <c r="H287">
        <v>35.341999053955099</v>
      </c>
      <c r="I287">
        <v>8.3464994430541992</v>
      </c>
      <c r="J287">
        <v>3.0722270513041734E-3</v>
      </c>
      <c r="K287">
        <v>35.261001586914098</v>
      </c>
      <c r="L287">
        <v>35.804000854492202</v>
      </c>
      <c r="M287">
        <v>0.38395846428380576</v>
      </c>
      <c r="N287">
        <v>35.532501220703153</v>
      </c>
      <c r="O287">
        <v>8.4455003738403533</v>
      </c>
      <c r="P287">
        <v>2.868474933369287E-3</v>
      </c>
      <c r="T287">
        <v>0.93367934253153817</v>
      </c>
      <c r="U287">
        <f t="shared" si="9"/>
        <v>-1.0710315141905602</v>
      </c>
      <c r="V287" s="3" t="e">
        <f t="shared" si="8"/>
        <v>#DIV/0!</v>
      </c>
    </row>
    <row r="288" spans="1:22" x14ac:dyDescent="0.15">
      <c r="A288">
        <v>36</v>
      </c>
      <c r="C288" t="s">
        <v>1085</v>
      </c>
      <c r="D288" t="s">
        <v>1086</v>
      </c>
      <c r="E288">
        <v>38.793998718261697</v>
      </c>
      <c r="F288">
        <v>38.324001312255902</v>
      </c>
      <c r="G288">
        <v>0.33233835292678493</v>
      </c>
      <c r="H288">
        <v>38.559000015258803</v>
      </c>
      <c r="I288">
        <v>12.414999961853006</v>
      </c>
      <c r="J288">
        <v>1.8311023302600965E-4</v>
      </c>
      <c r="K288">
        <v>38.674999237060497</v>
      </c>
      <c r="L288">
        <v>39.747001647949197</v>
      </c>
      <c r="M288">
        <v>0.7580201741877276</v>
      </c>
      <c r="N288">
        <v>39.211000442504847</v>
      </c>
      <c r="O288">
        <v>12.5030002593994</v>
      </c>
      <c r="P288">
        <v>1.7227485225324095E-4</v>
      </c>
      <c r="T288">
        <v>0.9408259134745921</v>
      </c>
      <c r="U288">
        <f t="shared" si="9"/>
        <v>-1.0628958935738391</v>
      </c>
      <c r="V288" s="3">
        <f t="shared" si="8"/>
        <v>0.38118981226236304</v>
      </c>
    </row>
    <row r="289" spans="1:22" x14ac:dyDescent="0.15">
      <c r="A289">
        <v>36</v>
      </c>
      <c r="C289" t="s">
        <v>211</v>
      </c>
      <c r="D289" t="s">
        <v>212</v>
      </c>
      <c r="E289">
        <v>30.323999404907202</v>
      </c>
      <c r="F289">
        <v>30.3619995117188</v>
      </c>
      <c r="G289">
        <v>2.6870133212294093E-2</v>
      </c>
      <c r="H289">
        <v>30.342999458313002</v>
      </c>
      <c r="I289">
        <v>0.67749977111814985</v>
      </c>
      <c r="J289">
        <v>0.62524790731917224</v>
      </c>
      <c r="K289">
        <v>30.5790004730225</v>
      </c>
      <c r="L289">
        <v>30.7040004730225</v>
      </c>
      <c r="M289">
        <v>8.8388347648318447E-2</v>
      </c>
      <c r="N289">
        <v>30.6415004730225</v>
      </c>
      <c r="O289">
        <v>0.7525005340576989</v>
      </c>
      <c r="P289">
        <v>0.59357386055486672</v>
      </c>
      <c r="T289">
        <v>0.94934161891063029</v>
      </c>
      <c r="U289">
        <f t="shared" si="9"/>
        <v>-1.0533615930032649</v>
      </c>
      <c r="V289" s="3">
        <f t="shared" si="8"/>
        <v>4.4704354547729114E-2</v>
      </c>
    </row>
    <row r="290" spans="1:22" x14ac:dyDescent="0.15">
      <c r="A290">
        <v>36</v>
      </c>
      <c r="C290" t="s">
        <v>828</v>
      </c>
      <c r="D290" t="s">
        <v>829</v>
      </c>
      <c r="E290">
        <v>31.052000045776399</v>
      </c>
      <c r="F290">
        <v>31.716999053955099</v>
      </c>
      <c r="G290">
        <v>0.47022530816548735</v>
      </c>
      <c r="H290">
        <v>31.384499549865751</v>
      </c>
      <c r="I290">
        <v>5.2434997558593999</v>
      </c>
      <c r="J290">
        <v>2.6396679004134237E-2</v>
      </c>
      <c r="K290">
        <v>31.2700004577637</v>
      </c>
      <c r="L290">
        <v>31.445999145507798</v>
      </c>
      <c r="M290">
        <v>0.1244498655837854</v>
      </c>
      <c r="N290">
        <v>31.357999801635749</v>
      </c>
      <c r="O290">
        <v>5.3059997558593999</v>
      </c>
      <c r="P290">
        <v>2.5277546413906098E-2</v>
      </c>
      <c r="T290">
        <v>0.95760328069857348</v>
      </c>
      <c r="U290">
        <f t="shared" si="9"/>
        <v>-1.044273782427414</v>
      </c>
      <c r="V290" s="3">
        <f t="shared" si="8"/>
        <v>0.94560096579646835</v>
      </c>
    </row>
    <row r="291" spans="1:22" x14ac:dyDescent="0.15">
      <c r="A291">
        <v>37</v>
      </c>
      <c r="C291" t="s">
        <v>111</v>
      </c>
      <c r="D291" t="s">
        <v>112</v>
      </c>
      <c r="E291">
        <v>19.007999420166001</v>
      </c>
      <c r="F291">
        <v>19.025999069213899</v>
      </c>
      <c r="G291">
        <v>1.2727673900746481E-2</v>
      </c>
      <c r="H291">
        <v>19.016999244689949</v>
      </c>
      <c r="I291">
        <v>-15.485501289367704</v>
      </c>
      <c r="J291">
        <v>45877.567829832638</v>
      </c>
      <c r="K291">
        <v>18.9340000152588</v>
      </c>
      <c r="L291">
        <v>18.555000305175799</v>
      </c>
      <c r="M291">
        <v>0.26799326506742532</v>
      </c>
      <c r="N291">
        <v>18.744500160217299</v>
      </c>
      <c r="O291">
        <v>-15.425999641418457</v>
      </c>
      <c r="P291">
        <v>44023.909311900898</v>
      </c>
      <c r="T291">
        <v>0.95959553643281048</v>
      </c>
      <c r="U291">
        <f t="shared" si="9"/>
        <v>-1.0421057227062442</v>
      </c>
      <c r="V291" s="3">
        <f t="shared" si="8"/>
        <v>0.28741819678325931</v>
      </c>
    </row>
    <row r="292" spans="1:22" x14ac:dyDescent="0.15">
      <c r="A292">
        <v>37</v>
      </c>
      <c r="C292" t="s">
        <v>1468</v>
      </c>
      <c r="D292" t="s">
        <v>1469</v>
      </c>
      <c r="E292">
        <v>27.750999450683601</v>
      </c>
      <c r="F292">
        <v>27.646999359130898</v>
      </c>
      <c r="G292">
        <v>7.3539169980937652E-2</v>
      </c>
      <c r="H292">
        <v>27.698999404907248</v>
      </c>
      <c r="I292">
        <v>0.78299903869629617</v>
      </c>
      <c r="J292">
        <v>0.58115744099863365</v>
      </c>
      <c r="K292">
        <v>27.718000411987301</v>
      </c>
      <c r="L292">
        <v>27.895999908447301</v>
      </c>
      <c r="M292">
        <v>0.12586465099465688</v>
      </c>
      <c r="N292">
        <v>27.807000160217299</v>
      </c>
      <c r="O292">
        <v>0.82999992370604758</v>
      </c>
      <c r="P292">
        <v>0.56252927209260462</v>
      </c>
      <c r="T292">
        <v>0.96794643311454598</v>
      </c>
      <c r="U292">
        <f t="shared" si="9"/>
        <v>-1.0331150214400975</v>
      </c>
      <c r="V292" s="3">
        <f t="shared" si="8"/>
        <v>0.40469995892223365</v>
      </c>
    </row>
    <row r="293" spans="1:22" x14ac:dyDescent="0.15">
      <c r="A293">
        <v>37</v>
      </c>
      <c r="C293" t="s">
        <v>1188</v>
      </c>
      <c r="D293" t="s">
        <v>1189</v>
      </c>
      <c r="E293">
        <v>28.219999313354499</v>
      </c>
      <c r="F293">
        <v>28.604000091552699</v>
      </c>
      <c r="G293">
        <v>0.27152955424485825</v>
      </c>
      <c r="H293">
        <v>28.411999702453599</v>
      </c>
      <c r="I293">
        <v>2.17449951171875</v>
      </c>
      <c r="J293">
        <v>0.22151871395665815</v>
      </c>
      <c r="K293">
        <v>28.472999572753899</v>
      </c>
      <c r="L293">
        <v>28.544000625610401</v>
      </c>
      <c r="M293">
        <v>5.0205325946217162E-2</v>
      </c>
      <c r="N293">
        <v>28.50850009918215</v>
      </c>
      <c r="O293">
        <v>2.2119998931885014</v>
      </c>
      <c r="P293">
        <v>0.21583490562317464</v>
      </c>
      <c r="T293">
        <v>0.9743416335714391</v>
      </c>
      <c r="U293">
        <f t="shared" si="9"/>
        <v>-1.0263340552681819</v>
      </c>
      <c r="V293" s="3">
        <f t="shared" si="8"/>
        <v>0.67009365754247807</v>
      </c>
    </row>
    <row r="294" spans="1:22" x14ac:dyDescent="0.15">
      <c r="A294">
        <v>37</v>
      </c>
      <c r="C294" t="s">
        <v>467</v>
      </c>
      <c r="D294" t="s">
        <v>468</v>
      </c>
      <c r="E294">
        <v>28.499000549316399</v>
      </c>
      <c r="F294">
        <v>38.729000091552699</v>
      </c>
      <c r="G294">
        <v>7.2337020478505529</v>
      </c>
      <c r="H294">
        <v>28.499000549316399</v>
      </c>
      <c r="I294">
        <v>1.4225006103515483</v>
      </c>
      <c r="J294">
        <v>0.37306512101325756</v>
      </c>
      <c r="K294">
        <v>28.841999053955099</v>
      </c>
      <c r="L294">
        <v>28.452999114990199</v>
      </c>
      <c r="M294">
        <v>0.2750644947232343</v>
      </c>
      <c r="N294">
        <v>28.647499084472649</v>
      </c>
      <c r="O294">
        <v>1.4599990844726491</v>
      </c>
      <c r="P294">
        <v>0.36349336000114668</v>
      </c>
      <c r="T294">
        <v>0.97434292172338799</v>
      </c>
      <c r="U294">
        <f t="shared" si="9"/>
        <v>-1.0263326983801868</v>
      </c>
      <c r="V294" s="3">
        <f t="shared" ref="V294:V357" si="10">TTEST(K294:L294,E294:F294,2,2)</f>
        <v>0.43426528842277545</v>
      </c>
    </row>
    <row r="295" spans="1:22" x14ac:dyDescent="0.15">
      <c r="A295">
        <v>37</v>
      </c>
      <c r="C295" t="s">
        <v>113</v>
      </c>
      <c r="D295" t="s">
        <v>114</v>
      </c>
      <c r="E295">
        <v>26.242000579833999</v>
      </c>
      <c r="F295">
        <v>26.200000762939499</v>
      </c>
      <c r="G295">
        <v>2.9698355334693761E-2</v>
      </c>
      <c r="H295">
        <v>26.221000671386747</v>
      </c>
      <c r="I295">
        <v>-8.2814998626709055</v>
      </c>
      <c r="J295">
        <v>311.15720930539356</v>
      </c>
      <c r="K295">
        <v>25.947999954223601</v>
      </c>
      <c r="L295">
        <v>25.899000167846701</v>
      </c>
      <c r="M295">
        <v>3.4648081223798081E-2</v>
      </c>
      <c r="N295">
        <v>25.923500061035149</v>
      </c>
      <c r="O295">
        <v>-8.2469997406006073</v>
      </c>
      <c r="P295">
        <v>303.80456557541157</v>
      </c>
      <c r="T295">
        <v>0.97637000361844251</v>
      </c>
      <c r="U295">
        <f t="shared" si="9"/>
        <v>-1.0242018868809819</v>
      </c>
      <c r="V295" s="3">
        <f t="shared" si="10"/>
        <v>1.1560936503646526E-2</v>
      </c>
    </row>
    <row r="296" spans="1:22" x14ac:dyDescent="0.15">
      <c r="A296">
        <v>37</v>
      </c>
      <c r="C296" t="s">
        <v>431</v>
      </c>
      <c r="D296" t="s">
        <v>432</v>
      </c>
      <c r="E296">
        <v>33.511001586914098</v>
      </c>
      <c r="F296">
        <v>34.101001739502003</v>
      </c>
      <c r="G296">
        <v>0.4171931087960053</v>
      </c>
      <c r="H296">
        <v>33.80600166320805</v>
      </c>
      <c r="I296">
        <v>6.7920017242432493</v>
      </c>
      <c r="J296">
        <v>9.0240969066297839E-3</v>
      </c>
      <c r="K296">
        <v>33.984001159667997</v>
      </c>
      <c r="L296">
        <v>34.221000671386697</v>
      </c>
      <c r="M296">
        <v>0.16758396187419358</v>
      </c>
      <c r="N296">
        <v>34.102500915527344</v>
      </c>
      <c r="O296">
        <v>6.8170013427734446</v>
      </c>
      <c r="P296">
        <v>8.8690706682167612E-3</v>
      </c>
      <c r="T296">
        <v>0.98282085841751887</v>
      </c>
      <c r="U296">
        <f t="shared" si="9"/>
        <v>-1.0174794230661139</v>
      </c>
      <c r="V296" s="3">
        <f t="shared" si="10"/>
        <v>0.44945863924742646</v>
      </c>
    </row>
    <row r="297" spans="1:22" x14ac:dyDescent="0.15">
      <c r="A297">
        <v>37</v>
      </c>
      <c r="C297" t="s">
        <v>423</v>
      </c>
      <c r="D297" t="s">
        <v>424</v>
      </c>
      <c r="E297">
        <v>23.173000335693398</v>
      </c>
      <c r="F297">
        <v>23.2040004730225</v>
      </c>
      <c r="G297">
        <v>2.1920407323121942E-2</v>
      </c>
      <c r="H297">
        <v>23.188500404357949</v>
      </c>
      <c r="I297">
        <v>-6.8479995727539027</v>
      </c>
      <c r="J297">
        <v>115.20021289766339</v>
      </c>
      <c r="K297">
        <v>23.975999832153299</v>
      </c>
      <c r="L297">
        <v>23.9869995117188</v>
      </c>
      <c r="M297">
        <v>7.7779480116446711E-3</v>
      </c>
      <c r="N297">
        <v>23.981499671936049</v>
      </c>
      <c r="O297">
        <v>-6.8245000839233505</v>
      </c>
      <c r="P297">
        <v>113.33896194195357</v>
      </c>
      <c r="T297">
        <v>0.98384333753477315</v>
      </c>
      <c r="U297">
        <f t="shared" si="9"/>
        <v>-1.016421986965639</v>
      </c>
      <c r="V297" s="3">
        <f t="shared" si="10"/>
        <v>4.2987498760476859E-4</v>
      </c>
    </row>
    <row r="298" spans="1:22" x14ac:dyDescent="0.15">
      <c r="A298">
        <v>37</v>
      </c>
      <c r="C298" t="s">
        <v>955</v>
      </c>
      <c r="D298" t="s">
        <v>956</v>
      </c>
      <c r="E298">
        <v>29.530000686645501</v>
      </c>
      <c r="F298">
        <v>29.4869995117188</v>
      </c>
      <c r="G298">
        <v>3.0406422389659196E-2</v>
      </c>
      <c r="H298">
        <v>29.50850009918215</v>
      </c>
      <c r="I298">
        <v>2.5690002441406499</v>
      </c>
      <c r="J298">
        <v>0.16852093794910603</v>
      </c>
      <c r="K298">
        <v>29.8910007476807</v>
      </c>
      <c r="L298">
        <v>29.882999420166001</v>
      </c>
      <c r="M298">
        <v>5.657792944137585E-3</v>
      </c>
      <c r="N298">
        <v>29.887000083923351</v>
      </c>
      <c r="O298">
        <v>2.5840005874634002</v>
      </c>
      <c r="P298">
        <v>0.16677782829800919</v>
      </c>
      <c r="T298">
        <v>0.98965642090347694</v>
      </c>
      <c r="U298">
        <f t="shared" si="9"/>
        <v>-1.0104516869471529</v>
      </c>
      <c r="V298" s="3">
        <f t="shared" si="10"/>
        <v>3.3218712678072522E-3</v>
      </c>
    </row>
    <row r="299" spans="1:22" x14ac:dyDescent="0.15">
      <c r="A299">
        <v>38</v>
      </c>
      <c r="C299" t="s">
        <v>1406</v>
      </c>
      <c r="D299" t="s">
        <v>1407</v>
      </c>
      <c r="E299">
        <v>27.4969997406006</v>
      </c>
      <c r="F299">
        <v>27.545000076293899</v>
      </c>
      <c r="G299">
        <v>3.3941362867962385E-2</v>
      </c>
      <c r="H299">
        <v>27.520999908447251</v>
      </c>
      <c r="I299">
        <v>1.9724998474120525</v>
      </c>
      <c r="J299">
        <v>0.25481112159909686</v>
      </c>
      <c r="K299">
        <v>27.441999435424801</v>
      </c>
      <c r="L299">
        <v>27.405000686645501</v>
      </c>
      <c r="M299">
        <v>2.6162066157260831E-2</v>
      </c>
      <c r="N299">
        <v>27.423500061035149</v>
      </c>
      <c r="O299">
        <v>1.9779996871947993</v>
      </c>
      <c r="P299">
        <v>0.25384158025529374</v>
      </c>
      <c r="T299">
        <v>0.99619505876463066</v>
      </c>
      <c r="U299">
        <f t="shared" si="9"/>
        <v>-1.0038194741099076</v>
      </c>
      <c r="V299" s="3">
        <f t="shared" si="10"/>
        <v>8.4526234418581092E-2</v>
      </c>
    </row>
    <row r="300" spans="1:22" x14ac:dyDescent="0.15">
      <c r="A300">
        <v>38</v>
      </c>
      <c r="C300" t="s">
        <v>1294</v>
      </c>
      <c r="D300" t="s">
        <v>1295</v>
      </c>
      <c r="E300">
        <v>34.352001190185497</v>
      </c>
      <c r="F300">
        <v>35.417999267578097</v>
      </c>
      <c r="G300">
        <v>0.75377446925612912</v>
      </c>
      <c r="H300">
        <v>34.885000228881793</v>
      </c>
      <c r="I300">
        <v>9.4995002746581925</v>
      </c>
      <c r="J300">
        <v>1.381546393611629E-3</v>
      </c>
      <c r="K300">
        <v>34.873001098632798</v>
      </c>
      <c r="L300">
        <v>35.361000061035199</v>
      </c>
      <c r="M300">
        <v>0.3450673755267365</v>
      </c>
      <c r="N300">
        <v>35.117000579833999</v>
      </c>
      <c r="O300">
        <v>9.502000808715799</v>
      </c>
      <c r="P300">
        <v>1.379153918684524E-3</v>
      </c>
      <c r="T300">
        <v>0.99826826305785465</v>
      </c>
      <c r="U300">
        <f t="shared" si="9"/>
        <v>-1.0017347410573194</v>
      </c>
      <c r="V300" s="3">
        <f t="shared" si="10"/>
        <v>0.73050013329285157</v>
      </c>
    </row>
    <row r="301" spans="1:22" x14ac:dyDescent="0.15">
      <c r="A301">
        <v>38</v>
      </c>
      <c r="C301" t="s">
        <v>473</v>
      </c>
      <c r="D301" t="s">
        <v>474</v>
      </c>
      <c r="E301">
        <v>32.176998138427699</v>
      </c>
      <c r="F301">
        <v>32.071998596191399</v>
      </c>
      <c r="G301">
        <v>7.4245888336770829E-2</v>
      </c>
      <c r="H301">
        <v>32.124498367309549</v>
      </c>
      <c r="I301">
        <v>-0.50350189208985086</v>
      </c>
      <c r="J301">
        <v>1.4176504901974269</v>
      </c>
      <c r="K301">
        <v>32.443000793457003</v>
      </c>
      <c r="L301">
        <v>32.214000701904297</v>
      </c>
      <c r="M301">
        <v>0.16192751762925861</v>
      </c>
      <c r="N301">
        <v>32.32850074768065</v>
      </c>
      <c r="O301">
        <v>-0.50150108337400212</v>
      </c>
      <c r="P301">
        <v>1.415685777340681</v>
      </c>
      <c r="T301">
        <v>0.9986141063186369</v>
      </c>
      <c r="U301">
        <f t="shared" si="9"/>
        <v>-1.0013878170482411</v>
      </c>
      <c r="V301" s="3">
        <f t="shared" si="10"/>
        <v>0.24675658901456365</v>
      </c>
    </row>
    <row r="302" spans="1:22" x14ac:dyDescent="0.15">
      <c r="A302">
        <v>38</v>
      </c>
      <c r="C302" t="s">
        <v>24</v>
      </c>
      <c r="E302">
        <v>26.261999130248999</v>
      </c>
      <c r="F302">
        <v>26.2929992675781</v>
      </c>
      <c r="G302">
        <v>2.1920407323121942E-2</v>
      </c>
      <c r="H302">
        <v>26.277499198913549</v>
      </c>
      <c r="I302">
        <v>0</v>
      </c>
      <c r="J302">
        <v>1</v>
      </c>
      <c r="K302">
        <v>26.274999618530298</v>
      </c>
      <c r="L302">
        <v>26.424999237060501</v>
      </c>
      <c r="M302">
        <v>0.10606574743810142</v>
      </c>
      <c r="N302">
        <v>26.349999427795399</v>
      </c>
      <c r="O302">
        <v>0</v>
      </c>
      <c r="P302">
        <v>1</v>
      </c>
      <c r="T302">
        <v>1</v>
      </c>
      <c r="U302">
        <v>1</v>
      </c>
      <c r="V302" s="3">
        <f t="shared" si="10"/>
        <v>0.44373148060474621</v>
      </c>
    </row>
    <row r="303" spans="1:22" x14ac:dyDescent="0.15">
      <c r="A303">
        <v>38</v>
      </c>
      <c r="C303" t="s">
        <v>24</v>
      </c>
      <c r="E303">
        <v>26.392999649047901</v>
      </c>
      <c r="F303">
        <v>26.392999649047901</v>
      </c>
      <c r="G303">
        <v>0</v>
      </c>
      <c r="H303">
        <v>26.392999649047901</v>
      </c>
      <c r="I303">
        <v>0</v>
      </c>
      <c r="J303">
        <v>1</v>
      </c>
      <c r="K303">
        <v>26.469999313354499</v>
      </c>
      <c r="L303">
        <v>26.059999465942401</v>
      </c>
      <c r="M303">
        <v>0.28991367239054477</v>
      </c>
      <c r="N303">
        <v>26.264999389648452</v>
      </c>
      <c r="O303">
        <v>0</v>
      </c>
      <c r="P303">
        <v>1</v>
      </c>
      <c r="T303">
        <v>1</v>
      </c>
      <c r="U303">
        <v>1</v>
      </c>
      <c r="V303" s="3">
        <f t="shared" si="10"/>
        <v>0.59610315421250792</v>
      </c>
    </row>
    <row r="304" spans="1:22" x14ac:dyDescent="0.15">
      <c r="A304">
        <v>38</v>
      </c>
      <c r="C304" t="s">
        <v>24</v>
      </c>
      <c r="E304">
        <v>26.465000152587901</v>
      </c>
      <c r="F304">
        <v>28.642999649047901</v>
      </c>
      <c r="G304">
        <v>1.540078213367752</v>
      </c>
      <c r="H304">
        <v>26.465000152587901</v>
      </c>
      <c r="I304">
        <v>0</v>
      </c>
      <c r="J304">
        <v>1</v>
      </c>
      <c r="K304">
        <v>26.349000930786101</v>
      </c>
      <c r="L304">
        <v>27.7399997711182</v>
      </c>
      <c r="M304">
        <v>0.98358471262145075</v>
      </c>
      <c r="N304">
        <v>27.044500350952148</v>
      </c>
      <c r="O304">
        <v>0</v>
      </c>
      <c r="P304">
        <v>1</v>
      </c>
      <c r="T304">
        <v>1</v>
      </c>
      <c r="U304">
        <v>1</v>
      </c>
      <c r="V304" s="3">
        <f t="shared" si="10"/>
        <v>0.73142798945946053</v>
      </c>
    </row>
    <row r="305" spans="1:22" x14ac:dyDescent="0.15">
      <c r="A305">
        <v>38</v>
      </c>
      <c r="C305" t="s">
        <v>24</v>
      </c>
      <c r="E305">
        <v>25.4899997711182</v>
      </c>
      <c r="F305">
        <v>26.607000350952099</v>
      </c>
      <c r="G305">
        <v>0.78983868458985562</v>
      </c>
      <c r="H305">
        <v>26.048500061035149</v>
      </c>
      <c r="I305">
        <v>0</v>
      </c>
      <c r="J305">
        <v>1</v>
      </c>
      <c r="K305">
        <v>26.530000686645501</v>
      </c>
      <c r="L305">
        <v>26.718000411987301</v>
      </c>
      <c r="M305">
        <v>0.13293588065039549</v>
      </c>
      <c r="N305">
        <v>26.624000549316399</v>
      </c>
      <c r="O305">
        <v>0</v>
      </c>
      <c r="P305">
        <v>1</v>
      </c>
      <c r="T305">
        <v>1</v>
      </c>
      <c r="U305">
        <v>1</v>
      </c>
      <c r="V305" s="3">
        <f t="shared" si="10"/>
        <v>0.41648470965532636</v>
      </c>
    </row>
    <row r="306" spans="1:22" x14ac:dyDescent="0.15">
      <c r="A306">
        <v>38</v>
      </c>
      <c r="C306" t="s">
        <v>24</v>
      </c>
      <c r="E306">
        <v>26.413000106811499</v>
      </c>
      <c r="F306">
        <v>26.353000640869102</v>
      </c>
      <c r="G306">
        <v>4.2426029235440241E-2</v>
      </c>
      <c r="H306">
        <v>26.3830003738403</v>
      </c>
      <c r="I306">
        <v>0</v>
      </c>
      <c r="J306">
        <v>1</v>
      </c>
      <c r="K306">
        <v>26.837999343872099</v>
      </c>
      <c r="L306">
        <v>26.7530002593994</v>
      </c>
      <c r="M306">
        <v>6.0103429025293559E-2</v>
      </c>
      <c r="N306">
        <v>26.795499801635749</v>
      </c>
      <c r="O306">
        <v>0</v>
      </c>
      <c r="P306">
        <v>1</v>
      </c>
      <c r="T306">
        <v>1</v>
      </c>
      <c r="U306">
        <v>1</v>
      </c>
      <c r="V306" s="3">
        <f t="shared" si="10"/>
        <v>1.5534589547891801E-2</v>
      </c>
    </row>
    <row r="307" spans="1:22" x14ac:dyDescent="0.15">
      <c r="A307">
        <v>39</v>
      </c>
      <c r="C307" t="s">
        <v>24</v>
      </c>
      <c r="E307">
        <v>26.447999954223601</v>
      </c>
      <c r="F307">
        <v>26.4899997711182</v>
      </c>
      <c r="G307">
        <v>2.9698355334764101E-2</v>
      </c>
      <c r="H307">
        <v>26.468999862670898</v>
      </c>
      <c r="I307">
        <v>0</v>
      </c>
      <c r="J307">
        <v>1</v>
      </c>
      <c r="K307">
        <v>26.857000350952099</v>
      </c>
      <c r="L307">
        <v>26.6380004882813</v>
      </c>
      <c r="M307">
        <v>0.15485628797344461</v>
      </c>
      <c r="N307">
        <v>26.747500419616699</v>
      </c>
      <c r="O307">
        <v>0</v>
      </c>
      <c r="P307">
        <v>1</v>
      </c>
      <c r="T307">
        <v>1</v>
      </c>
      <c r="U307">
        <v>1</v>
      </c>
      <c r="V307" s="3">
        <f t="shared" si="10"/>
        <v>0.12979207501015377</v>
      </c>
    </row>
    <row r="308" spans="1:22" x14ac:dyDescent="0.15">
      <c r="A308">
        <v>39</v>
      </c>
      <c r="C308" t="s">
        <v>24</v>
      </c>
      <c r="E308">
        <v>27.211000442504901</v>
      </c>
      <c r="F308">
        <v>27.086000442504901</v>
      </c>
      <c r="G308">
        <v>8.8388347648318447E-2</v>
      </c>
      <c r="H308">
        <v>27.148500442504901</v>
      </c>
      <c r="I308">
        <v>0</v>
      </c>
      <c r="J308">
        <v>1</v>
      </c>
      <c r="K308">
        <v>28.454999923706101</v>
      </c>
      <c r="L308">
        <v>28.405000686645501</v>
      </c>
      <c r="M308">
        <v>3.5354799579704117E-2</v>
      </c>
      <c r="N308">
        <v>28.430000305175803</v>
      </c>
      <c r="O308">
        <v>0</v>
      </c>
      <c r="P308">
        <v>1</v>
      </c>
      <c r="T308">
        <v>1</v>
      </c>
      <c r="U308">
        <v>1</v>
      </c>
      <c r="V308" s="3">
        <f t="shared" si="10"/>
        <v>2.7478065672931341E-3</v>
      </c>
    </row>
    <row r="309" spans="1:22" x14ac:dyDescent="0.15">
      <c r="A309">
        <v>39</v>
      </c>
      <c r="C309" t="s">
        <v>24</v>
      </c>
      <c r="E309">
        <v>34.608001708984403</v>
      </c>
      <c r="F309">
        <v>34.396999359130902</v>
      </c>
      <c r="G309">
        <v>0.14920119242770719</v>
      </c>
      <c r="H309">
        <v>34.502500534057653</v>
      </c>
      <c r="I309">
        <v>0</v>
      </c>
      <c r="J309">
        <v>1</v>
      </c>
      <c r="K309">
        <v>34.193000793457003</v>
      </c>
      <c r="L309">
        <v>34.147998809814503</v>
      </c>
      <c r="M309">
        <v>3.1821207800457815E-2</v>
      </c>
      <c r="N309">
        <v>34.170499801635756</v>
      </c>
      <c r="O309">
        <v>0</v>
      </c>
      <c r="P309">
        <v>1</v>
      </c>
      <c r="T309">
        <v>1</v>
      </c>
      <c r="U309">
        <v>1</v>
      </c>
      <c r="V309" s="3">
        <f t="shared" si="10"/>
        <v>9.1339716514005076E-2</v>
      </c>
    </row>
    <row r="310" spans="1:22" x14ac:dyDescent="0.15">
      <c r="A310">
        <v>39</v>
      </c>
      <c r="C310" t="s">
        <v>24</v>
      </c>
      <c r="E310">
        <v>26.632999420166001</v>
      </c>
      <c r="F310">
        <v>26.804000854492202</v>
      </c>
      <c r="G310">
        <v>0.1209162738046823</v>
      </c>
      <c r="H310">
        <v>26.718500137329102</v>
      </c>
      <c r="I310">
        <v>0</v>
      </c>
      <c r="J310">
        <v>1</v>
      </c>
      <c r="K310">
        <v>26.622999191284201</v>
      </c>
      <c r="L310">
        <v>26.6909999847412</v>
      </c>
      <c r="M310">
        <v>4.8083822179509995E-2</v>
      </c>
      <c r="N310">
        <v>26.656999588012702</v>
      </c>
      <c r="O310">
        <v>0</v>
      </c>
      <c r="P310">
        <v>1</v>
      </c>
      <c r="T310">
        <v>1</v>
      </c>
      <c r="U310">
        <v>1</v>
      </c>
      <c r="V310" s="3">
        <f t="shared" si="10"/>
        <v>0.57269762984545713</v>
      </c>
    </row>
    <row r="311" spans="1:22" x14ac:dyDescent="0.15">
      <c r="A311">
        <v>39</v>
      </c>
      <c r="C311" t="s">
        <v>24</v>
      </c>
      <c r="E311">
        <v>26.6019992828369</v>
      </c>
      <c r="F311">
        <v>26.6019992828369</v>
      </c>
      <c r="G311">
        <v>0</v>
      </c>
      <c r="H311">
        <v>26.6019992828369</v>
      </c>
      <c r="I311">
        <v>0</v>
      </c>
      <c r="J311">
        <v>1</v>
      </c>
      <c r="K311">
        <v>26.486000061035199</v>
      </c>
      <c r="L311">
        <v>26.724000930786101</v>
      </c>
      <c r="M311">
        <v>0.16829202892915904</v>
      </c>
      <c r="N311">
        <v>26.605000495910652</v>
      </c>
      <c r="O311">
        <v>0</v>
      </c>
      <c r="P311">
        <v>1</v>
      </c>
      <c r="T311">
        <v>1</v>
      </c>
      <c r="U311">
        <v>1</v>
      </c>
      <c r="V311" s="3">
        <f t="shared" si="10"/>
        <v>0.98216947070861049</v>
      </c>
    </row>
    <row r="312" spans="1:22" x14ac:dyDescent="0.15">
      <c r="A312">
        <v>39</v>
      </c>
      <c r="C312" t="s">
        <v>24</v>
      </c>
      <c r="E312">
        <v>26.594999313354499</v>
      </c>
      <c r="F312">
        <v>27.395999908447301</v>
      </c>
      <c r="G312">
        <v>0.56639295252458022</v>
      </c>
      <c r="H312">
        <v>26.9954996109009</v>
      </c>
      <c r="I312">
        <v>0</v>
      </c>
      <c r="J312">
        <v>1</v>
      </c>
      <c r="K312">
        <v>27.075000762939499</v>
      </c>
      <c r="L312">
        <v>27.099000930786101</v>
      </c>
      <c r="M312">
        <v>1.6970681433947279E-2</v>
      </c>
      <c r="N312">
        <v>27.0870008468628</v>
      </c>
      <c r="O312">
        <v>0</v>
      </c>
      <c r="P312">
        <v>1</v>
      </c>
      <c r="T312">
        <v>1</v>
      </c>
      <c r="U312">
        <v>1</v>
      </c>
      <c r="V312" s="3">
        <f t="shared" si="10"/>
        <v>0.84058666294802697</v>
      </c>
    </row>
    <row r="313" spans="1:22" x14ac:dyDescent="0.15">
      <c r="A313">
        <v>39</v>
      </c>
      <c r="C313" t="s">
        <v>24</v>
      </c>
      <c r="E313">
        <v>26.975999832153299</v>
      </c>
      <c r="F313">
        <v>26.9869995117188</v>
      </c>
      <c r="G313">
        <v>7.7779480116446711E-3</v>
      </c>
      <c r="H313">
        <v>26.981499671936049</v>
      </c>
      <c r="I313">
        <v>0</v>
      </c>
      <c r="J313">
        <v>1</v>
      </c>
      <c r="K313">
        <v>27.090000152587901</v>
      </c>
      <c r="L313">
        <v>27.041000366210898</v>
      </c>
      <c r="M313">
        <v>3.4648081223870933E-2</v>
      </c>
      <c r="N313">
        <v>27.0655002593994</v>
      </c>
      <c r="O313">
        <v>0</v>
      </c>
      <c r="P313">
        <v>1</v>
      </c>
      <c r="T313">
        <v>1</v>
      </c>
      <c r="U313">
        <v>1</v>
      </c>
      <c r="V313" s="3">
        <f t="shared" si="10"/>
        <v>7.8921253757936238E-2</v>
      </c>
    </row>
    <row r="314" spans="1:22" x14ac:dyDescent="0.15">
      <c r="A314">
        <v>39</v>
      </c>
      <c r="C314" t="s">
        <v>24</v>
      </c>
      <c r="E314">
        <v>29.777000427246101</v>
      </c>
      <c r="F314">
        <v>29.746000289916999</v>
      </c>
      <c r="G314">
        <v>2.1920407323121942E-2</v>
      </c>
      <c r="H314">
        <v>29.76150035858155</v>
      </c>
      <c r="I314">
        <v>0</v>
      </c>
      <c r="J314">
        <v>1</v>
      </c>
      <c r="K314">
        <v>29.961000442504901</v>
      </c>
      <c r="L314">
        <v>30.099000930786101</v>
      </c>
      <c r="M314">
        <v>9.7581081070691383E-2</v>
      </c>
      <c r="N314">
        <v>30.030000686645501</v>
      </c>
      <c r="O314">
        <v>0</v>
      </c>
      <c r="P314">
        <v>1</v>
      </c>
      <c r="T314">
        <v>1</v>
      </c>
      <c r="U314">
        <v>1</v>
      </c>
      <c r="V314" s="3">
        <f t="shared" si="10"/>
        <v>6.2898845630990907E-2</v>
      </c>
    </row>
    <row r="315" spans="1:22" x14ac:dyDescent="0.15">
      <c r="A315">
        <v>40</v>
      </c>
      <c r="C315" t="s">
        <v>24</v>
      </c>
      <c r="E315">
        <v>29.936000823974599</v>
      </c>
      <c r="F315">
        <v>29.768999099731399</v>
      </c>
      <c r="G315">
        <v>0.11808805168221229</v>
      </c>
      <c r="H315">
        <v>29.852499961852999</v>
      </c>
      <c r="I315">
        <v>0</v>
      </c>
      <c r="J315">
        <v>1</v>
      </c>
      <c r="K315">
        <v>29.600000381469702</v>
      </c>
      <c r="L315">
        <v>29.757999420166001</v>
      </c>
      <c r="M315">
        <v>0.11172219168310926</v>
      </c>
      <c r="N315">
        <v>29.67899990081785</v>
      </c>
      <c r="O315">
        <v>0</v>
      </c>
      <c r="P315">
        <v>1</v>
      </c>
      <c r="T315">
        <v>1</v>
      </c>
      <c r="U315">
        <v>1</v>
      </c>
      <c r="V315" s="3">
        <f t="shared" si="10"/>
        <v>0.27026641119375272</v>
      </c>
    </row>
    <row r="316" spans="1:22" x14ac:dyDescent="0.15">
      <c r="A316">
        <v>40</v>
      </c>
      <c r="C316" t="s">
        <v>24</v>
      </c>
      <c r="E316">
        <v>29.7439994812012</v>
      </c>
      <c r="F316">
        <v>29.586999893188501</v>
      </c>
      <c r="G316">
        <v>0.11101547332727357</v>
      </c>
      <c r="H316">
        <v>29.665499687194853</v>
      </c>
      <c r="I316">
        <v>0</v>
      </c>
      <c r="J316">
        <v>1</v>
      </c>
      <c r="K316">
        <v>29.888999938964801</v>
      </c>
      <c r="L316">
        <v>29.888999938964801</v>
      </c>
      <c r="M316">
        <v>0</v>
      </c>
      <c r="N316">
        <v>29.888999938964801</v>
      </c>
      <c r="O316">
        <v>0</v>
      </c>
      <c r="P316">
        <v>1</v>
      </c>
      <c r="T316">
        <v>1</v>
      </c>
      <c r="U316">
        <v>1</v>
      </c>
      <c r="V316" s="3">
        <f t="shared" si="10"/>
        <v>0.10439836095980604</v>
      </c>
    </row>
    <row r="317" spans="1:22" x14ac:dyDescent="0.15">
      <c r="A317">
        <v>40</v>
      </c>
      <c r="C317" t="s">
        <v>24</v>
      </c>
      <c r="E317">
        <v>29.709999084472699</v>
      </c>
      <c r="F317">
        <v>29.709999084472699</v>
      </c>
      <c r="G317">
        <v>0</v>
      </c>
      <c r="H317">
        <v>29.709999084472699</v>
      </c>
      <c r="I317">
        <v>0</v>
      </c>
      <c r="J317">
        <v>1</v>
      </c>
      <c r="K317">
        <v>29.804000854492202</v>
      </c>
      <c r="L317">
        <v>29.804000854492202</v>
      </c>
      <c r="M317">
        <v>0</v>
      </c>
      <c r="N317">
        <v>29.804000854492202</v>
      </c>
      <c r="O317">
        <v>0</v>
      </c>
      <c r="P317">
        <v>1</v>
      </c>
      <c r="T317">
        <v>1</v>
      </c>
      <c r="U317">
        <v>1</v>
      </c>
      <c r="V317" s="3" t="e">
        <f t="shared" si="10"/>
        <v>#DIV/0!</v>
      </c>
    </row>
    <row r="318" spans="1:22" x14ac:dyDescent="0.15">
      <c r="A318">
        <v>40</v>
      </c>
      <c r="C318" t="s">
        <v>24</v>
      </c>
      <c r="E318">
        <v>29.906000137329102</v>
      </c>
      <c r="F318">
        <v>29.955999374389599</v>
      </c>
      <c r="G318">
        <v>3.5354799579631266E-2</v>
      </c>
      <c r="H318">
        <v>29.93099975585935</v>
      </c>
      <c r="I318">
        <v>0</v>
      </c>
      <c r="J318">
        <v>1</v>
      </c>
      <c r="K318">
        <v>29.871000289916999</v>
      </c>
      <c r="L318">
        <v>29.497999191284201</v>
      </c>
      <c r="M318">
        <v>0.26375160623328392</v>
      </c>
      <c r="N318">
        <v>29.6844997406006</v>
      </c>
      <c r="O318">
        <v>0</v>
      </c>
      <c r="P318">
        <v>1</v>
      </c>
      <c r="T318">
        <v>1</v>
      </c>
      <c r="U318">
        <v>1</v>
      </c>
      <c r="V318" s="3">
        <f t="shared" si="10"/>
        <v>0.32044165925803925</v>
      </c>
    </row>
    <row r="319" spans="1:22" x14ac:dyDescent="0.15">
      <c r="A319">
        <v>40</v>
      </c>
      <c r="C319" t="s">
        <v>24</v>
      </c>
      <c r="E319">
        <v>30.2859992980957</v>
      </c>
      <c r="F319">
        <v>30.333000183105501</v>
      </c>
      <c r="G319">
        <v>3.3234644512199547E-2</v>
      </c>
      <c r="H319">
        <v>30.3094997406006</v>
      </c>
      <c r="I319">
        <v>0</v>
      </c>
      <c r="J319">
        <v>1</v>
      </c>
      <c r="K319">
        <v>30.281999588012699</v>
      </c>
      <c r="L319">
        <v>30.152999877929702</v>
      </c>
      <c r="M319">
        <v>9.1216569770785946E-2</v>
      </c>
      <c r="N319">
        <v>30.217499732971199</v>
      </c>
      <c r="O319">
        <v>0</v>
      </c>
      <c r="P319">
        <v>1</v>
      </c>
      <c r="T319">
        <v>1</v>
      </c>
      <c r="U319">
        <v>1</v>
      </c>
      <c r="V319" s="3">
        <f t="shared" si="10"/>
        <v>0.31214838174525628</v>
      </c>
    </row>
    <row r="320" spans="1:22" x14ac:dyDescent="0.15">
      <c r="A320">
        <v>40</v>
      </c>
      <c r="C320" t="s">
        <v>24</v>
      </c>
      <c r="E320">
        <v>27.291000366210898</v>
      </c>
      <c r="F320">
        <v>27.291000366210898</v>
      </c>
      <c r="G320">
        <v>0</v>
      </c>
      <c r="H320">
        <v>27.291000366210898</v>
      </c>
      <c r="I320">
        <v>0</v>
      </c>
      <c r="J320">
        <v>1</v>
      </c>
      <c r="K320">
        <v>27.538999557495099</v>
      </c>
      <c r="L320">
        <v>27.586999893188501</v>
      </c>
      <c r="M320">
        <v>3.3941362868035237E-2</v>
      </c>
      <c r="N320">
        <v>27.5629997253418</v>
      </c>
      <c r="O320">
        <v>0</v>
      </c>
      <c r="P320">
        <v>1</v>
      </c>
      <c r="T320">
        <v>1</v>
      </c>
      <c r="U320">
        <v>1</v>
      </c>
      <c r="V320" s="3">
        <f t="shared" si="10"/>
        <v>7.6958530397464552E-3</v>
      </c>
    </row>
    <row r="321" spans="1:22" x14ac:dyDescent="0.15">
      <c r="A321">
        <v>40</v>
      </c>
      <c r="C321" t="s">
        <v>24</v>
      </c>
      <c r="E321">
        <v>27.6410007476807</v>
      </c>
      <c r="F321">
        <v>27.752000808715799</v>
      </c>
      <c r="G321">
        <v>7.848889587003946E-2</v>
      </c>
      <c r="H321">
        <v>27.696500778198249</v>
      </c>
      <c r="I321">
        <v>0</v>
      </c>
      <c r="J321">
        <v>1</v>
      </c>
      <c r="K321">
        <v>27.556999206543001</v>
      </c>
      <c r="L321">
        <v>27.576999664306602</v>
      </c>
      <c r="M321">
        <v>1.4142459311477271E-2</v>
      </c>
      <c r="N321">
        <v>27.566999435424801</v>
      </c>
      <c r="O321">
        <v>0</v>
      </c>
      <c r="P321">
        <v>1</v>
      </c>
      <c r="T321">
        <v>1</v>
      </c>
      <c r="U321">
        <v>1</v>
      </c>
      <c r="V321" s="3">
        <f t="shared" si="10"/>
        <v>0.14851696441916995</v>
      </c>
    </row>
    <row r="322" spans="1:22" x14ac:dyDescent="0.15">
      <c r="A322">
        <v>40</v>
      </c>
      <c r="C322" t="s">
        <v>24</v>
      </c>
      <c r="E322">
        <v>27.711000442504901</v>
      </c>
      <c r="F322">
        <v>27.752000808715799</v>
      </c>
      <c r="G322">
        <v>2.8991636978858065E-2</v>
      </c>
      <c r="H322">
        <v>27.731500625610352</v>
      </c>
      <c r="I322">
        <v>0</v>
      </c>
      <c r="J322">
        <v>1</v>
      </c>
      <c r="K322">
        <v>27.966999053955099</v>
      </c>
      <c r="L322">
        <v>28.031999588012699</v>
      </c>
      <c r="M322">
        <v>4.5962318412875687E-2</v>
      </c>
      <c r="N322">
        <v>27.999499320983901</v>
      </c>
      <c r="O322">
        <v>0</v>
      </c>
      <c r="P322">
        <v>1</v>
      </c>
      <c r="T322">
        <v>1</v>
      </c>
      <c r="U322">
        <v>1</v>
      </c>
      <c r="V322" s="3">
        <f t="shared" si="10"/>
        <v>1.9944777359022794E-2</v>
      </c>
    </row>
    <row r="323" spans="1:22" x14ac:dyDescent="0.15">
      <c r="A323">
        <v>41</v>
      </c>
      <c r="C323" t="s">
        <v>24</v>
      </c>
      <c r="E323">
        <v>27.702999114990199</v>
      </c>
      <c r="F323">
        <v>27.881999969482401</v>
      </c>
      <c r="G323">
        <v>0.12657271804962231</v>
      </c>
      <c r="H323">
        <v>27.7924995422363</v>
      </c>
      <c r="I323">
        <v>0</v>
      </c>
      <c r="J323">
        <v>1</v>
      </c>
      <c r="K323">
        <v>27.7329998016357</v>
      </c>
      <c r="L323">
        <v>27.888999938964801</v>
      </c>
      <c r="M323">
        <v>0.11030875497144038</v>
      </c>
      <c r="N323">
        <v>27.81099987030025</v>
      </c>
      <c r="O323">
        <v>0</v>
      </c>
      <c r="P323">
        <v>1</v>
      </c>
      <c r="T323">
        <v>1</v>
      </c>
      <c r="U323">
        <v>1</v>
      </c>
      <c r="V323" s="3">
        <f t="shared" si="10"/>
        <v>0.89047294356912676</v>
      </c>
    </row>
    <row r="324" spans="1:22" x14ac:dyDescent="0.15">
      <c r="A324">
        <v>41</v>
      </c>
      <c r="C324" t="s">
        <v>24</v>
      </c>
      <c r="E324">
        <v>28.531999588012699</v>
      </c>
      <c r="F324">
        <v>28.225000381469702</v>
      </c>
      <c r="G324">
        <v>0.21708122076544281</v>
      </c>
      <c r="H324">
        <v>28.3784999847412</v>
      </c>
      <c r="I324">
        <v>0</v>
      </c>
      <c r="J324">
        <v>1</v>
      </c>
      <c r="K324">
        <v>28.1870002746582</v>
      </c>
      <c r="L324">
        <v>28.277000427246101</v>
      </c>
      <c r="M324">
        <v>6.3639718202728998E-2</v>
      </c>
      <c r="N324">
        <v>28.232000350952148</v>
      </c>
      <c r="O324">
        <v>0</v>
      </c>
      <c r="P324">
        <v>1</v>
      </c>
      <c r="T324">
        <v>1</v>
      </c>
      <c r="U324">
        <v>1</v>
      </c>
      <c r="V324" s="3">
        <f t="shared" si="10"/>
        <v>0.45642516226107355</v>
      </c>
    </row>
    <row r="325" spans="1:22" x14ac:dyDescent="0.15">
      <c r="A325">
        <v>41</v>
      </c>
      <c r="C325" t="s">
        <v>24</v>
      </c>
      <c r="E325">
        <v>28.256999969482401</v>
      </c>
      <c r="F325">
        <v>28.205999374389599</v>
      </c>
      <c r="G325">
        <v>3.6062866634669552E-2</v>
      </c>
      <c r="H325">
        <v>28.231499671936</v>
      </c>
      <c r="I325">
        <v>0</v>
      </c>
      <c r="J325">
        <v>1</v>
      </c>
      <c r="K325">
        <v>28.343999862670898</v>
      </c>
      <c r="L325">
        <v>28.333999633789102</v>
      </c>
      <c r="M325">
        <v>7.0712296557361234E-3</v>
      </c>
      <c r="N325">
        <v>28.338999748230002</v>
      </c>
      <c r="O325">
        <v>0</v>
      </c>
      <c r="P325">
        <v>1</v>
      </c>
      <c r="T325">
        <v>1</v>
      </c>
      <c r="U325">
        <v>1</v>
      </c>
      <c r="V325" s="3">
        <f t="shared" si="10"/>
        <v>5.3763931536967013E-2</v>
      </c>
    </row>
    <row r="326" spans="1:22" x14ac:dyDescent="0.15">
      <c r="A326">
        <v>41</v>
      </c>
      <c r="C326" t="s">
        <v>24</v>
      </c>
      <c r="E326">
        <v>29.715999603271499</v>
      </c>
      <c r="F326">
        <v>29.680000305175799</v>
      </c>
      <c r="G326">
        <v>2.5455347801425134E-2</v>
      </c>
      <c r="H326">
        <v>29.697999954223647</v>
      </c>
      <c r="I326">
        <v>0</v>
      </c>
      <c r="J326">
        <v>1</v>
      </c>
      <c r="K326">
        <v>29.986000061035199</v>
      </c>
      <c r="L326">
        <v>30.0820007324219</v>
      </c>
      <c r="M326">
        <v>6.7882725735997629E-2</v>
      </c>
      <c r="N326">
        <v>30.034000396728551</v>
      </c>
      <c r="O326">
        <v>0</v>
      </c>
      <c r="P326">
        <v>1</v>
      </c>
      <c r="T326">
        <v>1</v>
      </c>
      <c r="U326">
        <v>1</v>
      </c>
      <c r="V326" s="3">
        <f t="shared" si="10"/>
        <v>2.2495664978982255E-2</v>
      </c>
    </row>
    <row r="327" spans="1:22" x14ac:dyDescent="0.15">
      <c r="A327">
        <v>41</v>
      </c>
      <c r="C327" t="s">
        <v>24</v>
      </c>
      <c r="E327">
        <v>30.075000762939499</v>
      </c>
      <c r="F327">
        <v>30.052000045776399</v>
      </c>
      <c r="G327">
        <v>1.6263963078181926E-2</v>
      </c>
      <c r="H327">
        <v>30.063500404357949</v>
      </c>
      <c r="I327">
        <v>0</v>
      </c>
      <c r="J327">
        <v>1</v>
      </c>
      <c r="K327">
        <v>30.191999435424801</v>
      </c>
      <c r="L327">
        <v>30.415000915527301</v>
      </c>
      <c r="M327">
        <v>0.15768585879511468</v>
      </c>
      <c r="N327">
        <v>30.303500175476053</v>
      </c>
      <c r="O327">
        <v>0</v>
      </c>
      <c r="P327">
        <v>1</v>
      </c>
      <c r="T327">
        <v>1</v>
      </c>
      <c r="U327">
        <v>1</v>
      </c>
      <c r="V327" s="3">
        <f t="shared" si="10"/>
        <v>0.16558650587625867</v>
      </c>
    </row>
    <row r="328" spans="1:22" x14ac:dyDescent="0.15">
      <c r="A328">
        <v>41</v>
      </c>
      <c r="C328" t="s">
        <v>24</v>
      </c>
      <c r="E328">
        <v>29.528999328613299</v>
      </c>
      <c r="F328">
        <v>29.561000823974599</v>
      </c>
      <c r="G328">
        <v>2.2628474378084865E-2</v>
      </c>
      <c r="H328">
        <v>29.545000076293949</v>
      </c>
      <c r="I328">
        <v>0</v>
      </c>
      <c r="J328">
        <v>1</v>
      </c>
      <c r="K328">
        <v>29.017999649047901</v>
      </c>
      <c r="L328">
        <v>30.499000549316399</v>
      </c>
      <c r="M328">
        <v>1.0472257795232367</v>
      </c>
      <c r="N328">
        <v>29.75850009918215</v>
      </c>
      <c r="O328">
        <v>0</v>
      </c>
      <c r="P328">
        <v>1</v>
      </c>
      <c r="T328">
        <v>1</v>
      </c>
      <c r="U328">
        <v>1</v>
      </c>
      <c r="V328" s="3">
        <f t="shared" si="10"/>
        <v>0.80028193776783141</v>
      </c>
    </row>
    <row r="329" spans="1:22" x14ac:dyDescent="0.15">
      <c r="A329">
        <v>41</v>
      </c>
      <c r="C329" t="s">
        <v>24</v>
      </c>
      <c r="E329">
        <v>29.680000305175799</v>
      </c>
      <c r="F329">
        <v>29.847999572753899</v>
      </c>
      <c r="G329">
        <v>0.1187934213388479</v>
      </c>
      <c r="H329">
        <v>29.763999938964851</v>
      </c>
      <c r="I329">
        <v>0</v>
      </c>
      <c r="J329">
        <v>1</v>
      </c>
      <c r="K329">
        <v>29.8549995422363</v>
      </c>
      <c r="L329">
        <v>29.915000915527301</v>
      </c>
      <c r="M329">
        <v>4.2427377934572491E-2</v>
      </c>
      <c r="N329">
        <v>29.8850002288818</v>
      </c>
      <c r="O329">
        <v>0</v>
      </c>
      <c r="P329">
        <v>1</v>
      </c>
      <c r="T329">
        <v>1</v>
      </c>
      <c r="U329">
        <v>1</v>
      </c>
      <c r="V329" s="3">
        <f t="shared" si="10"/>
        <v>0.30775588697484546</v>
      </c>
    </row>
    <row r="330" spans="1:22" x14ac:dyDescent="0.15">
      <c r="A330">
        <v>41</v>
      </c>
      <c r="C330" t="s">
        <v>24</v>
      </c>
      <c r="E330">
        <v>29.820999145507798</v>
      </c>
      <c r="F330">
        <v>29.882999420166001</v>
      </c>
      <c r="G330">
        <v>4.3840814646243884E-2</v>
      </c>
      <c r="H330">
        <v>29.8519992828369</v>
      </c>
      <c r="I330">
        <v>0</v>
      </c>
      <c r="J330">
        <v>1</v>
      </c>
      <c r="K330">
        <v>30.4869995117188</v>
      </c>
      <c r="L330">
        <v>30.475000381469702</v>
      </c>
      <c r="M330">
        <v>8.4846663674778555E-3</v>
      </c>
      <c r="N330">
        <v>30.480999946594252</v>
      </c>
      <c r="O330">
        <v>0</v>
      </c>
      <c r="P330">
        <v>1</v>
      </c>
      <c r="T330">
        <v>1</v>
      </c>
      <c r="U330">
        <v>1</v>
      </c>
      <c r="V330" s="3">
        <f t="shared" si="10"/>
        <v>2.5104787908072027E-3</v>
      </c>
    </row>
    <row r="331" spans="1:22" x14ac:dyDescent="0.15">
      <c r="A331">
        <v>42</v>
      </c>
      <c r="C331" t="s">
        <v>24</v>
      </c>
      <c r="E331">
        <v>29.9909992218018</v>
      </c>
      <c r="F331">
        <v>30.0820007324219</v>
      </c>
      <c r="G331">
        <v>6.4347785257691928E-2</v>
      </c>
      <c r="H331">
        <v>30.036499977111852</v>
      </c>
      <c r="I331">
        <v>0</v>
      </c>
      <c r="J331">
        <v>1</v>
      </c>
      <c r="K331">
        <v>31.055000305175799</v>
      </c>
      <c r="L331">
        <v>30.556999206543001</v>
      </c>
      <c r="M331">
        <v>0.35213995388160235</v>
      </c>
      <c r="N331">
        <v>30.8059997558594</v>
      </c>
      <c r="O331">
        <v>0</v>
      </c>
      <c r="P331">
        <v>1</v>
      </c>
      <c r="T331">
        <v>1</v>
      </c>
      <c r="U331">
        <v>1</v>
      </c>
      <c r="V331" s="3">
        <f t="shared" si="10"/>
        <v>9.3307750550612911E-2</v>
      </c>
    </row>
    <row r="332" spans="1:22" x14ac:dyDescent="0.15">
      <c r="A332">
        <v>42</v>
      </c>
      <c r="C332" t="s">
        <v>24</v>
      </c>
      <c r="E332" t="s">
        <v>23</v>
      </c>
      <c r="F332">
        <v>27.013999938964801</v>
      </c>
      <c r="G332" t="e">
        <v>#DIV/0!</v>
      </c>
      <c r="H332">
        <v>27.013999938964801</v>
      </c>
      <c r="I332">
        <v>0</v>
      </c>
      <c r="J332">
        <v>1</v>
      </c>
      <c r="K332">
        <v>27.2329998016357</v>
      </c>
      <c r="L332">
        <v>27.337999343872099</v>
      </c>
      <c r="M332">
        <v>7.4245888336841176E-2</v>
      </c>
      <c r="N332">
        <v>27.285499572753899</v>
      </c>
      <c r="O332">
        <v>0</v>
      </c>
      <c r="P332">
        <v>1</v>
      </c>
      <c r="T332">
        <v>1</v>
      </c>
      <c r="U332">
        <v>1</v>
      </c>
      <c r="V332" s="3" t="e">
        <f t="shared" si="10"/>
        <v>#DIV/0!</v>
      </c>
    </row>
    <row r="333" spans="1:22" x14ac:dyDescent="0.15">
      <c r="A333">
        <v>42</v>
      </c>
      <c r="C333" t="s">
        <v>24</v>
      </c>
      <c r="E333">
        <v>27.125999450683601</v>
      </c>
      <c r="F333">
        <v>27.103000640869102</v>
      </c>
      <c r="G333">
        <v>1.6262614379052184E-2</v>
      </c>
      <c r="H333">
        <v>27.114500045776353</v>
      </c>
      <c r="I333">
        <v>0</v>
      </c>
      <c r="J333">
        <v>1</v>
      </c>
      <c r="K333">
        <v>27.2959995269775</v>
      </c>
      <c r="L333">
        <v>27.281000137329102</v>
      </c>
      <c r="M333">
        <v>1.0606170134041828E-2</v>
      </c>
      <c r="N333">
        <v>27.288499832153299</v>
      </c>
      <c r="O333">
        <v>0</v>
      </c>
      <c r="P333">
        <v>1</v>
      </c>
      <c r="T333">
        <v>1</v>
      </c>
      <c r="U333">
        <v>1</v>
      </c>
      <c r="V333" s="3">
        <f t="shared" si="10"/>
        <v>6.1679277244284505E-3</v>
      </c>
    </row>
    <row r="334" spans="1:22" x14ac:dyDescent="0.15">
      <c r="A334">
        <v>42</v>
      </c>
      <c r="C334" t="s">
        <v>24</v>
      </c>
      <c r="E334">
        <v>27.084999084472699</v>
      </c>
      <c r="F334">
        <v>27.068000793456999</v>
      </c>
      <c r="G334">
        <v>1.2019606845783558E-2</v>
      </c>
      <c r="H334">
        <v>27.076499938964851</v>
      </c>
      <c r="I334">
        <v>0</v>
      </c>
      <c r="J334">
        <v>1</v>
      </c>
      <c r="K334">
        <v>27.0629997253418</v>
      </c>
      <c r="L334">
        <v>27.3120002746582</v>
      </c>
      <c r="M334">
        <v>0.17606997694080118</v>
      </c>
      <c r="N334">
        <v>27.1875</v>
      </c>
      <c r="O334">
        <v>0</v>
      </c>
      <c r="P334">
        <v>1</v>
      </c>
      <c r="T334">
        <v>1</v>
      </c>
      <c r="U334">
        <v>1</v>
      </c>
      <c r="V334" s="3">
        <f t="shared" si="10"/>
        <v>0.46758807548383752</v>
      </c>
    </row>
    <row r="335" spans="1:22" x14ac:dyDescent="0.15">
      <c r="A335">
        <v>42</v>
      </c>
      <c r="C335" t="s">
        <v>24</v>
      </c>
      <c r="E335">
        <v>32.5260009765625</v>
      </c>
      <c r="F335">
        <v>32.7299995422363</v>
      </c>
      <c r="G335">
        <v>0.14424876914027304</v>
      </c>
      <c r="H335">
        <v>32.6280002593994</v>
      </c>
      <c r="I335">
        <v>0</v>
      </c>
      <c r="J335">
        <v>1</v>
      </c>
      <c r="K335">
        <v>32.844001770019503</v>
      </c>
      <c r="L335">
        <v>32.816001892089801</v>
      </c>
      <c r="M335">
        <v>1.979890355648763E-2</v>
      </c>
      <c r="N335">
        <v>32.830001831054652</v>
      </c>
      <c r="O335">
        <v>0</v>
      </c>
      <c r="P335">
        <v>1</v>
      </c>
      <c r="T335">
        <v>1</v>
      </c>
      <c r="U335">
        <v>1</v>
      </c>
      <c r="V335" s="3">
        <f t="shared" si="10"/>
        <v>0.18877055143426924</v>
      </c>
    </row>
    <row r="336" spans="1:22" x14ac:dyDescent="0.15">
      <c r="A336">
        <v>42</v>
      </c>
      <c r="C336" t="s">
        <v>24</v>
      </c>
      <c r="E336">
        <v>27.466999053955099</v>
      </c>
      <c r="F336">
        <v>27.680000305175799</v>
      </c>
      <c r="G336">
        <v>0.15061462913937607</v>
      </c>
      <c r="H336">
        <v>27.573499679565451</v>
      </c>
      <c r="I336">
        <v>0</v>
      </c>
      <c r="J336">
        <v>1</v>
      </c>
      <c r="K336">
        <v>28.087999343872099</v>
      </c>
      <c r="L336">
        <v>28.172000885009801</v>
      </c>
      <c r="M336">
        <v>5.9398059368590113E-2</v>
      </c>
      <c r="N336">
        <v>28.13000011444095</v>
      </c>
      <c r="O336">
        <v>0</v>
      </c>
      <c r="P336">
        <v>1</v>
      </c>
      <c r="T336">
        <v>1</v>
      </c>
      <c r="U336">
        <v>1</v>
      </c>
      <c r="V336" s="3">
        <f t="shared" si="10"/>
        <v>3.9810689970710092E-2</v>
      </c>
    </row>
    <row r="337" spans="1:22" x14ac:dyDescent="0.15">
      <c r="A337">
        <v>42</v>
      </c>
      <c r="C337" t="s">
        <v>24</v>
      </c>
      <c r="E337">
        <v>27.958000183105501</v>
      </c>
      <c r="F337">
        <v>27.940000534057599</v>
      </c>
      <c r="G337">
        <v>1.2727673900748995E-2</v>
      </c>
      <c r="H337">
        <v>27.94900035858155</v>
      </c>
      <c r="I337">
        <v>0</v>
      </c>
      <c r="J337">
        <v>1</v>
      </c>
      <c r="K337">
        <v>27.697999954223601</v>
      </c>
      <c r="L337">
        <v>27.7140007019043</v>
      </c>
      <c r="M337">
        <v>1.1314237189077602E-2</v>
      </c>
      <c r="N337">
        <v>27.706000328063951</v>
      </c>
      <c r="O337">
        <v>0</v>
      </c>
      <c r="P337">
        <v>1</v>
      </c>
      <c r="T337">
        <v>1</v>
      </c>
      <c r="U337">
        <v>1</v>
      </c>
      <c r="V337" s="3">
        <f t="shared" si="10"/>
        <v>2.4466265708520769E-3</v>
      </c>
    </row>
    <row r="338" spans="1:22" x14ac:dyDescent="0.15">
      <c r="A338">
        <v>42</v>
      </c>
      <c r="C338" t="s">
        <v>24</v>
      </c>
      <c r="E338">
        <v>32.331001281738303</v>
      </c>
      <c r="F338">
        <v>32.301998138427699</v>
      </c>
      <c r="G338">
        <v>2.0508319310653143E-2</v>
      </c>
      <c r="H338">
        <v>32.316499710083001</v>
      </c>
      <c r="I338">
        <v>0</v>
      </c>
      <c r="J338">
        <v>1</v>
      </c>
      <c r="K338">
        <v>32.810001373291001</v>
      </c>
      <c r="L338">
        <v>32.314998626708999</v>
      </c>
      <c r="M338">
        <v>0.35001979881410028</v>
      </c>
      <c r="N338">
        <v>32.5625</v>
      </c>
      <c r="O338">
        <v>0</v>
      </c>
      <c r="P338">
        <v>1</v>
      </c>
      <c r="T338">
        <v>1</v>
      </c>
      <c r="U338">
        <v>1</v>
      </c>
      <c r="V338" s="3">
        <f t="shared" si="10"/>
        <v>0.42565074968324901</v>
      </c>
    </row>
    <row r="339" spans="1:22" x14ac:dyDescent="0.15">
      <c r="A339">
        <v>43</v>
      </c>
      <c r="C339" t="s">
        <v>24</v>
      </c>
      <c r="E339">
        <v>26.334999084472699</v>
      </c>
      <c r="F339">
        <v>26.325000762939499</v>
      </c>
      <c r="G339">
        <v>7.069880956608896E-3</v>
      </c>
      <c r="H339">
        <v>26.329999923706097</v>
      </c>
      <c r="I339">
        <v>0</v>
      </c>
      <c r="J339">
        <v>1</v>
      </c>
      <c r="K339">
        <v>26.655000686645501</v>
      </c>
      <c r="L339">
        <v>26.652000427246101</v>
      </c>
      <c r="M339">
        <v>2.1215037666343136E-3</v>
      </c>
      <c r="N339">
        <v>26.653500556945801</v>
      </c>
      <c r="O339">
        <v>0</v>
      </c>
      <c r="P339">
        <v>1</v>
      </c>
      <c r="T339">
        <v>1</v>
      </c>
      <c r="U339">
        <v>1</v>
      </c>
      <c r="V339" s="3">
        <f t="shared" si="10"/>
        <v>2.6020710015432948E-4</v>
      </c>
    </row>
    <row r="340" spans="1:22" x14ac:dyDescent="0.15">
      <c r="A340">
        <v>43</v>
      </c>
      <c r="C340" t="s">
        <v>24</v>
      </c>
      <c r="E340">
        <v>26.507999420166001</v>
      </c>
      <c r="F340">
        <v>26.534000396728501</v>
      </c>
      <c r="G340">
        <v>1.8385466844816237E-2</v>
      </c>
      <c r="H340">
        <v>26.520999908447251</v>
      </c>
      <c r="I340">
        <v>0</v>
      </c>
      <c r="J340">
        <v>1</v>
      </c>
      <c r="K340">
        <v>26.974000930786101</v>
      </c>
      <c r="L340">
        <v>26.962999343872099</v>
      </c>
      <c r="M340">
        <v>7.77929671070407E-3</v>
      </c>
      <c r="N340">
        <v>26.968500137329102</v>
      </c>
      <c r="O340">
        <v>0</v>
      </c>
      <c r="P340">
        <v>1</v>
      </c>
      <c r="T340">
        <v>1</v>
      </c>
      <c r="U340">
        <v>1</v>
      </c>
      <c r="V340" s="3">
        <f t="shared" si="10"/>
        <v>9.9359833335346771E-4</v>
      </c>
    </row>
    <row r="341" spans="1:22" x14ac:dyDescent="0.15">
      <c r="A341">
        <v>43</v>
      </c>
      <c r="C341" t="s">
        <v>24</v>
      </c>
      <c r="E341">
        <v>26.627000808715799</v>
      </c>
      <c r="F341">
        <v>26.665000915527301</v>
      </c>
      <c r="G341">
        <v>2.6870133212226265E-2</v>
      </c>
      <c r="H341">
        <v>26.64600086212155</v>
      </c>
      <c r="I341">
        <v>0</v>
      </c>
      <c r="J341">
        <v>1</v>
      </c>
      <c r="K341">
        <v>27.038999557495099</v>
      </c>
      <c r="L341">
        <v>27.034999847412099</v>
      </c>
      <c r="M341">
        <v>2.828222122470009E-3</v>
      </c>
      <c r="N341">
        <v>27.036999702453599</v>
      </c>
      <c r="O341">
        <v>0</v>
      </c>
      <c r="P341">
        <v>1</v>
      </c>
      <c r="T341">
        <v>1</v>
      </c>
      <c r="U341">
        <v>1</v>
      </c>
      <c r="V341" s="3">
        <f t="shared" si="10"/>
        <v>2.3789851226625278E-3</v>
      </c>
    </row>
    <row r="342" spans="1:22" x14ac:dyDescent="0.15">
      <c r="A342">
        <v>43</v>
      </c>
      <c r="C342" t="s">
        <v>24</v>
      </c>
      <c r="E342">
        <v>26.6189994812012</v>
      </c>
      <c r="F342">
        <v>26.6420001983643</v>
      </c>
      <c r="G342">
        <v>1.6263963078181926E-2</v>
      </c>
      <c r="H342">
        <v>26.63049983978275</v>
      </c>
      <c r="I342">
        <v>0</v>
      </c>
      <c r="J342">
        <v>1</v>
      </c>
      <c r="K342">
        <v>26.992000579833999</v>
      </c>
      <c r="L342">
        <v>27.011999130248999</v>
      </c>
      <c r="M342">
        <v>1.4141110612347532E-2</v>
      </c>
      <c r="N342">
        <v>27.001999855041497</v>
      </c>
      <c r="O342">
        <v>0</v>
      </c>
      <c r="P342">
        <v>1</v>
      </c>
      <c r="T342">
        <v>1</v>
      </c>
      <c r="U342">
        <v>1</v>
      </c>
      <c r="V342" s="3">
        <f t="shared" si="10"/>
        <v>1.6785404995413417E-3</v>
      </c>
    </row>
    <row r="343" spans="1:22" x14ac:dyDescent="0.15">
      <c r="A343">
        <v>43</v>
      </c>
      <c r="C343" t="s">
        <v>24</v>
      </c>
      <c r="E343">
        <v>26.705999374389599</v>
      </c>
      <c r="F343">
        <v>26.947999954223601</v>
      </c>
      <c r="G343">
        <v>0.17112025105169937</v>
      </c>
      <c r="H343">
        <v>26.826999664306598</v>
      </c>
      <c r="I343">
        <v>0</v>
      </c>
      <c r="J343">
        <v>1</v>
      </c>
      <c r="K343">
        <v>26.978000640869102</v>
      </c>
      <c r="L343">
        <v>26.9570007324219</v>
      </c>
      <c r="M343">
        <v>1.4849177667312967E-2</v>
      </c>
      <c r="N343">
        <v>26.967500686645501</v>
      </c>
      <c r="O343">
        <v>0</v>
      </c>
      <c r="P343">
        <v>1</v>
      </c>
      <c r="T343">
        <v>1</v>
      </c>
      <c r="U343">
        <v>1</v>
      </c>
      <c r="V343" s="3">
        <f t="shared" si="10"/>
        <v>0.36685022334537998</v>
      </c>
    </row>
    <row r="344" spans="1:22" x14ac:dyDescent="0.15">
      <c r="A344">
        <v>43</v>
      </c>
      <c r="C344" t="s">
        <v>24</v>
      </c>
      <c r="E344">
        <v>27.200000762939499</v>
      </c>
      <c r="F344">
        <v>27.173999786376999</v>
      </c>
      <c r="G344">
        <v>1.8385466844816237E-2</v>
      </c>
      <c r="H344">
        <v>27.187000274658249</v>
      </c>
      <c r="I344">
        <v>0</v>
      </c>
      <c r="J344">
        <v>1</v>
      </c>
      <c r="K344">
        <v>27.149999618530298</v>
      </c>
      <c r="L344">
        <v>27.169000625610401</v>
      </c>
      <c r="M344">
        <v>1.3435740955714429E-2</v>
      </c>
      <c r="N344">
        <v>27.159500122070348</v>
      </c>
      <c r="O344">
        <v>0</v>
      </c>
      <c r="P344">
        <v>1</v>
      </c>
      <c r="T344">
        <v>1</v>
      </c>
      <c r="U344">
        <v>1</v>
      </c>
      <c r="V344" s="3">
        <f t="shared" si="10"/>
        <v>0.22978215044345685</v>
      </c>
    </row>
    <row r="345" spans="1:22" x14ac:dyDescent="0.15">
      <c r="A345">
        <v>43</v>
      </c>
      <c r="C345" t="s">
        <v>24</v>
      </c>
      <c r="E345">
        <v>27.283000946044901</v>
      </c>
      <c r="F345">
        <v>27.309999465942401</v>
      </c>
      <c r="G345">
        <v>1.9090836501522195E-2</v>
      </c>
      <c r="H345">
        <v>27.296500205993652</v>
      </c>
      <c r="I345">
        <v>0</v>
      </c>
      <c r="J345">
        <v>1</v>
      </c>
      <c r="K345">
        <v>27.2630004882813</v>
      </c>
      <c r="L345">
        <v>27.284999847412099</v>
      </c>
      <c r="M345">
        <v>1.555589602314615E-2</v>
      </c>
      <c r="N345">
        <v>27.274000167846701</v>
      </c>
      <c r="O345">
        <v>0</v>
      </c>
      <c r="P345">
        <v>1</v>
      </c>
      <c r="T345">
        <v>1</v>
      </c>
      <c r="U345">
        <v>1</v>
      </c>
      <c r="V345" s="3">
        <f t="shared" si="10"/>
        <v>0.32548025394933633</v>
      </c>
    </row>
    <row r="346" spans="1:22" x14ac:dyDescent="0.15">
      <c r="A346">
        <v>43</v>
      </c>
      <c r="C346" t="s">
        <v>24</v>
      </c>
      <c r="E346">
        <v>27.163999557495099</v>
      </c>
      <c r="F346">
        <v>27.1350002288818</v>
      </c>
      <c r="G346">
        <v>2.0505621912320811E-2</v>
      </c>
      <c r="H346">
        <v>27.149499893188448</v>
      </c>
      <c r="I346">
        <v>0</v>
      </c>
      <c r="J346">
        <v>1</v>
      </c>
      <c r="K346">
        <v>27.261999130248999</v>
      </c>
      <c r="L346">
        <v>27.336000442504901</v>
      </c>
      <c r="M346">
        <v>5.2326829712851478E-2</v>
      </c>
      <c r="N346">
        <v>27.29899978637695</v>
      </c>
      <c r="O346">
        <v>0</v>
      </c>
      <c r="P346">
        <v>1</v>
      </c>
      <c r="T346">
        <v>1</v>
      </c>
      <c r="U346">
        <v>1</v>
      </c>
      <c r="V346" s="3">
        <f t="shared" si="10"/>
        <v>6.3956774230100377E-2</v>
      </c>
    </row>
    <row r="347" spans="1:22" x14ac:dyDescent="0.15">
      <c r="A347">
        <v>44</v>
      </c>
      <c r="C347" t="s">
        <v>24</v>
      </c>
      <c r="E347">
        <v>27.3659992218018</v>
      </c>
      <c r="F347">
        <v>27.406999588012699</v>
      </c>
      <c r="G347">
        <v>2.8991636978858065E-2</v>
      </c>
      <c r="H347">
        <v>27.386499404907248</v>
      </c>
      <c r="I347">
        <v>0</v>
      </c>
      <c r="J347">
        <v>1</v>
      </c>
      <c r="K347">
        <v>27.704999923706101</v>
      </c>
      <c r="L347">
        <v>27.895999908447301</v>
      </c>
      <c r="M347">
        <v>0.13505738441702983</v>
      </c>
      <c r="N347">
        <v>27.800499916076703</v>
      </c>
      <c r="O347">
        <v>0</v>
      </c>
      <c r="P347">
        <v>1</v>
      </c>
      <c r="T347">
        <v>1</v>
      </c>
      <c r="U347">
        <v>1</v>
      </c>
      <c r="V347" s="3">
        <f t="shared" si="10"/>
        <v>5.1408759700387163E-2</v>
      </c>
    </row>
    <row r="348" spans="1:22" x14ac:dyDescent="0.15">
      <c r="A348">
        <v>44</v>
      </c>
      <c r="C348" t="s">
        <v>24</v>
      </c>
      <c r="E348">
        <v>27.2339992523193</v>
      </c>
      <c r="F348">
        <v>27.2469997406006</v>
      </c>
      <c r="G348">
        <v>9.1927334224432885E-3</v>
      </c>
      <c r="H348">
        <v>27.24049949645995</v>
      </c>
      <c r="I348">
        <v>0</v>
      </c>
      <c r="J348">
        <v>1</v>
      </c>
      <c r="K348">
        <v>27.790000915527301</v>
      </c>
      <c r="L348">
        <v>28.068000793456999</v>
      </c>
      <c r="M348">
        <v>0.19657559885312201</v>
      </c>
      <c r="N348">
        <v>27.929000854492152</v>
      </c>
      <c r="O348">
        <v>0</v>
      </c>
      <c r="P348">
        <v>1</v>
      </c>
      <c r="T348">
        <v>1</v>
      </c>
      <c r="U348">
        <v>1</v>
      </c>
      <c r="V348" s="3">
        <f t="shared" si="10"/>
        <v>3.8504002066263587E-2</v>
      </c>
    </row>
    <row r="349" spans="1:22" x14ac:dyDescent="0.15">
      <c r="A349">
        <v>44</v>
      </c>
      <c r="C349" t="s">
        <v>24</v>
      </c>
      <c r="E349">
        <v>28.179000854492202</v>
      </c>
      <c r="F349">
        <v>28.208000183105501</v>
      </c>
      <c r="G349">
        <v>2.0505621912320811E-2</v>
      </c>
      <c r="H349">
        <v>28.193500518798849</v>
      </c>
      <c r="I349">
        <v>0</v>
      </c>
      <c r="J349">
        <v>1</v>
      </c>
      <c r="K349">
        <v>28.57200050354</v>
      </c>
      <c r="L349">
        <v>28.621000289916999</v>
      </c>
      <c r="M349">
        <v>3.4648081223868421E-2</v>
      </c>
      <c r="N349">
        <v>28.596500396728501</v>
      </c>
      <c r="O349">
        <v>0</v>
      </c>
      <c r="P349">
        <v>1</v>
      </c>
      <c r="T349">
        <v>1</v>
      </c>
      <c r="U349">
        <v>1</v>
      </c>
      <c r="V349" s="3">
        <f t="shared" si="10"/>
        <v>4.9533497445676264E-3</v>
      </c>
    </row>
    <row r="350" spans="1:22" x14ac:dyDescent="0.15">
      <c r="A350">
        <v>44</v>
      </c>
      <c r="C350" t="s">
        <v>24</v>
      </c>
      <c r="E350">
        <v>26.2399997711182</v>
      </c>
      <c r="F350">
        <v>26.205999374389599</v>
      </c>
      <c r="G350">
        <v>2.4041911089826597E-2</v>
      </c>
      <c r="H350">
        <v>26.222999572753899</v>
      </c>
      <c r="I350">
        <v>0</v>
      </c>
      <c r="J350">
        <v>1</v>
      </c>
      <c r="K350">
        <v>26.288999557495099</v>
      </c>
      <c r="L350">
        <v>26.334999084472699</v>
      </c>
      <c r="M350">
        <v>3.2526577457234113E-2</v>
      </c>
      <c r="N350">
        <v>26.311999320983901</v>
      </c>
      <c r="O350">
        <v>0</v>
      </c>
      <c r="P350">
        <v>1</v>
      </c>
      <c r="T350">
        <v>1</v>
      </c>
      <c r="U350">
        <v>1</v>
      </c>
      <c r="V350" s="3">
        <f t="shared" si="10"/>
        <v>8.9606409991446756E-2</v>
      </c>
    </row>
    <row r="351" spans="1:22" x14ac:dyDescent="0.15">
      <c r="A351">
        <v>44</v>
      </c>
      <c r="C351" t="s">
        <v>24</v>
      </c>
      <c r="E351">
        <v>26.431999206543001</v>
      </c>
      <c r="F351">
        <v>26.465999603271499</v>
      </c>
      <c r="G351">
        <v>2.4041911089753745E-2</v>
      </c>
      <c r="H351">
        <v>26.448999404907248</v>
      </c>
      <c r="I351">
        <v>0</v>
      </c>
      <c r="J351">
        <v>1</v>
      </c>
      <c r="K351">
        <v>26.402999877929702</v>
      </c>
      <c r="L351">
        <v>26.409000396728501</v>
      </c>
      <c r="M351">
        <v>4.2430075332686272E-3</v>
      </c>
      <c r="N351">
        <v>26.406000137329102</v>
      </c>
      <c r="O351">
        <v>0</v>
      </c>
      <c r="P351">
        <v>1</v>
      </c>
      <c r="T351">
        <v>1</v>
      </c>
      <c r="U351">
        <v>1</v>
      </c>
      <c r="V351" s="3">
        <f t="shared" si="10"/>
        <v>0.13038755534728796</v>
      </c>
    </row>
    <row r="352" spans="1:22" x14ac:dyDescent="0.15">
      <c r="A352">
        <v>44</v>
      </c>
      <c r="C352" t="s">
        <v>24</v>
      </c>
      <c r="E352">
        <v>26.370000839233398</v>
      </c>
      <c r="F352">
        <v>26.4839992523193</v>
      </c>
      <c r="G352">
        <v>8.0609050937546542E-2</v>
      </c>
      <c r="H352">
        <v>26.427000045776349</v>
      </c>
      <c r="I352">
        <v>0</v>
      </c>
      <c r="J352">
        <v>1</v>
      </c>
      <c r="K352">
        <v>26.3519992828369</v>
      </c>
      <c r="L352">
        <v>26.346000671386701</v>
      </c>
      <c r="M352">
        <v>4.2416588341388879E-3</v>
      </c>
      <c r="N352">
        <v>26.348999977111802</v>
      </c>
      <c r="O352">
        <v>0</v>
      </c>
      <c r="P352">
        <v>1</v>
      </c>
      <c r="T352">
        <v>1</v>
      </c>
      <c r="U352">
        <v>1</v>
      </c>
      <c r="V352" s="3">
        <f t="shared" si="10"/>
        <v>0.30511523649129024</v>
      </c>
    </row>
    <row r="353" spans="1:22" x14ac:dyDescent="0.15">
      <c r="A353">
        <v>44</v>
      </c>
      <c r="C353" t="s">
        <v>24</v>
      </c>
      <c r="E353">
        <v>26.320999145507798</v>
      </c>
      <c r="F353">
        <v>26.320999145507798</v>
      </c>
      <c r="G353">
        <v>0</v>
      </c>
      <c r="H353">
        <v>26.320999145507798</v>
      </c>
      <c r="I353">
        <v>0</v>
      </c>
      <c r="J353">
        <v>1</v>
      </c>
      <c r="K353">
        <v>26.431999206543001</v>
      </c>
      <c r="L353">
        <v>26.577999114990199</v>
      </c>
      <c r="M353">
        <v>0.10323752531562889</v>
      </c>
      <c r="N353">
        <v>26.504999160766602</v>
      </c>
      <c r="O353">
        <v>0</v>
      </c>
      <c r="P353">
        <v>1</v>
      </c>
      <c r="T353">
        <v>1</v>
      </c>
      <c r="U353">
        <v>1</v>
      </c>
      <c r="V353" s="3">
        <f t="shared" si="10"/>
        <v>0.12789337406827961</v>
      </c>
    </row>
    <row r="354" spans="1:22" x14ac:dyDescent="0.15">
      <c r="A354">
        <v>44</v>
      </c>
      <c r="C354" t="s">
        <v>24</v>
      </c>
      <c r="E354">
        <v>30.2040004730225</v>
      </c>
      <c r="F354">
        <v>30.228000640869102</v>
      </c>
      <c r="G354">
        <v>1.6970681433947279E-2</v>
      </c>
      <c r="H354">
        <v>30.216000556945801</v>
      </c>
      <c r="I354">
        <v>0</v>
      </c>
      <c r="J354">
        <v>1</v>
      </c>
      <c r="K354">
        <v>26.555000305175799</v>
      </c>
      <c r="L354">
        <v>26.488000869751001</v>
      </c>
      <c r="M354">
        <v>4.7375755124544561E-2</v>
      </c>
      <c r="N354">
        <v>26.5215005874634</v>
      </c>
      <c r="O354">
        <v>0</v>
      </c>
      <c r="P354">
        <v>1</v>
      </c>
      <c r="T354">
        <v>1</v>
      </c>
      <c r="U354">
        <v>1</v>
      </c>
      <c r="V354" s="3">
        <f t="shared" si="10"/>
        <v>9.2755975963414403E-5</v>
      </c>
    </row>
    <row r="355" spans="1:22" x14ac:dyDescent="0.15">
      <c r="A355">
        <v>45</v>
      </c>
      <c r="C355" t="s">
        <v>24</v>
      </c>
      <c r="E355">
        <v>26.555000305175799</v>
      </c>
      <c r="F355">
        <v>26.628999710083001</v>
      </c>
      <c r="G355">
        <v>5.23254810136514E-2</v>
      </c>
      <c r="H355">
        <v>26.592000007629402</v>
      </c>
      <c r="I355">
        <v>0</v>
      </c>
      <c r="J355">
        <v>1</v>
      </c>
      <c r="K355">
        <v>26.791999816894499</v>
      </c>
      <c r="L355">
        <v>26.625</v>
      </c>
      <c r="M355">
        <v>0.1180867029830122</v>
      </c>
      <c r="N355">
        <v>26.708499908447251</v>
      </c>
      <c r="O355">
        <v>0</v>
      </c>
      <c r="P355">
        <v>1</v>
      </c>
      <c r="T355">
        <v>1</v>
      </c>
      <c r="U355">
        <v>1</v>
      </c>
      <c r="V355" s="3">
        <f t="shared" si="10"/>
        <v>0.33022416772325336</v>
      </c>
    </row>
    <row r="356" spans="1:22" x14ac:dyDescent="0.15">
      <c r="A356">
        <v>45</v>
      </c>
      <c r="C356" t="s">
        <v>24</v>
      </c>
      <c r="E356">
        <v>26.681999206543001</v>
      </c>
      <c r="F356">
        <v>26.493000030517599</v>
      </c>
      <c r="G356">
        <v>0.13364259900623118</v>
      </c>
      <c r="H356">
        <v>26.587499618530302</v>
      </c>
      <c r="I356">
        <v>0</v>
      </c>
      <c r="J356">
        <v>1</v>
      </c>
      <c r="K356">
        <v>26.731000900268601</v>
      </c>
      <c r="L356">
        <v>26.8689994812012</v>
      </c>
      <c r="M356">
        <v>9.7579732371561645E-2</v>
      </c>
      <c r="N356">
        <v>26.800000190734899</v>
      </c>
      <c r="O356">
        <v>0</v>
      </c>
      <c r="P356">
        <v>1</v>
      </c>
      <c r="T356">
        <v>1</v>
      </c>
      <c r="U356">
        <v>1</v>
      </c>
      <c r="V356" s="3">
        <f t="shared" si="10"/>
        <v>0.21100292258963715</v>
      </c>
    </row>
    <row r="357" spans="1:22" x14ac:dyDescent="0.15">
      <c r="A357">
        <v>45</v>
      </c>
      <c r="C357" t="s">
        <v>24</v>
      </c>
      <c r="E357">
        <v>26.3549995422363</v>
      </c>
      <c r="F357">
        <v>26.590999603271499</v>
      </c>
      <c r="G357">
        <v>0.16687724351842823</v>
      </c>
      <c r="H357">
        <v>26.472999572753899</v>
      </c>
      <c r="I357">
        <v>0</v>
      </c>
      <c r="J357">
        <v>1</v>
      </c>
      <c r="K357">
        <v>25.9440002441406</v>
      </c>
      <c r="L357">
        <v>26.200000762939499</v>
      </c>
      <c r="M357">
        <v>0.18101970282997584</v>
      </c>
      <c r="N357">
        <v>26.07200050354005</v>
      </c>
      <c r="O357">
        <v>0</v>
      </c>
      <c r="P357">
        <v>1</v>
      </c>
      <c r="T357">
        <v>1</v>
      </c>
      <c r="U357">
        <v>1</v>
      </c>
      <c r="V357" s="3">
        <f t="shared" si="10"/>
        <v>0.14780600191986182</v>
      </c>
    </row>
    <row r="358" spans="1:22" x14ac:dyDescent="0.15">
      <c r="A358">
        <v>45</v>
      </c>
      <c r="C358" t="s">
        <v>24</v>
      </c>
      <c r="E358">
        <v>26.211000442504901</v>
      </c>
      <c r="F358">
        <v>26.596000671386701</v>
      </c>
      <c r="G358">
        <v>0.27223627260069394</v>
      </c>
      <c r="H358">
        <v>26.403500556945801</v>
      </c>
      <c r="I358">
        <v>0</v>
      </c>
      <c r="J358">
        <v>1</v>
      </c>
      <c r="K358">
        <v>26.132999420166001</v>
      </c>
      <c r="L358">
        <v>26.2859992980957</v>
      </c>
      <c r="M358">
        <v>0.10818725120480356</v>
      </c>
      <c r="N358">
        <v>26.209499359130852</v>
      </c>
      <c r="O358">
        <v>0</v>
      </c>
      <c r="P358">
        <v>1</v>
      </c>
      <c r="T358">
        <v>1</v>
      </c>
      <c r="U358">
        <v>1</v>
      </c>
      <c r="V358" s="3">
        <f t="shared" ref="V358:V421" si="11">TTEST(K358:L358,E358:F358,2,2)</f>
        <v>0.44785563059124445</v>
      </c>
    </row>
    <row r="359" spans="1:22" x14ac:dyDescent="0.15">
      <c r="A359">
        <v>45</v>
      </c>
      <c r="C359" t="s">
        <v>24</v>
      </c>
      <c r="E359">
        <v>26.618000030517599</v>
      </c>
      <c r="F359">
        <v>26.961999893188501</v>
      </c>
      <c r="G359">
        <v>0.2432446356218359</v>
      </c>
      <c r="H359">
        <v>26.789999961853049</v>
      </c>
      <c r="I359">
        <v>0</v>
      </c>
      <c r="J359">
        <v>1</v>
      </c>
      <c r="K359">
        <v>26.4209995269775</v>
      </c>
      <c r="L359">
        <v>26.4540004730225</v>
      </c>
      <c r="M359">
        <v>2.33351927339909E-2</v>
      </c>
      <c r="N359">
        <v>26.4375</v>
      </c>
      <c r="O359">
        <v>0</v>
      </c>
      <c r="P359">
        <v>1</v>
      </c>
      <c r="T359">
        <v>1</v>
      </c>
      <c r="U359">
        <v>1</v>
      </c>
      <c r="V359" s="3">
        <f t="shared" si="11"/>
        <v>0.17816033848367763</v>
      </c>
    </row>
    <row r="360" spans="1:22" x14ac:dyDescent="0.15">
      <c r="A360">
        <v>45</v>
      </c>
      <c r="C360" t="s">
        <v>24</v>
      </c>
      <c r="E360">
        <v>26.086999893188501</v>
      </c>
      <c r="F360">
        <v>26.194999694824201</v>
      </c>
      <c r="G360">
        <v>7.6367392103405152E-2</v>
      </c>
      <c r="H360">
        <v>26.140999794006351</v>
      </c>
      <c r="I360">
        <v>0</v>
      </c>
      <c r="J360">
        <v>1</v>
      </c>
      <c r="K360">
        <v>25.870000839233398</v>
      </c>
      <c r="L360">
        <v>26.2339992523193</v>
      </c>
      <c r="M360">
        <v>0.25738574623418342</v>
      </c>
      <c r="N360">
        <v>26.052000045776349</v>
      </c>
      <c r="O360">
        <v>0</v>
      </c>
      <c r="P360">
        <v>1</v>
      </c>
      <c r="T360">
        <v>1</v>
      </c>
      <c r="U360">
        <v>1</v>
      </c>
      <c r="V360" s="3">
        <f t="shared" si="11"/>
        <v>0.68533907288133644</v>
      </c>
    </row>
    <row r="361" spans="1:22" x14ac:dyDescent="0.15">
      <c r="A361">
        <v>45</v>
      </c>
      <c r="C361" t="s">
        <v>24</v>
      </c>
      <c r="E361">
        <v>25.924999237060501</v>
      </c>
      <c r="F361">
        <v>26.139999389648398</v>
      </c>
      <c r="G361">
        <v>0.15202806585104492</v>
      </c>
      <c r="H361">
        <v>26.03249931335445</v>
      </c>
      <c r="I361">
        <v>0</v>
      </c>
      <c r="J361">
        <v>1</v>
      </c>
      <c r="K361">
        <v>25.843000411987301</v>
      </c>
      <c r="L361">
        <v>25.9869995117188</v>
      </c>
      <c r="M361">
        <v>0.10182273990490062</v>
      </c>
      <c r="N361">
        <v>25.914999961853049</v>
      </c>
      <c r="O361">
        <v>0</v>
      </c>
      <c r="P361">
        <v>1</v>
      </c>
      <c r="T361">
        <v>1</v>
      </c>
      <c r="U361">
        <v>1</v>
      </c>
      <c r="V361" s="3">
        <f t="shared" si="11"/>
        <v>0.45966029531569808</v>
      </c>
    </row>
    <row r="362" spans="1:22" x14ac:dyDescent="0.15">
      <c r="A362">
        <v>45</v>
      </c>
      <c r="C362" t="s">
        <v>24</v>
      </c>
      <c r="E362">
        <v>28.67799949646</v>
      </c>
      <c r="F362">
        <v>28.672000885009801</v>
      </c>
      <c r="G362">
        <v>4.2416588341388879E-3</v>
      </c>
      <c r="H362">
        <v>28.675000190734899</v>
      </c>
      <c r="I362">
        <v>0</v>
      </c>
      <c r="J362">
        <v>1</v>
      </c>
      <c r="K362">
        <v>27.028999328613299</v>
      </c>
      <c r="L362">
        <v>27.152000427246101</v>
      </c>
      <c r="M362">
        <v>8.6974910936649566E-2</v>
      </c>
      <c r="N362">
        <v>27.090499877929702</v>
      </c>
      <c r="O362">
        <v>0</v>
      </c>
      <c r="P362">
        <v>1</v>
      </c>
      <c r="T362">
        <v>1</v>
      </c>
      <c r="U362">
        <v>1</v>
      </c>
      <c r="V362" s="3">
        <f t="shared" si="11"/>
        <v>1.5066856291609224E-3</v>
      </c>
    </row>
    <row r="363" spans="1:22" x14ac:dyDescent="0.15">
      <c r="A363">
        <v>46</v>
      </c>
      <c r="C363" t="s">
        <v>24</v>
      </c>
      <c r="E363">
        <v>28.929000854492202</v>
      </c>
      <c r="F363">
        <v>28.986000061035199</v>
      </c>
      <c r="G363">
        <v>4.0304525468805932E-2</v>
      </c>
      <c r="H363">
        <v>28.9575004577637</v>
      </c>
      <c r="I363">
        <v>0</v>
      </c>
      <c r="J363">
        <v>1</v>
      </c>
      <c r="K363">
        <v>27.041999816894499</v>
      </c>
      <c r="L363">
        <v>27.0790004730225</v>
      </c>
      <c r="M363">
        <v>2.6163414856460909E-2</v>
      </c>
      <c r="N363">
        <v>27.0605001449585</v>
      </c>
      <c r="O363">
        <v>0</v>
      </c>
      <c r="P363">
        <v>1</v>
      </c>
      <c r="T363">
        <v>1</v>
      </c>
      <c r="U363">
        <v>1</v>
      </c>
      <c r="V363" s="3">
        <f t="shared" si="11"/>
        <v>3.2066108722447534E-4</v>
      </c>
    </row>
    <row r="364" spans="1:22" x14ac:dyDescent="0.15">
      <c r="A364">
        <v>46</v>
      </c>
      <c r="C364" t="s">
        <v>24</v>
      </c>
      <c r="E364">
        <v>27.4909992218018</v>
      </c>
      <c r="F364">
        <v>27.534000396728501</v>
      </c>
      <c r="G364">
        <v>3.0406422389659196E-2</v>
      </c>
      <c r="H364">
        <v>27.512499809265151</v>
      </c>
      <c r="I364">
        <v>0</v>
      </c>
      <c r="J364">
        <v>1</v>
      </c>
      <c r="K364">
        <v>27.131999969482401</v>
      </c>
      <c r="L364">
        <v>27.179000854492202</v>
      </c>
      <c r="M364">
        <v>3.3234644512199547E-2</v>
      </c>
      <c r="N364">
        <v>27.155500411987301</v>
      </c>
      <c r="O364">
        <v>0</v>
      </c>
      <c r="P364">
        <v>1</v>
      </c>
      <c r="T364">
        <v>1</v>
      </c>
      <c r="U364">
        <v>1</v>
      </c>
      <c r="V364" s="3">
        <f t="shared" si="11"/>
        <v>7.8666260297217874E-3</v>
      </c>
    </row>
    <row r="365" spans="1:22" x14ac:dyDescent="0.15">
      <c r="A365">
        <v>46</v>
      </c>
      <c r="C365" t="s">
        <v>24</v>
      </c>
      <c r="E365">
        <v>27.3290004730225</v>
      </c>
      <c r="F365">
        <v>27.444999694824201</v>
      </c>
      <c r="G365">
        <v>8.2023836348345161E-2</v>
      </c>
      <c r="H365">
        <v>27.387000083923351</v>
      </c>
      <c r="I365">
        <v>0</v>
      </c>
      <c r="J365">
        <v>1</v>
      </c>
      <c r="K365">
        <v>27.264999389648398</v>
      </c>
      <c r="L365">
        <v>27.329999923706101</v>
      </c>
      <c r="M365">
        <v>4.5962318412948538E-2</v>
      </c>
      <c r="N365">
        <v>27.29749965667725</v>
      </c>
      <c r="O365">
        <v>0</v>
      </c>
      <c r="P365">
        <v>1</v>
      </c>
      <c r="T365">
        <v>1</v>
      </c>
      <c r="U365">
        <v>1</v>
      </c>
      <c r="V365" s="3">
        <f t="shared" si="11"/>
        <v>0.31053024261764006</v>
      </c>
    </row>
    <row r="366" spans="1:22" x14ac:dyDescent="0.15">
      <c r="A366">
        <v>46</v>
      </c>
      <c r="C366" t="s">
        <v>24</v>
      </c>
      <c r="E366">
        <v>27.221000671386701</v>
      </c>
      <c r="F366">
        <v>27.441999435424801</v>
      </c>
      <c r="G366">
        <v>0.15626972468518632</v>
      </c>
      <c r="H366">
        <v>27.331500053405751</v>
      </c>
      <c r="I366">
        <v>0</v>
      </c>
      <c r="J366">
        <v>1</v>
      </c>
      <c r="K366">
        <v>27.591999053955099</v>
      </c>
      <c r="L366">
        <v>27.594999313354499</v>
      </c>
      <c r="M366">
        <v>2.1215037666343136E-3</v>
      </c>
      <c r="N366">
        <v>27.593499183654799</v>
      </c>
      <c r="O366">
        <v>0</v>
      </c>
      <c r="P366">
        <v>1</v>
      </c>
      <c r="T366">
        <v>1</v>
      </c>
      <c r="U366">
        <v>1</v>
      </c>
      <c r="V366" s="3">
        <f t="shared" si="11"/>
        <v>0.14118617961997271</v>
      </c>
    </row>
    <row r="367" spans="1:22" x14ac:dyDescent="0.15">
      <c r="A367">
        <v>46</v>
      </c>
      <c r="C367" t="s">
        <v>24</v>
      </c>
      <c r="E367">
        <v>26.934999465942401</v>
      </c>
      <c r="F367">
        <v>27.05299949646</v>
      </c>
      <c r="G367">
        <v>8.3438621759214113E-2</v>
      </c>
      <c r="H367">
        <v>26.9939994812012</v>
      </c>
      <c r="I367">
        <v>0</v>
      </c>
      <c r="J367">
        <v>1</v>
      </c>
      <c r="K367">
        <v>27.059999465942401</v>
      </c>
      <c r="L367">
        <v>27.120000839233398</v>
      </c>
      <c r="M367">
        <v>4.2427377934569979E-2</v>
      </c>
      <c r="N367">
        <v>27.090000152587898</v>
      </c>
      <c r="O367">
        <v>0</v>
      </c>
      <c r="P367">
        <v>1</v>
      </c>
      <c r="T367">
        <v>1</v>
      </c>
      <c r="U367">
        <v>1</v>
      </c>
      <c r="V367" s="3">
        <f t="shared" si="11"/>
        <v>0.28401984250211321</v>
      </c>
    </row>
    <row r="368" spans="1:22" x14ac:dyDescent="0.15">
      <c r="A368">
        <v>46</v>
      </c>
      <c r="C368" t="s">
        <v>24</v>
      </c>
      <c r="E368">
        <v>24.7929992675781</v>
      </c>
      <c r="F368">
        <v>24.593999862670898</v>
      </c>
      <c r="G368">
        <v>0.14071382866196985</v>
      </c>
      <c r="H368">
        <v>24.693499565124498</v>
      </c>
      <c r="I368">
        <v>0</v>
      </c>
      <c r="J368">
        <v>1</v>
      </c>
      <c r="K368">
        <v>29.360000610351602</v>
      </c>
      <c r="L368">
        <v>29.268999099731399</v>
      </c>
      <c r="M368">
        <v>6.4347785257764772E-2</v>
      </c>
      <c r="N368">
        <v>29.3144998550415</v>
      </c>
      <c r="O368">
        <v>0</v>
      </c>
      <c r="P368">
        <v>1</v>
      </c>
      <c r="T368">
        <v>1</v>
      </c>
      <c r="U368">
        <v>1</v>
      </c>
      <c r="V368" s="3">
        <f t="shared" si="11"/>
        <v>5.6011298980270441E-4</v>
      </c>
    </row>
    <row r="369" spans="1:22" x14ac:dyDescent="0.15">
      <c r="A369">
        <v>46</v>
      </c>
      <c r="C369" t="s">
        <v>24</v>
      </c>
      <c r="E369">
        <v>26.916999816894499</v>
      </c>
      <c r="F369">
        <v>26.961999893188501</v>
      </c>
      <c r="G369">
        <v>3.1819859101400928E-2</v>
      </c>
      <c r="H369">
        <v>26.9394998550415</v>
      </c>
      <c r="I369">
        <v>0</v>
      </c>
      <c r="J369">
        <v>1</v>
      </c>
      <c r="K369">
        <v>27.336999893188501</v>
      </c>
      <c r="L369">
        <v>27.268999099731399</v>
      </c>
      <c r="M369">
        <v>4.8083822179582854E-2</v>
      </c>
      <c r="N369">
        <v>27.30299949645995</v>
      </c>
      <c r="O369">
        <v>0</v>
      </c>
      <c r="P369">
        <v>1</v>
      </c>
      <c r="T369">
        <v>1</v>
      </c>
      <c r="U369">
        <v>1</v>
      </c>
      <c r="V369" s="3">
        <f t="shared" si="11"/>
        <v>1.2347910271217387E-2</v>
      </c>
    </row>
    <row r="370" spans="1:22" x14ac:dyDescent="0.15">
      <c r="A370">
        <v>46</v>
      </c>
      <c r="C370" t="s">
        <v>24</v>
      </c>
      <c r="E370">
        <v>26.981000900268601</v>
      </c>
      <c r="F370">
        <v>26.8549995422363</v>
      </c>
      <c r="G370">
        <v>8.9096414703354221E-2</v>
      </c>
      <c r="H370">
        <v>26.918000221252449</v>
      </c>
      <c r="I370">
        <v>0</v>
      </c>
      <c r="J370">
        <v>1</v>
      </c>
      <c r="K370">
        <v>27.159000396728501</v>
      </c>
      <c r="L370">
        <v>27.2469997406006</v>
      </c>
      <c r="M370">
        <v>6.2224932791927874E-2</v>
      </c>
      <c r="N370">
        <v>27.203000068664551</v>
      </c>
      <c r="O370">
        <v>0</v>
      </c>
      <c r="P370">
        <v>1</v>
      </c>
      <c r="T370">
        <v>1</v>
      </c>
      <c r="U370">
        <v>1</v>
      </c>
      <c r="V370" s="3">
        <f t="shared" si="11"/>
        <v>6.5624623737785881E-2</v>
      </c>
    </row>
    <row r="371" spans="1:22" x14ac:dyDescent="0.15">
      <c r="A371">
        <v>47</v>
      </c>
      <c r="C371" t="s">
        <v>24</v>
      </c>
      <c r="E371">
        <v>26.448999404907202</v>
      </c>
      <c r="F371">
        <v>26.4769992828369</v>
      </c>
      <c r="G371">
        <v>1.9798903556485118E-2</v>
      </c>
      <c r="H371">
        <v>26.462999343872049</v>
      </c>
      <c r="I371">
        <v>0</v>
      </c>
      <c r="J371">
        <v>1</v>
      </c>
      <c r="K371">
        <v>27.413000106811499</v>
      </c>
      <c r="L371">
        <v>27.433000564575199</v>
      </c>
      <c r="M371">
        <v>1.4142459311547612E-2</v>
      </c>
      <c r="N371">
        <v>27.423000335693349</v>
      </c>
      <c r="O371">
        <v>0</v>
      </c>
      <c r="P371">
        <v>1</v>
      </c>
      <c r="T371">
        <v>1</v>
      </c>
      <c r="U371">
        <v>1</v>
      </c>
      <c r="V371" s="3">
        <f t="shared" si="11"/>
        <v>3.2102834964660892E-4</v>
      </c>
    </row>
    <row r="372" spans="1:22" x14ac:dyDescent="0.15">
      <c r="A372">
        <v>47</v>
      </c>
      <c r="C372" t="s">
        <v>24</v>
      </c>
      <c r="E372">
        <v>25.0690002441406</v>
      </c>
      <c r="F372">
        <v>25.045000076293899</v>
      </c>
      <c r="G372">
        <v>1.6970681434017618E-2</v>
      </c>
      <c r="H372">
        <v>25.05700016021725</v>
      </c>
      <c r="I372">
        <v>0</v>
      </c>
      <c r="J372">
        <v>1</v>
      </c>
      <c r="K372">
        <v>29.5690002441406</v>
      </c>
      <c r="L372">
        <v>29.6019992828369</v>
      </c>
      <c r="M372">
        <v>2.3333844034790822E-2</v>
      </c>
      <c r="N372">
        <v>29.585499763488748</v>
      </c>
      <c r="O372">
        <v>0</v>
      </c>
      <c r="P372">
        <v>1</v>
      </c>
      <c r="T372">
        <v>1</v>
      </c>
      <c r="U372">
        <v>1</v>
      </c>
      <c r="V372" s="3">
        <f t="shared" si="11"/>
        <v>2.0296348379226078E-5</v>
      </c>
    </row>
    <row r="373" spans="1:22" x14ac:dyDescent="0.15">
      <c r="A373">
        <v>47</v>
      </c>
      <c r="C373" t="s">
        <v>24</v>
      </c>
      <c r="E373">
        <v>27.3090000152588</v>
      </c>
      <c r="F373">
        <v>27.333000183105501</v>
      </c>
      <c r="G373">
        <v>1.6970681434017618E-2</v>
      </c>
      <c r="H373">
        <v>27.32100009918215</v>
      </c>
      <c r="I373">
        <v>0</v>
      </c>
      <c r="J373">
        <v>1</v>
      </c>
      <c r="K373">
        <v>27.9370002746582</v>
      </c>
      <c r="L373">
        <v>27.7469997406006</v>
      </c>
      <c r="M373">
        <v>0.13435066606119414</v>
      </c>
      <c r="N373">
        <v>27.842000007629402</v>
      </c>
      <c r="O373">
        <v>0</v>
      </c>
      <c r="P373">
        <v>1</v>
      </c>
      <c r="T373">
        <v>1</v>
      </c>
      <c r="U373">
        <v>1</v>
      </c>
      <c r="V373" s="3">
        <f t="shared" si="11"/>
        <v>3.2158623745303094E-2</v>
      </c>
    </row>
    <row r="374" spans="1:22" x14ac:dyDescent="0.15">
      <c r="A374">
        <v>47</v>
      </c>
      <c r="C374" t="s">
        <v>24</v>
      </c>
      <c r="E374">
        <v>26.361000061035199</v>
      </c>
      <c r="F374">
        <v>26.150999069213899</v>
      </c>
      <c r="G374">
        <v>0.14849312537274173</v>
      </c>
      <c r="H374">
        <v>26.255999565124547</v>
      </c>
      <c r="I374">
        <v>0</v>
      </c>
      <c r="J374">
        <v>1</v>
      </c>
      <c r="K374">
        <v>26.709999084472699</v>
      </c>
      <c r="L374">
        <v>27.245000839233398</v>
      </c>
      <c r="M374">
        <v>0.37830336873799292</v>
      </c>
      <c r="N374">
        <v>26.977499961853049</v>
      </c>
      <c r="O374">
        <v>0</v>
      </c>
      <c r="P374">
        <v>1</v>
      </c>
      <c r="T374">
        <v>1</v>
      </c>
      <c r="U374">
        <v>1</v>
      </c>
      <c r="V374" s="3">
        <f t="shared" si="11"/>
        <v>0.12871323456516237</v>
      </c>
    </row>
    <row r="375" spans="1:22" x14ac:dyDescent="0.15">
      <c r="A375">
        <v>47</v>
      </c>
      <c r="C375" t="s">
        <v>24</v>
      </c>
      <c r="E375">
        <v>26.5359992980957</v>
      </c>
      <c r="F375">
        <v>26.246000289916999</v>
      </c>
      <c r="G375">
        <v>0.20506026522053203</v>
      </c>
      <c r="H375">
        <v>26.390999794006348</v>
      </c>
      <c r="I375">
        <v>0</v>
      </c>
      <c r="J375">
        <v>1</v>
      </c>
      <c r="K375">
        <v>26.459999084472699</v>
      </c>
      <c r="L375">
        <v>26.882999420166001</v>
      </c>
      <c r="M375">
        <v>0.2991064058129202</v>
      </c>
      <c r="N375">
        <v>26.67149925231935</v>
      </c>
      <c r="O375">
        <v>0</v>
      </c>
      <c r="P375">
        <v>1</v>
      </c>
      <c r="T375">
        <v>1</v>
      </c>
      <c r="U375">
        <v>1</v>
      </c>
      <c r="V375" s="3">
        <f t="shared" si="11"/>
        <v>0.388182973422454</v>
      </c>
    </row>
    <row r="376" spans="1:22" x14ac:dyDescent="0.15">
      <c r="A376">
        <v>47</v>
      </c>
      <c r="C376" t="s">
        <v>24</v>
      </c>
      <c r="E376">
        <v>26.5820007324219</v>
      </c>
      <c r="F376">
        <v>26.513999938964801</v>
      </c>
      <c r="G376">
        <v>4.8083822179580342E-2</v>
      </c>
      <c r="H376">
        <v>26.548000335693352</v>
      </c>
      <c r="I376">
        <v>0</v>
      </c>
      <c r="J376">
        <v>1</v>
      </c>
      <c r="K376">
        <v>26.899000167846701</v>
      </c>
      <c r="L376">
        <v>27.149000167846701</v>
      </c>
      <c r="M376">
        <v>0.17677669529663689</v>
      </c>
      <c r="N376">
        <v>27.024000167846701</v>
      </c>
      <c r="O376">
        <v>0</v>
      </c>
      <c r="P376">
        <v>1</v>
      </c>
      <c r="T376">
        <v>1</v>
      </c>
      <c r="U376">
        <v>1</v>
      </c>
      <c r="V376" s="3">
        <f t="shared" si="11"/>
        <v>6.6734977344717672E-2</v>
      </c>
    </row>
    <row r="377" spans="1:22" x14ac:dyDescent="0.15">
      <c r="A377">
        <v>47</v>
      </c>
      <c r="C377" t="s">
        <v>24</v>
      </c>
      <c r="E377">
        <v>26.19700050354</v>
      </c>
      <c r="F377">
        <v>26.208999633789102</v>
      </c>
      <c r="G377">
        <v>8.4846663674803674E-3</v>
      </c>
      <c r="H377">
        <v>26.203000068664551</v>
      </c>
      <c r="I377">
        <v>0</v>
      </c>
      <c r="J377">
        <v>1</v>
      </c>
      <c r="K377">
        <v>26.8880004882813</v>
      </c>
      <c r="L377">
        <v>27.712999343872099</v>
      </c>
      <c r="M377">
        <v>0.58336228525939526</v>
      </c>
      <c r="N377">
        <v>27.300499916076699</v>
      </c>
      <c r="O377">
        <v>0</v>
      </c>
      <c r="P377">
        <v>1</v>
      </c>
      <c r="T377">
        <v>1</v>
      </c>
      <c r="U377">
        <v>1</v>
      </c>
      <c r="V377" s="3">
        <f t="shared" si="11"/>
        <v>0.11701004431483952</v>
      </c>
    </row>
    <row r="378" spans="1:22" x14ac:dyDescent="0.15">
      <c r="A378">
        <v>47</v>
      </c>
      <c r="C378" t="s">
        <v>24</v>
      </c>
      <c r="E378">
        <v>26.176000595092798</v>
      </c>
      <c r="F378">
        <v>26.1119995117188</v>
      </c>
      <c r="G378">
        <v>4.5255600057039991E-2</v>
      </c>
      <c r="H378">
        <v>26.144000053405797</v>
      </c>
      <c r="I378">
        <v>0</v>
      </c>
      <c r="J378">
        <v>1</v>
      </c>
      <c r="K378">
        <v>26.4829998016357</v>
      </c>
      <c r="L378">
        <v>26.933000564575199</v>
      </c>
      <c r="M378">
        <v>0.31819859101364001</v>
      </c>
      <c r="N378">
        <v>26.708000183105447</v>
      </c>
      <c r="O378">
        <v>0</v>
      </c>
      <c r="P378">
        <v>1</v>
      </c>
      <c r="T378">
        <v>1</v>
      </c>
      <c r="U378">
        <v>1</v>
      </c>
      <c r="V378" s="3">
        <f t="shared" si="11"/>
        <v>0.13117013271610389</v>
      </c>
    </row>
    <row r="379" spans="1:22" x14ac:dyDescent="0.15">
      <c r="A379">
        <v>48</v>
      </c>
      <c r="C379" t="s">
        <v>24</v>
      </c>
      <c r="E379">
        <v>26.205999374389599</v>
      </c>
      <c r="F379">
        <v>26.209999084472699</v>
      </c>
      <c r="G379">
        <v>2.828222122540349E-3</v>
      </c>
      <c r="H379">
        <v>26.207999229431149</v>
      </c>
      <c r="I379">
        <v>0</v>
      </c>
      <c r="J379">
        <v>1</v>
      </c>
      <c r="K379">
        <v>26.627000808715799</v>
      </c>
      <c r="L379">
        <v>27.084999084472699</v>
      </c>
      <c r="M379">
        <v>0.32385368655945024</v>
      </c>
      <c r="N379">
        <v>26.855999946594249</v>
      </c>
      <c r="O379">
        <v>0</v>
      </c>
      <c r="P379">
        <v>1</v>
      </c>
      <c r="T379">
        <v>1</v>
      </c>
      <c r="U379">
        <v>1</v>
      </c>
      <c r="V379" s="3">
        <f t="shared" si="11"/>
        <v>0.10549865353206622</v>
      </c>
    </row>
    <row r="380" spans="1:22" x14ac:dyDescent="0.15">
      <c r="A380">
        <v>48</v>
      </c>
      <c r="C380" t="s">
        <v>24</v>
      </c>
      <c r="E380">
        <v>26.583999633789102</v>
      </c>
      <c r="F380">
        <v>26.533000946044901</v>
      </c>
      <c r="G380">
        <v>3.6061517935539814E-2</v>
      </c>
      <c r="H380">
        <v>26.558500289916999</v>
      </c>
      <c r="I380">
        <v>0</v>
      </c>
      <c r="J380">
        <v>1</v>
      </c>
      <c r="K380">
        <v>26.725000381469702</v>
      </c>
      <c r="L380">
        <v>26.719999313354499</v>
      </c>
      <c r="M380">
        <v>3.5362891774354437E-3</v>
      </c>
      <c r="N380">
        <v>26.722499847412102</v>
      </c>
      <c r="O380">
        <v>0</v>
      </c>
      <c r="P380">
        <v>1</v>
      </c>
      <c r="T380">
        <v>1</v>
      </c>
      <c r="U380">
        <v>1</v>
      </c>
      <c r="V380" s="3">
        <f t="shared" si="11"/>
        <v>2.3549072790138681E-2</v>
      </c>
    </row>
    <row r="381" spans="1:22" x14ac:dyDescent="0.15">
      <c r="A381">
        <v>48</v>
      </c>
      <c r="C381" t="s">
        <v>24</v>
      </c>
      <c r="E381">
        <v>26.441999435424801</v>
      </c>
      <c r="F381">
        <v>26.424999237060501</v>
      </c>
      <c r="G381">
        <v>1.2020955544913298E-2</v>
      </c>
      <c r="H381">
        <v>26.433499336242651</v>
      </c>
      <c r="I381">
        <v>0</v>
      </c>
      <c r="J381">
        <v>1</v>
      </c>
      <c r="K381">
        <v>26.981000900268601</v>
      </c>
      <c r="L381">
        <v>27.027999877929702</v>
      </c>
      <c r="M381">
        <v>3.3233295812999469E-2</v>
      </c>
      <c r="N381">
        <v>27.00450038909915</v>
      </c>
      <c r="O381">
        <v>0</v>
      </c>
      <c r="P381">
        <v>1</v>
      </c>
      <c r="T381">
        <v>1</v>
      </c>
      <c r="U381">
        <v>1</v>
      </c>
      <c r="V381" s="3">
        <f t="shared" si="11"/>
        <v>1.9098424864186503E-3</v>
      </c>
    </row>
    <row r="382" spans="1:22" x14ac:dyDescent="0.15">
      <c r="A382">
        <v>48</v>
      </c>
      <c r="C382" t="s">
        <v>24</v>
      </c>
      <c r="E382">
        <v>26.274999618530298</v>
      </c>
      <c r="F382">
        <v>26.267999649047901</v>
      </c>
      <c r="G382">
        <v>4.9497258891018098E-3</v>
      </c>
      <c r="H382">
        <v>26.271499633789098</v>
      </c>
      <c r="I382">
        <v>0</v>
      </c>
      <c r="J382">
        <v>1</v>
      </c>
      <c r="K382">
        <v>27.301000595092798</v>
      </c>
      <c r="L382">
        <v>27.386999130248999</v>
      </c>
      <c r="M382">
        <v>6.0810147381058915E-2</v>
      </c>
      <c r="N382">
        <v>27.343999862670898</v>
      </c>
      <c r="O382">
        <v>0</v>
      </c>
      <c r="P382">
        <v>1</v>
      </c>
      <c r="T382">
        <v>1</v>
      </c>
      <c r="U382">
        <v>1</v>
      </c>
      <c r="V382" s="3">
        <f t="shared" si="11"/>
        <v>1.6141455318997243E-3</v>
      </c>
    </row>
    <row r="383" spans="1:22" x14ac:dyDescent="0.15">
      <c r="A383">
        <v>48</v>
      </c>
      <c r="C383" t="s">
        <v>24</v>
      </c>
      <c r="E383">
        <v>25.966999053955099</v>
      </c>
      <c r="F383">
        <v>25.986000061035199</v>
      </c>
      <c r="G383">
        <v>1.3435740955711916E-2</v>
      </c>
      <c r="H383">
        <v>25.976499557495149</v>
      </c>
      <c r="I383">
        <v>0</v>
      </c>
      <c r="J383">
        <v>1</v>
      </c>
      <c r="K383">
        <v>27.926000595092798</v>
      </c>
      <c r="L383">
        <v>28.047000885009801</v>
      </c>
      <c r="M383">
        <v>8.5560125525850933E-2</v>
      </c>
      <c r="N383">
        <v>27.986500740051298</v>
      </c>
      <c r="O383">
        <v>0</v>
      </c>
      <c r="P383">
        <v>1</v>
      </c>
      <c r="T383">
        <v>1</v>
      </c>
      <c r="U383">
        <v>1</v>
      </c>
      <c r="V383" s="3">
        <f t="shared" si="11"/>
        <v>9.2703354125831157E-4</v>
      </c>
    </row>
    <row r="384" spans="1:22" x14ac:dyDescent="0.15">
      <c r="A384">
        <v>48</v>
      </c>
      <c r="C384" t="s">
        <v>24</v>
      </c>
      <c r="E384">
        <v>26.712999343872099</v>
      </c>
      <c r="F384">
        <v>26.9540004730225</v>
      </c>
      <c r="G384">
        <v>0.17041353269586368</v>
      </c>
      <c r="H384">
        <v>26.833499908447301</v>
      </c>
      <c r="I384">
        <v>0</v>
      </c>
      <c r="J384">
        <v>1</v>
      </c>
      <c r="K384">
        <v>28.111000061035199</v>
      </c>
      <c r="L384">
        <v>28.2140007019043</v>
      </c>
      <c r="M384">
        <v>7.2832451625101949E-2</v>
      </c>
      <c r="N384">
        <v>28.162500381469748</v>
      </c>
      <c r="O384">
        <v>0</v>
      </c>
      <c r="P384">
        <v>1</v>
      </c>
      <c r="T384">
        <v>1</v>
      </c>
      <c r="U384">
        <v>1</v>
      </c>
      <c r="V384" s="3">
        <f t="shared" si="11"/>
        <v>9.5831769841048537E-3</v>
      </c>
    </row>
    <row r="385" spans="1:22" x14ac:dyDescent="0.15">
      <c r="A385">
        <v>48</v>
      </c>
      <c r="C385" t="s">
        <v>24</v>
      </c>
      <c r="E385">
        <v>27.063999176025401</v>
      </c>
      <c r="F385">
        <v>27.238000869751001</v>
      </c>
      <c r="G385">
        <v>0.12303777757131661</v>
      </c>
      <c r="H385">
        <v>27.151000022888201</v>
      </c>
      <c r="I385">
        <v>0</v>
      </c>
      <c r="J385">
        <v>1</v>
      </c>
      <c r="K385">
        <v>28.621000289916999</v>
      </c>
      <c r="L385">
        <v>28.874000549316399</v>
      </c>
      <c r="M385">
        <v>0.1788981990632712</v>
      </c>
      <c r="N385">
        <v>28.747500419616699</v>
      </c>
      <c r="O385">
        <v>0</v>
      </c>
      <c r="P385">
        <v>1</v>
      </c>
      <c r="T385">
        <v>1</v>
      </c>
      <c r="U385">
        <v>1</v>
      </c>
      <c r="V385" s="3">
        <f t="shared" si="11"/>
        <v>9.1216586718168048E-3</v>
      </c>
    </row>
    <row r="386" spans="1:22" x14ac:dyDescent="0.15">
      <c r="A386">
        <v>48</v>
      </c>
      <c r="C386" t="s">
        <v>24</v>
      </c>
      <c r="E386">
        <v>26.2600002288818</v>
      </c>
      <c r="F386">
        <v>26.215000152587901</v>
      </c>
      <c r="G386">
        <v>3.1819859101328077E-2</v>
      </c>
      <c r="H386">
        <v>26.237500190734849</v>
      </c>
      <c r="I386">
        <v>0</v>
      </c>
      <c r="J386">
        <v>1</v>
      </c>
      <c r="K386">
        <v>26.288000106811499</v>
      </c>
      <c r="L386">
        <v>26.305000305175799</v>
      </c>
      <c r="M386">
        <v>1.2020955544913298E-2</v>
      </c>
      <c r="N386">
        <v>26.296500205993649</v>
      </c>
      <c r="O386">
        <v>0</v>
      </c>
      <c r="P386">
        <v>1</v>
      </c>
      <c r="T386">
        <v>1</v>
      </c>
      <c r="U386">
        <v>1</v>
      </c>
      <c r="V386" s="3">
        <f t="shared" si="11"/>
        <v>0.13366402533109767</v>
      </c>
    </row>
    <row r="387" spans="1:22" x14ac:dyDescent="0.15">
      <c r="A387">
        <v>49</v>
      </c>
      <c r="C387" t="s">
        <v>24</v>
      </c>
      <c r="E387">
        <v>24.757999420166001</v>
      </c>
      <c r="F387">
        <v>25.531999588012699</v>
      </c>
      <c r="G387">
        <v>0.54730076732392574</v>
      </c>
      <c r="H387">
        <v>25.144999504089348</v>
      </c>
      <c r="I387">
        <v>0</v>
      </c>
      <c r="J387">
        <v>1</v>
      </c>
      <c r="K387">
        <v>29.341999053955099</v>
      </c>
      <c r="L387">
        <v>29.735000610351602</v>
      </c>
      <c r="M387">
        <v>0.27789406554483403</v>
      </c>
      <c r="N387">
        <v>29.538499832153349</v>
      </c>
      <c r="O387">
        <v>0</v>
      </c>
      <c r="P387">
        <v>1</v>
      </c>
      <c r="T387">
        <v>1</v>
      </c>
      <c r="U387">
        <v>1</v>
      </c>
      <c r="V387" s="3">
        <f t="shared" si="11"/>
        <v>9.6186868856721862E-3</v>
      </c>
    </row>
    <row r="388" spans="1:22" x14ac:dyDescent="0.15">
      <c r="A388">
        <v>49</v>
      </c>
      <c r="C388" t="s">
        <v>24</v>
      </c>
      <c r="E388">
        <v>25.989000320434599</v>
      </c>
      <c r="F388">
        <v>26.080999374389599</v>
      </c>
      <c r="G388">
        <v>6.5053154914327546E-2</v>
      </c>
      <c r="H388">
        <v>26.034999847412099</v>
      </c>
      <c r="I388">
        <v>0</v>
      </c>
      <c r="J388">
        <v>1</v>
      </c>
      <c r="K388">
        <v>26.346000671386701</v>
      </c>
      <c r="L388">
        <v>26.430000305175799</v>
      </c>
      <c r="M388">
        <v>5.9396710669457863E-2</v>
      </c>
      <c r="N388">
        <v>26.38800048828125</v>
      </c>
      <c r="O388">
        <v>0</v>
      </c>
      <c r="P388">
        <v>1</v>
      </c>
      <c r="T388">
        <v>1</v>
      </c>
      <c r="U388">
        <v>1</v>
      </c>
      <c r="V388" s="3">
        <f t="shared" si="11"/>
        <v>2.975413422084227E-2</v>
      </c>
    </row>
    <row r="389" spans="1:22" x14ac:dyDescent="0.15">
      <c r="A389">
        <v>49</v>
      </c>
      <c r="C389" t="s">
        <v>24</v>
      </c>
      <c r="E389">
        <v>26.548999786376999</v>
      </c>
      <c r="F389">
        <v>26.205999374389599</v>
      </c>
      <c r="G389">
        <v>0.24253791726607055</v>
      </c>
      <c r="H389">
        <v>26.377499580383301</v>
      </c>
      <c r="I389">
        <v>0</v>
      </c>
      <c r="J389">
        <v>1</v>
      </c>
      <c r="K389">
        <v>26.364000320434599</v>
      </c>
      <c r="L389">
        <v>26.386999130248999</v>
      </c>
      <c r="M389">
        <v>1.6262614378981844E-2</v>
      </c>
      <c r="N389">
        <v>26.375499725341797</v>
      </c>
      <c r="O389">
        <v>0</v>
      </c>
      <c r="P389">
        <v>1</v>
      </c>
      <c r="T389">
        <v>1</v>
      </c>
      <c r="U389">
        <v>1</v>
      </c>
      <c r="V389" s="3">
        <f t="shared" si="11"/>
        <v>0.99177321625374848</v>
      </c>
    </row>
    <row r="390" spans="1:22" x14ac:dyDescent="0.15">
      <c r="A390">
        <v>49</v>
      </c>
      <c r="C390" t="s">
        <v>24</v>
      </c>
      <c r="E390">
        <v>26.17799949646</v>
      </c>
      <c r="F390">
        <v>26.100999832153299</v>
      </c>
      <c r="G390">
        <v>5.4446984780356054E-2</v>
      </c>
      <c r="H390">
        <v>26.139499664306648</v>
      </c>
      <c r="I390">
        <v>0</v>
      </c>
      <c r="J390">
        <v>1</v>
      </c>
      <c r="K390">
        <v>26.288999557495099</v>
      </c>
      <c r="L390">
        <v>26.270999908447301</v>
      </c>
      <c r="M390">
        <v>1.2727673900676141E-2</v>
      </c>
      <c r="N390">
        <v>26.279999732971199</v>
      </c>
      <c r="O390">
        <v>0</v>
      </c>
      <c r="P390">
        <v>1</v>
      </c>
      <c r="T390">
        <v>1</v>
      </c>
      <c r="U390">
        <v>1</v>
      </c>
      <c r="V390" s="3">
        <f t="shared" si="11"/>
        <v>7.0874377322046045E-2</v>
      </c>
    </row>
    <row r="391" spans="1:22" x14ac:dyDescent="0.15">
      <c r="A391">
        <v>49</v>
      </c>
      <c r="C391" t="s">
        <v>24</v>
      </c>
      <c r="E391">
        <v>26.007999420166001</v>
      </c>
      <c r="F391">
        <v>26.143999099731399</v>
      </c>
      <c r="G391">
        <v>9.6166295659890266E-2</v>
      </c>
      <c r="H391">
        <v>26.075999259948702</v>
      </c>
      <c r="I391">
        <v>0</v>
      </c>
      <c r="J391">
        <v>1</v>
      </c>
      <c r="K391">
        <v>26.3120002746582</v>
      </c>
      <c r="L391">
        <v>26.461000442504901</v>
      </c>
      <c r="M391">
        <v>0.10535902908233606</v>
      </c>
      <c r="N391">
        <v>26.38650035858155</v>
      </c>
      <c r="O391">
        <v>0</v>
      </c>
      <c r="P391">
        <v>1</v>
      </c>
      <c r="T391">
        <v>1</v>
      </c>
      <c r="U391">
        <v>1</v>
      </c>
      <c r="V391" s="3">
        <f t="shared" si="11"/>
        <v>9.1306987674541151E-2</v>
      </c>
    </row>
    <row r="392" spans="1:22" x14ac:dyDescent="0.15">
      <c r="A392">
        <v>49</v>
      </c>
      <c r="C392" t="s">
        <v>24</v>
      </c>
      <c r="E392">
        <v>25.5</v>
      </c>
      <c r="F392">
        <v>25.4570007324219</v>
      </c>
      <c r="G392">
        <v>3.0405073690529458E-2</v>
      </c>
      <c r="H392">
        <v>25.478500366210952</v>
      </c>
      <c r="I392">
        <v>0</v>
      </c>
      <c r="J392">
        <v>1</v>
      </c>
      <c r="K392">
        <v>25.659000396728501</v>
      </c>
      <c r="L392">
        <v>25.6940002441406</v>
      </c>
      <c r="M392">
        <v>2.4748629445589438E-2</v>
      </c>
      <c r="N392">
        <v>25.676500320434549</v>
      </c>
      <c r="O392">
        <v>0</v>
      </c>
      <c r="P392">
        <v>1</v>
      </c>
      <c r="T392">
        <v>1</v>
      </c>
      <c r="U392">
        <v>1</v>
      </c>
      <c r="V392" s="3">
        <f t="shared" si="11"/>
        <v>1.9043971598245345E-2</v>
      </c>
    </row>
    <row r="393" spans="1:22" x14ac:dyDescent="0.15">
      <c r="A393">
        <v>49</v>
      </c>
      <c r="C393" t="s">
        <v>24</v>
      </c>
      <c r="E393">
        <v>25.412000656127901</v>
      </c>
      <c r="F393">
        <v>25.3589992523193</v>
      </c>
      <c r="G393">
        <v>3.7477652045468171E-2</v>
      </c>
      <c r="H393">
        <v>25.385499954223601</v>
      </c>
      <c r="I393">
        <v>0</v>
      </c>
      <c r="J393">
        <v>1</v>
      </c>
      <c r="K393">
        <v>25.6380004882813</v>
      </c>
      <c r="L393">
        <v>25.591999053955099</v>
      </c>
      <c r="M393">
        <v>3.2527926156363851E-2</v>
      </c>
      <c r="N393">
        <v>25.6149997711182</v>
      </c>
      <c r="O393">
        <v>0</v>
      </c>
      <c r="P393">
        <v>1</v>
      </c>
      <c r="T393">
        <v>1</v>
      </c>
      <c r="U393">
        <v>1</v>
      </c>
      <c r="V393" s="3">
        <f t="shared" si="11"/>
        <v>2.2588839340624469E-2</v>
      </c>
    </row>
    <row r="394" spans="1:22" x14ac:dyDescent="0.15">
      <c r="A394">
        <v>49</v>
      </c>
      <c r="C394" t="s">
        <v>24</v>
      </c>
      <c r="E394">
        <v>25.215000152587901</v>
      </c>
      <c r="F394">
        <v>25.155000686645501</v>
      </c>
      <c r="G394">
        <v>4.2426029235442753E-2</v>
      </c>
      <c r="H394">
        <v>25.185000419616699</v>
      </c>
      <c r="I394">
        <v>0</v>
      </c>
      <c r="J394">
        <v>1</v>
      </c>
      <c r="K394">
        <v>25.495000839233398</v>
      </c>
      <c r="L394">
        <v>25.436000823974599</v>
      </c>
      <c r="M394">
        <v>4.1719310879607056E-2</v>
      </c>
      <c r="N394">
        <v>25.465500831603997</v>
      </c>
      <c r="O394">
        <v>0</v>
      </c>
      <c r="P394">
        <v>1</v>
      </c>
      <c r="T394">
        <v>1</v>
      </c>
      <c r="U394">
        <v>1</v>
      </c>
      <c r="V394" s="3">
        <f t="shared" si="11"/>
        <v>2.1767114972393656E-2</v>
      </c>
    </row>
    <row r="395" spans="1:22" x14ac:dyDescent="0.15">
      <c r="A395">
        <v>50</v>
      </c>
      <c r="C395" t="s">
        <v>24</v>
      </c>
      <c r="E395">
        <v>25.6909999847412</v>
      </c>
      <c r="F395">
        <v>25.833999633789102</v>
      </c>
      <c r="G395">
        <v>0.10111602154906743</v>
      </c>
      <c r="H395">
        <v>25.762499809265151</v>
      </c>
      <c r="I395">
        <v>0</v>
      </c>
      <c r="J395">
        <v>1</v>
      </c>
      <c r="K395">
        <v>25.576999664306602</v>
      </c>
      <c r="L395">
        <v>25.556999206543001</v>
      </c>
      <c r="M395">
        <v>1.4142459311477271E-2</v>
      </c>
      <c r="N395">
        <v>25.566999435424801</v>
      </c>
      <c r="O395">
        <v>0</v>
      </c>
      <c r="P395">
        <v>1</v>
      </c>
      <c r="T395">
        <v>1</v>
      </c>
      <c r="U395">
        <v>1</v>
      </c>
      <c r="V395" s="3">
        <f t="shared" si="11"/>
        <v>0.11360124993192577</v>
      </c>
    </row>
    <row r="396" spans="1:22" x14ac:dyDescent="0.15">
      <c r="A396">
        <v>50</v>
      </c>
      <c r="C396" t="s">
        <v>24</v>
      </c>
      <c r="E396">
        <v>25.496000289916999</v>
      </c>
      <c r="F396">
        <v>25.4370002746582</v>
      </c>
      <c r="G396">
        <v>4.1719310879607056E-2</v>
      </c>
      <c r="H396">
        <v>25.466500282287598</v>
      </c>
      <c r="I396">
        <v>0</v>
      </c>
      <c r="J396">
        <v>1</v>
      </c>
      <c r="K396">
        <v>25.576999664306602</v>
      </c>
      <c r="L396">
        <v>25.659000396728501</v>
      </c>
      <c r="M396">
        <v>5.7983273957788982E-2</v>
      </c>
      <c r="N396">
        <v>25.61800003051755</v>
      </c>
      <c r="O396">
        <v>0</v>
      </c>
      <c r="P396">
        <v>1</v>
      </c>
      <c r="T396">
        <v>1</v>
      </c>
      <c r="U396">
        <v>1</v>
      </c>
      <c r="V396" s="3">
        <f t="shared" si="11"/>
        <v>9.5499464651555122E-2</v>
      </c>
    </row>
    <row r="397" spans="1:22" x14ac:dyDescent="0.15">
      <c r="A397">
        <v>50</v>
      </c>
      <c r="C397" t="s">
        <v>24</v>
      </c>
      <c r="E397">
        <v>25.304000854492202</v>
      </c>
      <c r="F397">
        <v>25.304000854492202</v>
      </c>
      <c r="G397">
        <v>0</v>
      </c>
      <c r="H397">
        <v>25.304000854492202</v>
      </c>
      <c r="I397">
        <v>0</v>
      </c>
      <c r="J397">
        <v>1</v>
      </c>
      <c r="K397">
        <v>25.419000625610401</v>
      </c>
      <c r="L397">
        <v>25.4969997406006</v>
      </c>
      <c r="M397">
        <v>5.5153703136118892E-2</v>
      </c>
      <c r="N397">
        <v>25.458000183105501</v>
      </c>
      <c r="O397">
        <v>0</v>
      </c>
      <c r="P397">
        <v>1</v>
      </c>
      <c r="T397">
        <v>1</v>
      </c>
      <c r="U397">
        <v>1</v>
      </c>
      <c r="V397" s="3">
        <f t="shared" si="11"/>
        <v>5.8556543792124494E-2</v>
      </c>
    </row>
    <row r="398" spans="1:22" x14ac:dyDescent="0.15">
      <c r="A398">
        <v>50</v>
      </c>
      <c r="C398" t="s">
        <v>24</v>
      </c>
      <c r="E398">
        <v>25.666000366210898</v>
      </c>
      <c r="F398">
        <v>25.75</v>
      </c>
      <c r="G398">
        <v>5.9396710669460374E-2</v>
      </c>
      <c r="H398">
        <v>25.708000183105447</v>
      </c>
      <c r="I398">
        <v>0</v>
      </c>
      <c r="J398">
        <v>1</v>
      </c>
      <c r="K398">
        <v>25.6609992980957</v>
      </c>
      <c r="L398">
        <v>25.7299995422363</v>
      </c>
      <c r="M398">
        <v>4.8790540535345692E-2</v>
      </c>
      <c r="N398">
        <v>25.695499420166001</v>
      </c>
      <c r="O398">
        <v>0</v>
      </c>
      <c r="P398">
        <v>1</v>
      </c>
      <c r="T398">
        <v>1</v>
      </c>
      <c r="U398">
        <v>1</v>
      </c>
      <c r="V398" s="3">
        <f t="shared" si="11"/>
        <v>0.83947972940772464</v>
      </c>
    </row>
    <row r="399" spans="1:22" x14ac:dyDescent="0.15">
      <c r="A399">
        <v>50</v>
      </c>
      <c r="C399" t="s">
        <v>24</v>
      </c>
      <c r="E399">
        <v>25.636999130248999</v>
      </c>
      <c r="F399">
        <v>25.544000625610401</v>
      </c>
      <c r="G399">
        <v>6.5759873270160724E-2</v>
      </c>
      <c r="H399">
        <v>25.590499877929702</v>
      </c>
      <c r="I399">
        <v>0</v>
      </c>
      <c r="J399">
        <v>1</v>
      </c>
      <c r="K399">
        <v>25.646999359130898</v>
      </c>
      <c r="L399">
        <v>25.680000305175799</v>
      </c>
      <c r="M399">
        <v>2.3335192733920561E-2</v>
      </c>
      <c r="N399">
        <v>25.663499832153349</v>
      </c>
      <c r="O399">
        <v>0</v>
      </c>
      <c r="P399">
        <v>1</v>
      </c>
      <c r="T399">
        <v>1</v>
      </c>
      <c r="U399">
        <v>1</v>
      </c>
      <c r="V399" s="3">
        <f t="shared" si="11"/>
        <v>0.27711781374543998</v>
      </c>
    </row>
    <row r="400" spans="1:22" x14ac:dyDescent="0.15">
      <c r="A400">
        <v>50</v>
      </c>
      <c r="C400" t="s">
        <v>24</v>
      </c>
      <c r="E400">
        <v>25.655000686645501</v>
      </c>
      <c r="F400">
        <v>25.596000671386701</v>
      </c>
      <c r="G400">
        <v>4.1719310879607056E-2</v>
      </c>
      <c r="H400">
        <v>25.625500679016099</v>
      </c>
      <c r="I400">
        <v>0</v>
      </c>
      <c r="J400">
        <v>1</v>
      </c>
      <c r="K400">
        <v>25.712999343872099</v>
      </c>
      <c r="L400">
        <v>25.594999313354499</v>
      </c>
      <c r="M400">
        <v>8.3438621759214113E-2</v>
      </c>
      <c r="N400">
        <v>25.653999328613299</v>
      </c>
      <c r="O400">
        <v>0</v>
      </c>
      <c r="P400">
        <v>1</v>
      </c>
      <c r="T400">
        <v>1</v>
      </c>
      <c r="U400">
        <v>1</v>
      </c>
      <c r="V400" s="3">
        <f t="shared" si="11"/>
        <v>0.70783563482423673</v>
      </c>
    </row>
    <row r="401" spans="1:22" x14ac:dyDescent="0.15">
      <c r="A401">
        <v>50</v>
      </c>
      <c r="C401" t="s">
        <v>24</v>
      </c>
      <c r="E401">
        <v>25.485000610351602</v>
      </c>
      <c r="F401">
        <v>25.6119995117188</v>
      </c>
      <c r="G401">
        <v>8.9801784359987313E-2</v>
      </c>
      <c r="H401">
        <v>25.548500061035199</v>
      </c>
      <c r="I401">
        <v>0</v>
      </c>
      <c r="J401">
        <v>1</v>
      </c>
      <c r="K401">
        <v>25.409999847412099</v>
      </c>
      <c r="L401">
        <v>25.481000900268601</v>
      </c>
      <c r="M401">
        <v>5.0205325946217162E-2</v>
      </c>
      <c r="N401">
        <v>25.44550037384035</v>
      </c>
      <c r="O401">
        <v>0</v>
      </c>
      <c r="P401">
        <v>1</v>
      </c>
      <c r="T401">
        <v>1</v>
      </c>
      <c r="U401">
        <v>1</v>
      </c>
      <c r="V401" s="3">
        <f t="shared" si="11"/>
        <v>0.29249296164136473</v>
      </c>
    </row>
    <row r="402" spans="1:22" x14ac:dyDescent="0.15">
      <c r="A402">
        <v>50</v>
      </c>
      <c r="C402" t="s">
        <v>24</v>
      </c>
      <c r="E402">
        <v>25.544000625610401</v>
      </c>
      <c r="F402">
        <v>25.673000335693398</v>
      </c>
      <c r="G402">
        <v>9.1216569770785946E-2</v>
      </c>
      <c r="H402">
        <v>25.608500480651898</v>
      </c>
      <c r="I402">
        <v>0</v>
      </c>
      <c r="J402">
        <v>1</v>
      </c>
      <c r="K402">
        <v>25.573999404907202</v>
      </c>
      <c r="L402">
        <v>25.579999923706101</v>
      </c>
      <c r="M402">
        <v>4.2430075333389668E-3</v>
      </c>
      <c r="N402">
        <v>25.576999664306651</v>
      </c>
      <c r="O402">
        <v>0</v>
      </c>
      <c r="P402">
        <v>1</v>
      </c>
      <c r="T402">
        <v>1</v>
      </c>
      <c r="U402">
        <v>1</v>
      </c>
      <c r="V402" s="3">
        <f t="shared" si="11"/>
        <v>0.67389073846987291</v>
      </c>
    </row>
    <row r="403" spans="1:22" x14ac:dyDescent="0.15">
      <c r="A403">
        <v>51</v>
      </c>
      <c r="C403" t="s">
        <v>24</v>
      </c>
      <c r="E403">
        <v>25.518999099731399</v>
      </c>
      <c r="F403">
        <v>25.584999084472699</v>
      </c>
      <c r="G403">
        <v>4.6669036768781716E-2</v>
      </c>
      <c r="H403">
        <v>25.551999092102051</v>
      </c>
      <c r="I403">
        <v>0</v>
      </c>
      <c r="J403">
        <v>1</v>
      </c>
      <c r="K403">
        <v>25.561000823974599</v>
      </c>
      <c r="L403">
        <v>25.659000396728501</v>
      </c>
      <c r="M403">
        <v>6.9296162447669021E-2</v>
      </c>
      <c r="N403">
        <v>25.610000610351548</v>
      </c>
      <c r="O403">
        <v>0</v>
      </c>
      <c r="P403">
        <v>1</v>
      </c>
      <c r="T403">
        <v>1</v>
      </c>
      <c r="U403">
        <v>1</v>
      </c>
      <c r="V403" s="3">
        <f t="shared" si="11"/>
        <v>0.42971452706559476</v>
      </c>
    </row>
    <row r="404" spans="1:22" x14ac:dyDescent="0.15">
      <c r="A404">
        <v>51</v>
      </c>
      <c r="C404" t="s">
        <v>24</v>
      </c>
      <c r="E404">
        <v>27.399999618530298</v>
      </c>
      <c r="F404">
        <v>27.377000808715799</v>
      </c>
      <c r="G404">
        <v>1.6262614379052184E-2</v>
      </c>
      <c r="H404">
        <v>27.388500213623047</v>
      </c>
      <c r="I404">
        <v>0</v>
      </c>
      <c r="J404">
        <v>1</v>
      </c>
      <c r="K404">
        <v>37.924999237060497</v>
      </c>
      <c r="L404">
        <v>35.941001892089801</v>
      </c>
      <c r="M404">
        <v>1.4028979764848852</v>
      </c>
      <c r="N404">
        <v>36.933000564575153</v>
      </c>
      <c r="O404">
        <v>0</v>
      </c>
      <c r="P404">
        <v>1</v>
      </c>
      <c r="T404">
        <v>1</v>
      </c>
      <c r="U404">
        <v>1</v>
      </c>
      <c r="V404" s="3">
        <f t="shared" si="11"/>
        <v>1.0631753301856922E-2</v>
      </c>
    </row>
    <row r="405" spans="1:22" x14ac:dyDescent="0.15">
      <c r="A405">
        <v>51</v>
      </c>
      <c r="C405" t="s">
        <v>24</v>
      </c>
      <c r="E405">
        <v>36.429000854492202</v>
      </c>
      <c r="F405">
        <v>35.623001098632798</v>
      </c>
      <c r="G405">
        <v>0.56992789300288593</v>
      </c>
      <c r="H405">
        <v>36.0260009765625</v>
      </c>
      <c r="I405">
        <v>0</v>
      </c>
      <c r="J405">
        <v>1</v>
      </c>
      <c r="K405">
        <v>26.999000549316399</v>
      </c>
      <c r="L405">
        <v>27.073999404907202</v>
      </c>
      <c r="M405">
        <v>5.3032199369487096E-2</v>
      </c>
      <c r="N405">
        <v>27.036499977111802</v>
      </c>
      <c r="O405">
        <v>0</v>
      </c>
      <c r="P405">
        <v>1</v>
      </c>
      <c r="T405">
        <v>1</v>
      </c>
      <c r="U405">
        <v>1</v>
      </c>
      <c r="V405" s="3">
        <f t="shared" si="11"/>
        <v>2.0209923572739271E-3</v>
      </c>
    </row>
    <row r="406" spans="1:22" x14ac:dyDescent="0.15">
      <c r="A406">
        <v>51</v>
      </c>
      <c r="C406" t="s">
        <v>24</v>
      </c>
      <c r="E406">
        <v>26.913000106811499</v>
      </c>
      <c r="F406">
        <v>26.919000625610401</v>
      </c>
      <c r="G406">
        <v>4.2430075333414786E-3</v>
      </c>
      <c r="H406">
        <v>26.916000366210952</v>
      </c>
      <c r="I406">
        <v>0</v>
      </c>
      <c r="J406">
        <v>1</v>
      </c>
      <c r="K406">
        <v>26.961000442504901</v>
      </c>
      <c r="L406">
        <v>26.993000030517599</v>
      </c>
      <c r="M406">
        <v>2.2627125678955123E-2</v>
      </c>
      <c r="N406">
        <v>26.977000236511252</v>
      </c>
      <c r="O406">
        <v>0</v>
      </c>
      <c r="P406">
        <v>1</v>
      </c>
      <c r="T406">
        <v>1</v>
      </c>
      <c r="U406">
        <v>1</v>
      </c>
      <c r="V406" s="3">
        <f t="shared" si="11"/>
        <v>6.4411916028634719E-2</v>
      </c>
    </row>
    <row r="407" spans="1:22" x14ac:dyDescent="0.15">
      <c r="A407">
        <v>51</v>
      </c>
      <c r="C407" t="s">
        <v>24</v>
      </c>
      <c r="E407">
        <v>27.010999679565401</v>
      </c>
      <c r="F407">
        <v>27.070999145507798</v>
      </c>
      <c r="G407">
        <v>4.2426029235440241E-2</v>
      </c>
      <c r="H407">
        <v>27.0409994125366</v>
      </c>
      <c r="I407">
        <v>0</v>
      </c>
      <c r="J407">
        <v>1</v>
      </c>
      <c r="K407">
        <v>27.048999786376999</v>
      </c>
      <c r="L407">
        <v>27.1940002441406</v>
      </c>
      <c r="M407">
        <v>0.10253080695979572</v>
      </c>
      <c r="N407">
        <v>27.1215000152588</v>
      </c>
      <c r="O407">
        <v>0</v>
      </c>
      <c r="P407">
        <v>1</v>
      </c>
      <c r="T407">
        <v>1</v>
      </c>
      <c r="U407">
        <v>1</v>
      </c>
      <c r="V407" s="3">
        <f t="shared" si="11"/>
        <v>0.41277782691522114</v>
      </c>
    </row>
    <row r="408" spans="1:22" x14ac:dyDescent="0.15">
      <c r="A408">
        <v>51</v>
      </c>
      <c r="C408" t="s">
        <v>24</v>
      </c>
      <c r="E408">
        <v>26.875999450683601</v>
      </c>
      <c r="F408">
        <v>27.0130004882813</v>
      </c>
      <c r="G408">
        <v>9.6874362714926041E-2</v>
      </c>
      <c r="H408">
        <v>26.94449996948245</v>
      </c>
      <c r="I408">
        <v>0</v>
      </c>
      <c r="J408">
        <v>1</v>
      </c>
      <c r="K408">
        <v>27.183000564575199</v>
      </c>
      <c r="L408">
        <v>27.202999114990199</v>
      </c>
      <c r="M408">
        <v>1.4141110612347532E-2</v>
      </c>
      <c r="N408">
        <v>27.192999839782701</v>
      </c>
      <c r="O408">
        <v>0</v>
      </c>
      <c r="P408">
        <v>1</v>
      </c>
      <c r="T408">
        <v>1</v>
      </c>
      <c r="U408">
        <v>1</v>
      </c>
      <c r="V408" s="3">
        <f t="shared" si="11"/>
        <v>6.9600735618315368E-2</v>
      </c>
    </row>
    <row r="409" spans="1:22" x14ac:dyDescent="0.15">
      <c r="A409">
        <v>51</v>
      </c>
      <c r="C409" t="s">
        <v>24</v>
      </c>
      <c r="E409">
        <v>26.916999816894499</v>
      </c>
      <c r="F409">
        <v>26.936000823974599</v>
      </c>
      <c r="G409">
        <v>1.3435740955711916E-2</v>
      </c>
      <c r="H409">
        <v>26.926500320434549</v>
      </c>
      <c r="I409">
        <v>0</v>
      </c>
      <c r="J409">
        <v>1</v>
      </c>
      <c r="K409">
        <v>27.1380004882813</v>
      </c>
      <c r="L409">
        <v>26.813999176025401</v>
      </c>
      <c r="M409">
        <v>0.22910352500948586</v>
      </c>
      <c r="N409">
        <v>26.975999832153349</v>
      </c>
      <c r="O409">
        <v>0</v>
      </c>
      <c r="P409">
        <v>1</v>
      </c>
      <c r="T409">
        <v>1</v>
      </c>
      <c r="U409">
        <v>1</v>
      </c>
      <c r="V409" s="3">
        <f t="shared" si="11"/>
        <v>0.78916161787397965</v>
      </c>
    </row>
    <row r="410" spans="1:22" x14ac:dyDescent="0.15">
      <c r="A410">
        <v>51</v>
      </c>
      <c r="C410" t="s">
        <v>24</v>
      </c>
      <c r="E410">
        <v>28.250999450683601</v>
      </c>
      <c r="F410">
        <v>33.990001678466797</v>
      </c>
      <c r="G410">
        <v>4.0580873925102017</v>
      </c>
      <c r="H410">
        <v>31.120500564575199</v>
      </c>
      <c r="I410">
        <v>0</v>
      </c>
      <c r="J410">
        <v>1</v>
      </c>
      <c r="K410">
        <v>34.852001190185497</v>
      </c>
      <c r="L410">
        <v>33.994998931884801</v>
      </c>
      <c r="M410">
        <v>0.60599210833660733</v>
      </c>
      <c r="N410">
        <v>34.423500061035149</v>
      </c>
      <c r="O410">
        <v>0</v>
      </c>
      <c r="P410">
        <v>1</v>
      </c>
      <c r="T410">
        <v>1</v>
      </c>
      <c r="U410">
        <v>1</v>
      </c>
      <c r="V410" s="3">
        <f t="shared" si="11"/>
        <v>0.37293101925491845</v>
      </c>
    </row>
    <row r="411" spans="1:22" x14ac:dyDescent="0.15">
      <c r="A411">
        <v>52</v>
      </c>
      <c r="C411" t="s">
        <v>24</v>
      </c>
      <c r="E411">
        <v>33.178001403808601</v>
      </c>
      <c r="F411">
        <v>33.358001708984403</v>
      </c>
      <c r="G411">
        <v>0.127279436405458</v>
      </c>
      <c r="H411">
        <v>33.268001556396499</v>
      </c>
      <c r="I411">
        <v>0</v>
      </c>
      <c r="J411">
        <v>1</v>
      </c>
      <c r="K411">
        <v>32.262001037597699</v>
      </c>
      <c r="L411">
        <v>32.568000793457003</v>
      </c>
      <c r="M411">
        <v>0.21637450240954181</v>
      </c>
      <c r="N411">
        <v>32.415000915527351</v>
      </c>
      <c r="O411">
        <v>0</v>
      </c>
      <c r="P411">
        <v>1</v>
      </c>
      <c r="T411">
        <v>1</v>
      </c>
      <c r="U411">
        <v>1</v>
      </c>
      <c r="V411" s="3">
        <f t="shared" si="11"/>
        <v>4.0680567483009362E-2</v>
      </c>
    </row>
    <row r="412" spans="1:22" x14ac:dyDescent="0.15">
      <c r="A412">
        <v>52</v>
      </c>
      <c r="C412" t="s">
        <v>24</v>
      </c>
      <c r="E412">
        <v>24.951000213623001</v>
      </c>
      <c r="F412">
        <v>25.006999969482401</v>
      </c>
      <c r="G412">
        <v>3.9597807112972741E-2</v>
      </c>
      <c r="H412">
        <v>24.979000091552699</v>
      </c>
      <c r="I412">
        <v>0</v>
      </c>
      <c r="J412">
        <v>1</v>
      </c>
      <c r="K412">
        <v>24.94700050354</v>
      </c>
      <c r="L412">
        <v>25.011999130248999</v>
      </c>
      <c r="M412">
        <v>4.5960969713745949E-2</v>
      </c>
      <c r="N412">
        <v>24.979499816894499</v>
      </c>
      <c r="O412">
        <v>0</v>
      </c>
      <c r="P412">
        <v>1</v>
      </c>
      <c r="T412">
        <v>1</v>
      </c>
      <c r="U412">
        <v>1</v>
      </c>
      <c r="V412" s="3">
        <f t="shared" si="11"/>
        <v>0.9917629955181031</v>
      </c>
    </row>
    <row r="413" spans="1:22" x14ac:dyDescent="0.15">
      <c r="A413">
        <v>52</v>
      </c>
      <c r="C413" t="s">
        <v>24</v>
      </c>
      <c r="E413">
        <v>24.879999160766602</v>
      </c>
      <c r="F413">
        <v>25.1049995422363</v>
      </c>
      <c r="G413">
        <v>0.15909929550678356</v>
      </c>
      <c r="H413">
        <v>24.992499351501451</v>
      </c>
      <c r="I413">
        <v>0</v>
      </c>
      <c r="J413">
        <v>1</v>
      </c>
      <c r="K413">
        <v>24.915000915527301</v>
      </c>
      <c r="L413">
        <v>25.2299995422363</v>
      </c>
      <c r="M413">
        <v>0.22273766501038283</v>
      </c>
      <c r="N413">
        <v>25.0725002288818</v>
      </c>
      <c r="O413">
        <v>0</v>
      </c>
      <c r="P413">
        <v>1</v>
      </c>
      <c r="T413">
        <v>1</v>
      </c>
      <c r="U413">
        <v>1</v>
      </c>
      <c r="V413" s="3">
        <f t="shared" si="11"/>
        <v>0.71946744635627291</v>
      </c>
    </row>
    <row r="414" spans="1:22" x14ac:dyDescent="0.15">
      <c r="A414">
        <v>52</v>
      </c>
      <c r="C414" t="s">
        <v>24</v>
      </c>
      <c r="E414">
        <v>24.628999710083001</v>
      </c>
      <c r="F414">
        <v>24.7670001983643</v>
      </c>
      <c r="G414">
        <v>9.758108107076173E-2</v>
      </c>
      <c r="H414">
        <v>24.697999954223651</v>
      </c>
      <c r="I414">
        <v>0</v>
      </c>
      <c r="J414">
        <v>1</v>
      </c>
      <c r="K414">
        <v>24.718999862670898</v>
      </c>
      <c r="L414">
        <v>24.8090000152588</v>
      </c>
      <c r="M414">
        <v>6.3639718202728998E-2</v>
      </c>
      <c r="N414">
        <v>24.763999938964851</v>
      </c>
      <c r="O414">
        <v>0</v>
      </c>
      <c r="P414">
        <v>1</v>
      </c>
      <c r="T414">
        <v>1</v>
      </c>
      <c r="U414">
        <v>1</v>
      </c>
      <c r="V414" s="3">
        <f t="shared" si="11"/>
        <v>0.50707941494534159</v>
      </c>
    </row>
    <row r="415" spans="1:22" x14ac:dyDescent="0.15">
      <c r="A415">
        <v>52</v>
      </c>
      <c r="C415" t="s">
        <v>273</v>
      </c>
      <c r="D415" t="s">
        <v>274</v>
      </c>
      <c r="E415">
        <v>27.316999435424801</v>
      </c>
      <c r="F415">
        <v>27.3120002746582</v>
      </c>
      <c r="G415">
        <v>3.5349404783057044E-3</v>
      </c>
      <c r="H415">
        <v>27.3144998550415</v>
      </c>
      <c r="I415">
        <v>2.3499488830601933E-2</v>
      </c>
      <c r="J415">
        <v>0.98384333753473985</v>
      </c>
      <c r="K415">
        <v>27.576999664306602</v>
      </c>
      <c r="L415">
        <v>27.593000411987301</v>
      </c>
      <c r="M415">
        <v>1.1314237189077602E-2</v>
      </c>
      <c r="N415">
        <v>27.585000038146951</v>
      </c>
      <c r="O415">
        <v>2.2000312805150912E-2</v>
      </c>
      <c r="P415">
        <v>0.98486622935682322</v>
      </c>
      <c r="T415">
        <v>1.001039689738253</v>
      </c>
      <c r="U415">
        <v>1.001039689738253</v>
      </c>
      <c r="V415" s="3">
        <f t="shared" si="11"/>
        <v>9.587608330902486E-4</v>
      </c>
    </row>
    <row r="416" spans="1:22" x14ac:dyDescent="0.15">
      <c r="A416">
        <v>52</v>
      </c>
      <c r="C416" t="s">
        <v>265</v>
      </c>
      <c r="D416" t="s">
        <v>266</v>
      </c>
      <c r="E416">
        <v>29.662000656127901</v>
      </c>
      <c r="F416">
        <v>29.822999954223601</v>
      </c>
      <c r="G416">
        <v>0.11384369544974357</v>
      </c>
      <c r="H416">
        <v>29.742500305175753</v>
      </c>
      <c r="I416">
        <v>2.4514999389648544</v>
      </c>
      <c r="J416">
        <v>0.18282053857390554</v>
      </c>
      <c r="K416">
        <v>30.007999420166001</v>
      </c>
      <c r="L416">
        <v>30.0160007476807</v>
      </c>
      <c r="M416">
        <v>5.657792944137585E-3</v>
      </c>
      <c r="N416">
        <v>30.012000083923351</v>
      </c>
      <c r="O416">
        <v>2.4490003585815501</v>
      </c>
      <c r="P416">
        <v>0.18313756380760846</v>
      </c>
      <c r="T416">
        <v>1.0017340788741564</v>
      </c>
      <c r="U416">
        <v>1.0017340788741564</v>
      </c>
      <c r="V416" s="3">
        <f t="shared" si="11"/>
        <v>7.898990812014195E-2</v>
      </c>
    </row>
    <row r="417" spans="1:22" x14ac:dyDescent="0.15">
      <c r="A417">
        <v>52</v>
      </c>
      <c r="C417" t="s">
        <v>1490</v>
      </c>
      <c r="D417" t="s">
        <v>1491</v>
      </c>
      <c r="E417">
        <v>24.423999786376999</v>
      </c>
      <c r="F417">
        <v>24.503999710083001</v>
      </c>
      <c r="G417">
        <v>5.656848854692003E-2</v>
      </c>
      <c r="H417">
        <v>24.463999748230002</v>
      </c>
      <c r="I417">
        <v>-2.576999664306598</v>
      </c>
      <c r="J417">
        <v>5.966974718340575</v>
      </c>
      <c r="K417">
        <v>24.5200004577637</v>
      </c>
      <c r="L417">
        <v>24.541999816894499</v>
      </c>
      <c r="M417">
        <v>1.555589602314615E-2</v>
      </c>
      <c r="N417">
        <v>24.531000137329102</v>
      </c>
      <c r="O417">
        <v>-2.5904998779296982</v>
      </c>
      <c r="P417">
        <v>6.0230735567357936</v>
      </c>
      <c r="T417">
        <v>1.0094015545637873</v>
      </c>
      <c r="U417">
        <v>1.0094015545637873</v>
      </c>
      <c r="V417" s="3">
        <f t="shared" si="11"/>
        <v>0.24766290559972881</v>
      </c>
    </row>
    <row r="418" spans="1:22" x14ac:dyDescent="0.15">
      <c r="A418">
        <v>52</v>
      </c>
      <c r="C418" t="s">
        <v>893</v>
      </c>
      <c r="D418" t="s">
        <v>894</v>
      </c>
      <c r="E418">
        <v>32.261001586914098</v>
      </c>
      <c r="F418">
        <v>31.9209995269775</v>
      </c>
      <c r="G418">
        <v>0.24041776219856345</v>
      </c>
      <c r="H418">
        <v>32.091000556945801</v>
      </c>
      <c r="I418">
        <v>4.7040004730224503</v>
      </c>
      <c r="J418">
        <v>3.8366727542884324E-2</v>
      </c>
      <c r="K418">
        <v>31.92799949646</v>
      </c>
      <c r="L418">
        <v>32.043998718261697</v>
      </c>
      <c r="M418">
        <v>8.2023836348342649E-2</v>
      </c>
      <c r="N418">
        <v>31.985999107360847</v>
      </c>
      <c r="O418">
        <v>4.6884994506835973</v>
      </c>
      <c r="P418">
        <v>3.8781181019040233E-2</v>
      </c>
      <c r="T418">
        <v>1.010802419249665</v>
      </c>
      <c r="U418">
        <v>1.010802419249665</v>
      </c>
      <c r="V418" s="3">
        <f t="shared" si="11"/>
        <v>0.61799696844323249</v>
      </c>
    </row>
    <row r="419" spans="1:22" x14ac:dyDescent="0.15">
      <c r="A419">
        <v>53</v>
      </c>
      <c r="C419" t="s">
        <v>115</v>
      </c>
      <c r="D419" t="s">
        <v>116</v>
      </c>
      <c r="E419">
        <v>22.270999908447301</v>
      </c>
      <c r="F419">
        <v>22.1940002441406</v>
      </c>
      <c r="G419">
        <v>5.4446984780356054E-2</v>
      </c>
      <c r="H419">
        <v>22.232500076293952</v>
      </c>
      <c r="I419">
        <v>-12.2700004577637</v>
      </c>
      <c r="J419">
        <v>4938.9904293510035</v>
      </c>
      <c r="K419">
        <v>21.922000885009801</v>
      </c>
      <c r="L419">
        <v>21.843999862670898</v>
      </c>
      <c r="M419">
        <v>5.5155051835321489E-2</v>
      </c>
      <c r="N419">
        <v>21.88300037384035</v>
      </c>
      <c r="O419">
        <v>-12.287499427795407</v>
      </c>
      <c r="P419">
        <v>4999.2620199272687</v>
      </c>
      <c r="T419">
        <v>1.012203220767161</v>
      </c>
      <c r="U419">
        <v>1.012203220767161</v>
      </c>
      <c r="V419" s="3">
        <f t="shared" si="11"/>
        <v>2.3715647301103787E-2</v>
      </c>
    </row>
    <row r="420" spans="1:22" x14ac:dyDescent="0.15">
      <c r="A420">
        <v>53</v>
      </c>
      <c r="C420" t="s">
        <v>931</v>
      </c>
      <c r="D420" t="s">
        <v>932</v>
      </c>
      <c r="E420">
        <v>27.405000686645501</v>
      </c>
      <c r="F420">
        <v>27.434999465942401</v>
      </c>
      <c r="G420">
        <v>2.1212340268156507E-2</v>
      </c>
      <c r="H420">
        <v>27.420000076293952</v>
      </c>
      <c r="I420">
        <v>0.42600059509275212</v>
      </c>
      <c r="J420">
        <v>0.74432232056002723</v>
      </c>
      <c r="K420">
        <v>27.492000579833999</v>
      </c>
      <c r="L420">
        <v>27.499000549316399</v>
      </c>
      <c r="M420">
        <v>4.9497258891043226E-3</v>
      </c>
      <c r="N420">
        <v>27.495500564575199</v>
      </c>
      <c r="O420">
        <v>0.40550041198730113</v>
      </c>
      <c r="P420">
        <v>0.75497437758318842</v>
      </c>
      <c r="T420">
        <v>1.0143110810047273</v>
      </c>
      <c r="U420">
        <v>1.0143110810047273</v>
      </c>
      <c r="V420" s="3">
        <f t="shared" si="11"/>
        <v>3.9187214908296873E-2</v>
      </c>
    </row>
    <row r="421" spans="1:22" x14ac:dyDescent="0.15">
      <c r="A421">
        <v>53</v>
      </c>
      <c r="C421" t="s">
        <v>1081</v>
      </c>
      <c r="D421" t="s">
        <v>1082</v>
      </c>
      <c r="E421">
        <v>26.788000106811499</v>
      </c>
      <c r="F421">
        <v>27.738000869751001</v>
      </c>
      <c r="G421">
        <v>0.67175198160691629</v>
      </c>
      <c r="H421">
        <v>27.26300048828125</v>
      </c>
      <c r="I421">
        <v>1.1190004348754528</v>
      </c>
      <c r="J421">
        <v>0.46041270981905558</v>
      </c>
      <c r="K421">
        <v>27.7530002593994</v>
      </c>
      <c r="L421">
        <v>27.854000091552699</v>
      </c>
      <c r="M421">
        <v>7.1417666214300818E-2</v>
      </c>
      <c r="N421">
        <v>27.803500175476049</v>
      </c>
      <c r="O421">
        <v>1.0954999923706019</v>
      </c>
      <c r="P421">
        <v>0.46797391068632299</v>
      </c>
      <c r="T421">
        <v>1.0164226588580472</v>
      </c>
      <c r="U421">
        <v>1.0164226588580472</v>
      </c>
      <c r="V421" s="3">
        <f t="shared" si="11"/>
        <v>0.3752559611530748</v>
      </c>
    </row>
    <row r="422" spans="1:22" x14ac:dyDescent="0.15">
      <c r="A422">
        <v>53</v>
      </c>
      <c r="C422" t="s">
        <v>1560</v>
      </c>
      <c r="D422" t="s">
        <v>1561</v>
      </c>
      <c r="E422">
        <v>23.708000183105501</v>
      </c>
      <c r="F422">
        <v>23.739000320434599</v>
      </c>
      <c r="G422">
        <v>2.192040732311943E-2</v>
      </c>
      <c r="H422">
        <v>23.723500251770048</v>
      </c>
      <c r="I422">
        <v>-1.2554998397826509</v>
      </c>
      <c r="J422">
        <v>2.387498521579424</v>
      </c>
      <c r="K422">
        <v>23.613000869751001</v>
      </c>
      <c r="L422">
        <v>23.7600002288818</v>
      </c>
      <c r="M422">
        <v>0.10394424367146458</v>
      </c>
      <c r="N422">
        <v>23.686500549316399</v>
      </c>
      <c r="O422">
        <v>-1.2929992675781001</v>
      </c>
      <c r="P422">
        <v>2.4503694198148618</v>
      </c>
      <c r="T422">
        <v>1.0263333768239764</v>
      </c>
      <c r="U422">
        <v>1.0263333768239764</v>
      </c>
      <c r="V422" s="3">
        <f t="shared" ref="V422:V485" si="12">TTEST(K422:L422,E422:F422,2,2)</f>
        <v>0.6710830625251778</v>
      </c>
    </row>
    <row r="423" spans="1:22" x14ac:dyDescent="0.15">
      <c r="A423">
        <v>53</v>
      </c>
      <c r="C423" t="s">
        <v>1123</v>
      </c>
      <c r="D423" t="s">
        <v>1124</v>
      </c>
      <c r="E423">
        <v>29.288999557495099</v>
      </c>
      <c r="F423">
        <v>29.5459995269775</v>
      </c>
      <c r="G423">
        <v>0.1817264211857412</v>
      </c>
      <c r="H423">
        <v>29.4174995422363</v>
      </c>
      <c r="I423">
        <v>2.9840002059936488</v>
      </c>
      <c r="J423">
        <v>0.12639399205938251</v>
      </c>
      <c r="K423" t="s">
        <v>23</v>
      </c>
      <c r="L423">
        <v>29.951000213623001</v>
      </c>
      <c r="M423" t="e">
        <v>#DIV/0!</v>
      </c>
      <c r="N423">
        <v>29.951000213623001</v>
      </c>
      <c r="O423">
        <v>2.9464998245238512</v>
      </c>
      <c r="P423">
        <v>0.12972245843184455</v>
      </c>
      <c r="T423">
        <v>1.0263340552682145</v>
      </c>
      <c r="U423">
        <v>1.0263340552682145</v>
      </c>
      <c r="V423" s="3" t="e">
        <f t="shared" si="12"/>
        <v>#DIV/0!</v>
      </c>
    </row>
    <row r="424" spans="1:22" x14ac:dyDescent="0.15">
      <c r="A424">
        <v>53</v>
      </c>
      <c r="C424" t="s">
        <v>275</v>
      </c>
      <c r="D424" t="s">
        <v>276</v>
      </c>
      <c r="E424">
        <v>31</v>
      </c>
      <c r="F424">
        <v>31.021999359130898</v>
      </c>
      <c r="G424">
        <v>1.5555896023216489E-2</v>
      </c>
      <c r="H424">
        <v>31.010999679565451</v>
      </c>
      <c r="I424">
        <v>3.7199993133545526</v>
      </c>
      <c r="J424">
        <v>7.5887216392925949E-2</v>
      </c>
      <c r="K424">
        <v>31.197999954223601</v>
      </c>
      <c r="L424">
        <v>31.284999847412099</v>
      </c>
      <c r="M424">
        <v>6.1518214436092178E-2</v>
      </c>
      <c r="N424">
        <v>31.24149990081785</v>
      </c>
      <c r="O424">
        <v>3.6785001754760493</v>
      </c>
      <c r="P424">
        <v>7.8101811692342982E-2</v>
      </c>
      <c r="T424">
        <v>1.0291827188383138</v>
      </c>
      <c r="U424">
        <v>1.0291827188383138</v>
      </c>
      <c r="V424" s="3">
        <f t="shared" si="12"/>
        <v>3.5866252292035675E-2</v>
      </c>
    </row>
    <row r="425" spans="1:22" x14ac:dyDescent="0.15">
      <c r="A425">
        <v>53</v>
      </c>
      <c r="C425" t="s">
        <v>43</v>
      </c>
      <c r="D425" t="s">
        <v>44</v>
      </c>
      <c r="E425">
        <v>19.604000091552699</v>
      </c>
      <c r="F425">
        <v>19.5590000152588</v>
      </c>
      <c r="G425">
        <v>3.1819859101328077E-2</v>
      </c>
      <c r="H425">
        <v>19.581500053405748</v>
      </c>
      <c r="I425">
        <v>-6.8835000991821538</v>
      </c>
      <c r="J425">
        <v>118.07012010242308</v>
      </c>
      <c r="K425">
        <v>20.122999191284201</v>
      </c>
      <c r="L425">
        <v>20.1119995117188</v>
      </c>
      <c r="M425">
        <v>7.7779480115743307E-3</v>
      </c>
      <c r="N425">
        <v>20.1174993515015</v>
      </c>
      <c r="O425">
        <v>-6.9270009994506481</v>
      </c>
      <c r="P425">
        <v>121.68444925628521</v>
      </c>
      <c r="T425">
        <v>1.030611717433054</v>
      </c>
      <c r="U425">
        <v>1.030611717433054</v>
      </c>
      <c r="V425" s="3">
        <f t="shared" si="12"/>
        <v>1.8622020981409035E-3</v>
      </c>
    </row>
    <row r="426" spans="1:22" x14ac:dyDescent="0.15">
      <c r="A426">
        <v>53</v>
      </c>
      <c r="C426" t="s">
        <v>559</v>
      </c>
      <c r="D426" t="s">
        <v>560</v>
      </c>
      <c r="E426">
        <v>28.530000686645501</v>
      </c>
      <c r="F426">
        <v>28.087999343872099</v>
      </c>
      <c r="G426">
        <v>0.31254214676863212</v>
      </c>
      <c r="H426">
        <v>28.3090000152588</v>
      </c>
      <c r="I426">
        <v>1.6629991531372497</v>
      </c>
      <c r="J426">
        <v>0.31578200082559654</v>
      </c>
      <c r="K426">
        <v>28.6219997406006</v>
      </c>
      <c r="L426">
        <v>28.679000854492202</v>
      </c>
      <c r="M426">
        <v>4.0305874167938183E-2</v>
      </c>
      <c r="N426">
        <v>28.650500297546401</v>
      </c>
      <c r="O426">
        <v>1.6135005950928019</v>
      </c>
      <c r="P426">
        <v>0.32680442087439254</v>
      </c>
      <c r="T426">
        <v>1.0349051561519607</v>
      </c>
      <c r="U426">
        <v>1.0349051561519607</v>
      </c>
      <c r="V426" s="3">
        <f t="shared" si="12"/>
        <v>0.2650886121068865</v>
      </c>
    </row>
    <row r="427" spans="1:22" x14ac:dyDescent="0.15">
      <c r="A427">
        <v>54</v>
      </c>
      <c r="C427" t="s">
        <v>1111</v>
      </c>
      <c r="D427" t="s">
        <v>1112</v>
      </c>
      <c r="E427">
        <v>33.175998687744098</v>
      </c>
      <c r="F427">
        <v>33.119998931884801</v>
      </c>
      <c r="G427">
        <v>3.9597807112899897E-2</v>
      </c>
      <c r="H427">
        <v>33.147998809814453</v>
      </c>
      <c r="I427">
        <v>6.5894985198974538</v>
      </c>
      <c r="J427">
        <v>1.0383966757230136E-2</v>
      </c>
      <c r="K427">
        <v>33.125</v>
      </c>
      <c r="L427">
        <v>33.381999969482401</v>
      </c>
      <c r="M427">
        <v>0.1817264211857412</v>
      </c>
      <c r="N427">
        <v>33.253499984741197</v>
      </c>
      <c r="O427">
        <v>6.5310001373290945</v>
      </c>
      <c r="P427">
        <v>1.0813668627306872E-2</v>
      </c>
      <c r="T427">
        <v>1.0413812832921046</v>
      </c>
      <c r="U427">
        <v>1.0413812832921046</v>
      </c>
      <c r="V427" s="3">
        <f t="shared" si="12"/>
        <v>0.50661033349883988</v>
      </c>
    </row>
    <row r="428" spans="1:22" x14ac:dyDescent="0.15">
      <c r="A428">
        <v>54</v>
      </c>
      <c r="C428" t="s">
        <v>887</v>
      </c>
      <c r="D428" t="s">
        <v>888</v>
      </c>
      <c r="E428">
        <v>31.374000549316399</v>
      </c>
      <c r="F428">
        <v>31.548999786376999</v>
      </c>
      <c r="G428">
        <v>0.12374314722802256</v>
      </c>
      <c r="H428">
        <v>31.461500167846701</v>
      </c>
      <c r="I428">
        <v>3.9490003585815501</v>
      </c>
      <c r="J428">
        <v>6.4748906629172001E-2</v>
      </c>
      <c r="K428">
        <v>31.159999847412099</v>
      </c>
      <c r="L428">
        <v>30.920000076293899</v>
      </c>
      <c r="M428">
        <v>0.16970546564089825</v>
      </c>
      <c r="N428">
        <v>31.039999961852999</v>
      </c>
      <c r="O428">
        <v>3.8844995498656978</v>
      </c>
      <c r="P428">
        <v>6.7709423696154292E-2</v>
      </c>
      <c r="T428">
        <v>1.0457230433857003</v>
      </c>
      <c r="U428">
        <v>1.0457230433857003</v>
      </c>
      <c r="V428" s="3">
        <f t="shared" si="12"/>
        <v>0.10496141826341077</v>
      </c>
    </row>
    <row r="429" spans="1:22" x14ac:dyDescent="0.15">
      <c r="A429">
        <v>54</v>
      </c>
      <c r="C429" t="s">
        <v>917</v>
      </c>
      <c r="D429" t="s">
        <v>918</v>
      </c>
      <c r="E429">
        <v>31.468000411987301</v>
      </c>
      <c r="F429">
        <v>31.343000411987301</v>
      </c>
      <c r="G429">
        <v>8.8388347648318447E-2</v>
      </c>
      <c r="H429">
        <v>31.405500411987301</v>
      </c>
      <c r="I429">
        <v>4.0740003585815501</v>
      </c>
      <c r="J429">
        <v>5.9375009172032457E-2</v>
      </c>
      <c r="K429">
        <v>31.7339992523193</v>
      </c>
      <c r="L429">
        <v>31.469999313354499</v>
      </c>
      <c r="M429">
        <v>0.18667614707484553</v>
      </c>
      <c r="N429">
        <v>31.6019992828369</v>
      </c>
      <c r="O429">
        <v>4.0085000991821005</v>
      </c>
      <c r="P429">
        <v>6.2132843934382419E-2</v>
      </c>
      <c r="T429">
        <v>1.046447736190818</v>
      </c>
      <c r="U429">
        <v>1.046447736190818</v>
      </c>
      <c r="V429" s="3">
        <f t="shared" si="12"/>
        <v>0.31073089873449811</v>
      </c>
    </row>
    <row r="430" spans="1:22" x14ac:dyDescent="0.15">
      <c r="A430">
        <v>54</v>
      </c>
      <c r="C430" t="s">
        <v>213</v>
      </c>
      <c r="D430" t="s">
        <v>214</v>
      </c>
      <c r="E430">
        <v>37.319999694824197</v>
      </c>
      <c r="F430">
        <v>37.370998382568402</v>
      </c>
      <c r="G430">
        <v>3.6061517935542325E-2</v>
      </c>
      <c r="H430">
        <v>37.345499038696303</v>
      </c>
      <c r="I430">
        <v>7.6799993515014506</v>
      </c>
      <c r="J430">
        <v>4.8762933985644083E-3</v>
      </c>
      <c r="K430">
        <v>37.499000549316399</v>
      </c>
      <c r="L430">
        <v>37.491001129150398</v>
      </c>
      <c r="M430">
        <v>5.656444244940018E-3</v>
      </c>
      <c r="N430">
        <v>37.495000839233398</v>
      </c>
      <c r="O430">
        <v>7.6060009002685973</v>
      </c>
      <c r="P430">
        <v>5.1329328405054601E-3</v>
      </c>
      <c r="T430">
        <v>1.0526300246856777</v>
      </c>
      <c r="U430">
        <v>1.0526300246856777</v>
      </c>
      <c r="V430" s="3">
        <f t="shared" si="12"/>
        <v>2.8537417144188643E-2</v>
      </c>
    </row>
    <row r="431" spans="1:22" x14ac:dyDescent="0.15">
      <c r="A431">
        <v>54</v>
      </c>
      <c r="C431" t="s">
        <v>341</v>
      </c>
      <c r="D431" t="s">
        <v>342</v>
      </c>
      <c r="E431">
        <v>23.399999618530298</v>
      </c>
      <c r="F431">
        <v>23.4440002441406</v>
      </c>
      <c r="G431">
        <v>3.1113140745494892E-2</v>
      </c>
      <c r="H431">
        <v>23.421999931335449</v>
      </c>
      <c r="I431">
        <v>-4.8094997406005504</v>
      </c>
      <c r="J431">
        <v>28.041657856096336</v>
      </c>
      <c r="K431">
        <v>23.584999084472699</v>
      </c>
      <c r="L431">
        <v>23.315000534057599</v>
      </c>
      <c r="M431">
        <v>0.19091780590905474</v>
      </c>
      <c r="N431">
        <v>23.449999809265151</v>
      </c>
      <c r="O431">
        <v>-4.8889999389648509</v>
      </c>
      <c r="P431">
        <v>29.630271467325954</v>
      </c>
      <c r="T431">
        <v>1.0566519147827149</v>
      </c>
      <c r="U431">
        <v>1.0566519147827149</v>
      </c>
      <c r="V431" s="3">
        <f t="shared" si="12"/>
        <v>0.85674321679647769</v>
      </c>
    </row>
    <row r="432" spans="1:22" x14ac:dyDescent="0.15">
      <c r="A432">
        <v>54</v>
      </c>
      <c r="C432" t="s">
        <v>1492</v>
      </c>
      <c r="D432" t="s">
        <v>1493</v>
      </c>
      <c r="E432">
        <v>27.952999114990199</v>
      </c>
      <c r="F432">
        <v>27.9109992980957</v>
      </c>
      <c r="G432">
        <v>2.9698355334693761E-2</v>
      </c>
      <c r="H432">
        <v>27.931999206542947</v>
      </c>
      <c r="I432">
        <v>0.98749923706049714</v>
      </c>
      <c r="J432">
        <v>0.50435125861088492</v>
      </c>
      <c r="K432">
        <v>28.1019992828369</v>
      </c>
      <c r="L432">
        <v>28.097999572753899</v>
      </c>
      <c r="M432">
        <v>2.828222122470009E-3</v>
      </c>
      <c r="N432">
        <v>28.099999427795399</v>
      </c>
      <c r="O432">
        <v>0.90699958801269887</v>
      </c>
      <c r="P432">
        <v>0.53329304270720079</v>
      </c>
      <c r="T432">
        <v>1.0573841813660367</v>
      </c>
      <c r="U432">
        <v>1.0573841813660367</v>
      </c>
      <c r="V432" s="3">
        <f t="shared" si="12"/>
        <v>1.5403185424614687E-2</v>
      </c>
    </row>
    <row r="433" spans="1:22" x14ac:dyDescent="0.15">
      <c r="A433">
        <v>54</v>
      </c>
      <c r="C433" t="s">
        <v>697</v>
      </c>
      <c r="D433" t="s">
        <v>698</v>
      </c>
      <c r="E433">
        <v>31.100000381469702</v>
      </c>
      <c r="F433">
        <v>31.142999649047901</v>
      </c>
      <c r="G433">
        <v>3.0405073690599797E-2</v>
      </c>
      <c r="H433">
        <v>31.121500015258803</v>
      </c>
      <c r="I433">
        <v>4.6725006103515554</v>
      </c>
      <c r="J433">
        <v>3.9213640364529991E-2</v>
      </c>
      <c r="K433">
        <v>31.010999679565401</v>
      </c>
      <c r="L433">
        <v>30.9829998016357</v>
      </c>
      <c r="M433">
        <v>1.979890355648763E-2</v>
      </c>
      <c r="N433">
        <v>30.99699974060055</v>
      </c>
      <c r="O433">
        <v>4.5909996032714488</v>
      </c>
      <c r="P433">
        <v>4.1492672609572637E-2</v>
      </c>
      <c r="T433">
        <v>1.0581183543240762</v>
      </c>
      <c r="U433">
        <v>1.0581183543240762</v>
      </c>
      <c r="V433" s="3">
        <f t="shared" si="12"/>
        <v>3.993896617369104E-2</v>
      </c>
    </row>
    <row r="434" spans="1:22" x14ac:dyDescent="0.15">
      <c r="A434">
        <v>54</v>
      </c>
      <c r="C434" t="s">
        <v>547</v>
      </c>
      <c r="D434" t="s">
        <v>548</v>
      </c>
      <c r="E434">
        <v>26.468000411987301</v>
      </c>
      <c r="F434">
        <v>26.459999084472699</v>
      </c>
      <c r="G434">
        <v>5.6577929440697573E-3</v>
      </c>
      <c r="H434">
        <v>26.463999748230002</v>
      </c>
      <c r="I434">
        <v>-5.7000160217249629E-2</v>
      </c>
      <c r="J434">
        <v>1.0403003820516383</v>
      </c>
      <c r="K434">
        <v>26.809999465942401</v>
      </c>
      <c r="L434">
        <v>26.849000930786101</v>
      </c>
      <c r="M434">
        <v>2.7578200267189188E-2</v>
      </c>
      <c r="N434">
        <v>26.829500198364251</v>
      </c>
      <c r="O434">
        <v>-0.13899993896485086</v>
      </c>
      <c r="P434">
        <v>1.1011415515126921</v>
      </c>
      <c r="T434">
        <v>1.0584842325454744</v>
      </c>
      <c r="U434">
        <v>1.0584842325454744</v>
      </c>
      <c r="V434" s="3">
        <f t="shared" si="12"/>
        <v>2.9532714274042356E-3</v>
      </c>
    </row>
    <row r="435" spans="1:22" x14ac:dyDescent="0.15">
      <c r="A435">
        <v>55</v>
      </c>
      <c r="C435" t="s">
        <v>1412</v>
      </c>
      <c r="D435" t="s">
        <v>1413</v>
      </c>
      <c r="E435">
        <v>35.400001525878899</v>
      </c>
      <c r="F435">
        <v>35.130001068115199</v>
      </c>
      <c r="G435">
        <v>0.19091915460818448</v>
      </c>
      <c r="H435">
        <v>35.265001296997049</v>
      </c>
      <c r="I435">
        <v>9.6565008163451509</v>
      </c>
      <c r="J435">
        <v>1.2390921372135166E-3</v>
      </c>
      <c r="K435">
        <v>34.992000579833999</v>
      </c>
      <c r="L435">
        <v>35.310001373291001</v>
      </c>
      <c r="M435">
        <v>0.22486051747614938</v>
      </c>
      <c r="N435">
        <v>35.1510009765625</v>
      </c>
      <c r="O435">
        <v>9.5740013122558487</v>
      </c>
      <c r="P435">
        <v>1.3120138707903837E-3</v>
      </c>
      <c r="T435">
        <v>1.0588509372199344</v>
      </c>
      <c r="U435">
        <v>1.0588509372199344</v>
      </c>
      <c r="V435" s="3">
        <f t="shared" si="12"/>
        <v>0.63951456177863897</v>
      </c>
    </row>
    <row r="436" spans="1:22" x14ac:dyDescent="0.15">
      <c r="A436">
        <v>55</v>
      </c>
      <c r="C436" t="s">
        <v>1222</v>
      </c>
      <c r="D436" t="s">
        <v>1223</v>
      </c>
      <c r="E436">
        <v>27.341999053955099</v>
      </c>
      <c r="F436">
        <v>27.3290004730225</v>
      </c>
      <c r="G436">
        <v>9.1913847232432087E-3</v>
      </c>
      <c r="H436">
        <v>27.335499763488798</v>
      </c>
      <c r="I436">
        <v>1.3004999160766992</v>
      </c>
      <c r="J436">
        <v>0.40598549356792285</v>
      </c>
      <c r="K436">
        <v>27.698999404907202</v>
      </c>
      <c r="L436">
        <v>27.511999130248999</v>
      </c>
      <c r="M436">
        <v>0.13222916229456233</v>
      </c>
      <c r="N436">
        <v>27.6054992675781</v>
      </c>
      <c r="O436">
        <v>1.2174987792968501</v>
      </c>
      <c r="P436">
        <v>0.43002761724542587</v>
      </c>
      <c r="T436">
        <v>1.0592191693013797</v>
      </c>
      <c r="U436">
        <v>1.0592191693013797</v>
      </c>
      <c r="V436" s="3">
        <f t="shared" si="12"/>
        <v>0.1023363580569201</v>
      </c>
    </row>
    <row r="437" spans="1:22" x14ac:dyDescent="0.15">
      <c r="A437">
        <v>55</v>
      </c>
      <c r="C437" t="s">
        <v>657</v>
      </c>
      <c r="D437" t="s">
        <v>658</v>
      </c>
      <c r="E437">
        <v>33.326000213622997</v>
      </c>
      <c r="F437">
        <v>34.054000854492202</v>
      </c>
      <c r="G437">
        <v>0.51477418986676693</v>
      </c>
      <c r="H437">
        <v>33.690000534057603</v>
      </c>
      <c r="I437">
        <v>6.4495010375976527</v>
      </c>
      <c r="J437">
        <v>1.1442126124791821E-2</v>
      </c>
      <c r="K437">
        <v>34.287998199462898</v>
      </c>
      <c r="M437" t="e">
        <v>#DIV/0!</v>
      </c>
      <c r="N437">
        <v>34.287998199462898</v>
      </c>
      <c r="O437">
        <v>6.3589973449707458</v>
      </c>
      <c r="P437">
        <v>1.2182910586308913E-2</v>
      </c>
      <c r="T437">
        <v>1.0647418542181617</v>
      </c>
      <c r="U437">
        <v>1.0647418542181617</v>
      </c>
      <c r="V437" s="3" t="e">
        <f t="shared" si="12"/>
        <v>#DIV/0!</v>
      </c>
    </row>
    <row r="438" spans="1:22" x14ac:dyDescent="0.15">
      <c r="A438">
        <v>55</v>
      </c>
      <c r="C438" t="s">
        <v>869</v>
      </c>
      <c r="D438" t="s">
        <v>870</v>
      </c>
      <c r="E438">
        <v>33.304000854492202</v>
      </c>
      <c r="F438">
        <v>33.277000427246101</v>
      </c>
      <c r="G438">
        <v>1.9092185200651934E-2</v>
      </c>
      <c r="H438">
        <v>33.290500640869155</v>
      </c>
      <c r="I438">
        <v>4.3330001831054545</v>
      </c>
      <c r="J438">
        <v>4.9617739385792559E-2</v>
      </c>
      <c r="K438">
        <v>31.452999114990199</v>
      </c>
      <c r="L438">
        <v>31.149999618530298</v>
      </c>
      <c r="M438">
        <v>0.21425299864290498</v>
      </c>
      <c r="N438">
        <v>31.301499366760247</v>
      </c>
      <c r="O438">
        <v>4.2409992218017472</v>
      </c>
      <c r="P438">
        <v>5.2884940813960821E-2</v>
      </c>
      <c r="T438">
        <v>1.0658474462684566</v>
      </c>
      <c r="U438">
        <v>1.0658474462684566</v>
      </c>
      <c r="V438" s="3">
        <f t="shared" si="12"/>
        <v>5.7969489209663575E-3</v>
      </c>
    </row>
    <row r="439" spans="1:22" x14ac:dyDescent="0.15">
      <c r="A439">
        <v>55</v>
      </c>
      <c r="C439" t="s">
        <v>169</v>
      </c>
      <c r="D439" t="s">
        <v>170</v>
      </c>
      <c r="E439">
        <v>28.402999877929702</v>
      </c>
      <c r="F439">
        <v>28.368000030517599</v>
      </c>
      <c r="G439">
        <v>2.474862944559195E-2</v>
      </c>
      <c r="H439">
        <v>28.385499954223651</v>
      </c>
      <c r="I439">
        <v>1.4040002822876012</v>
      </c>
      <c r="J439">
        <v>0.37787990814047623</v>
      </c>
      <c r="K439">
        <v>28.406999588012699</v>
      </c>
      <c r="L439">
        <v>28.334999084472699</v>
      </c>
      <c r="M439">
        <v>5.0912044301980007E-2</v>
      </c>
      <c r="N439">
        <v>28.370999336242697</v>
      </c>
      <c r="O439">
        <v>1.3054990768432972</v>
      </c>
      <c r="P439">
        <v>0.40458112581421463</v>
      </c>
      <c r="T439">
        <v>1.0706605910992555</v>
      </c>
      <c r="U439">
        <v>1.0706605910992555</v>
      </c>
      <c r="V439" s="3">
        <f t="shared" si="12"/>
        <v>0.75185590275575598</v>
      </c>
    </row>
    <row r="440" spans="1:22" x14ac:dyDescent="0.15">
      <c r="A440">
        <v>55</v>
      </c>
      <c r="C440" t="s">
        <v>758</v>
      </c>
      <c r="D440" t="s">
        <v>759</v>
      </c>
      <c r="E440">
        <v>28.868000030517599</v>
      </c>
      <c r="F440">
        <v>28.573999404907202</v>
      </c>
      <c r="G440">
        <v>0.2078898360421996</v>
      </c>
      <c r="H440">
        <v>28.720999717712402</v>
      </c>
      <c r="I440">
        <v>2.1289997100830007</v>
      </c>
      <c r="J440">
        <v>0.22861631831659743</v>
      </c>
      <c r="K440">
        <v>28.892999649047901</v>
      </c>
      <c r="L440">
        <v>28.5690002441406</v>
      </c>
      <c r="M440">
        <v>0.22910217631035862</v>
      </c>
      <c r="N440">
        <v>28.730999946594252</v>
      </c>
      <c r="O440">
        <v>2.0225000381470011</v>
      </c>
      <c r="P440">
        <v>0.24613128682627636</v>
      </c>
      <c r="T440">
        <v>1.0766129410124761</v>
      </c>
      <c r="U440">
        <v>1.0766129410124761</v>
      </c>
      <c r="V440" s="3">
        <f t="shared" si="12"/>
        <v>0.96769173802840425</v>
      </c>
    </row>
    <row r="441" spans="1:22" x14ac:dyDescent="0.15">
      <c r="A441">
        <v>55</v>
      </c>
      <c r="C441" t="s">
        <v>263</v>
      </c>
      <c r="D441" t="s">
        <v>264</v>
      </c>
      <c r="E441">
        <v>20.948999404907202</v>
      </c>
      <c r="F441">
        <v>20.686000823974599</v>
      </c>
      <c r="G441">
        <v>0.1859680800198826</v>
      </c>
      <c r="H441">
        <v>20.8175001144409</v>
      </c>
      <c r="I441">
        <v>-6.4735002517699982</v>
      </c>
      <c r="J441">
        <v>88.862341523902359</v>
      </c>
      <c r="K441">
        <v>20.969999313354499</v>
      </c>
      <c r="L441">
        <v>20.989000320434599</v>
      </c>
      <c r="M441">
        <v>1.3435740955711916E-2</v>
      </c>
      <c r="N441">
        <v>20.979499816894549</v>
      </c>
      <c r="O441">
        <v>-6.5834999084472514</v>
      </c>
      <c r="P441">
        <v>95.902725312214727</v>
      </c>
      <c r="T441">
        <v>1.0792279796770674</v>
      </c>
      <c r="U441">
        <v>1.0792279796770674</v>
      </c>
      <c r="V441" s="3">
        <f t="shared" si="12"/>
        <v>0.34412833785107311</v>
      </c>
    </row>
    <row r="442" spans="1:22" x14ac:dyDescent="0.15">
      <c r="A442">
        <v>55</v>
      </c>
      <c r="C442" t="s">
        <v>1500</v>
      </c>
      <c r="D442" t="s">
        <v>1501</v>
      </c>
      <c r="E442">
        <v>36.964000701904297</v>
      </c>
      <c r="F442">
        <v>38.536998748779297</v>
      </c>
      <c r="G442">
        <v>1.1122775857385072</v>
      </c>
      <c r="H442">
        <v>37.750499725341797</v>
      </c>
      <c r="I442">
        <v>10.805999755859347</v>
      </c>
      <c r="J442">
        <v>5.5856014003223022E-4</v>
      </c>
      <c r="K442">
        <v>36.995998382568402</v>
      </c>
      <c r="L442">
        <v>38.770999908447301</v>
      </c>
      <c r="M442">
        <v>1.2551156155654386</v>
      </c>
      <c r="N442">
        <v>37.883499145507855</v>
      </c>
      <c r="O442">
        <v>10.690499305725154</v>
      </c>
      <c r="P442">
        <v>6.0511656289956219E-4</v>
      </c>
      <c r="T442">
        <v>1.0833507791383852</v>
      </c>
      <c r="U442">
        <v>1.0833507791383852</v>
      </c>
      <c r="V442" s="3">
        <f t="shared" si="12"/>
        <v>0.92094236238614247</v>
      </c>
    </row>
    <row r="443" spans="1:22" x14ac:dyDescent="0.15">
      <c r="A443">
        <v>56</v>
      </c>
      <c r="C443" t="s">
        <v>1155</v>
      </c>
      <c r="D443" t="s">
        <v>1156</v>
      </c>
      <c r="E443">
        <v>29.784000396728501</v>
      </c>
      <c r="F443">
        <v>30.076999664306602</v>
      </c>
      <c r="G443">
        <v>0.20718176898716634</v>
      </c>
      <c r="H443">
        <v>29.93050003051755</v>
      </c>
      <c r="I443">
        <v>3.9540004730224005</v>
      </c>
      <c r="J443">
        <v>6.4524887311657009E-2</v>
      </c>
      <c r="K443">
        <v>31.825000762939499</v>
      </c>
      <c r="L443" t="s">
        <v>23</v>
      </c>
      <c r="M443" t="e">
        <v>#DIV/0!</v>
      </c>
      <c r="N443">
        <v>31.825000762939499</v>
      </c>
      <c r="O443">
        <v>3.8385000228882014</v>
      </c>
      <c r="P443">
        <v>6.9903086942900511E-2</v>
      </c>
      <c r="T443">
        <v>1.0833507791383912</v>
      </c>
      <c r="U443">
        <v>1.0833507791383912</v>
      </c>
      <c r="V443" s="3" t="e">
        <f t="shared" si="12"/>
        <v>#DIV/0!</v>
      </c>
    </row>
    <row r="444" spans="1:22" x14ac:dyDescent="0.15">
      <c r="A444">
        <v>56</v>
      </c>
      <c r="C444" t="s">
        <v>1576</v>
      </c>
      <c r="D444" t="s">
        <v>1577</v>
      </c>
      <c r="E444">
        <v>25.104000091552699</v>
      </c>
      <c r="F444">
        <v>24.962999343872099</v>
      </c>
      <c r="G444">
        <v>9.9702584837325706E-2</v>
      </c>
      <c r="H444">
        <v>25.033499717712399</v>
      </c>
      <c r="I444">
        <v>0.33549976348874821</v>
      </c>
      <c r="J444">
        <v>0.79250955609389706</v>
      </c>
      <c r="K444">
        <v>24.731000900268601</v>
      </c>
      <c r="L444">
        <v>25.236000061035199</v>
      </c>
      <c r="M444">
        <v>0.357088331071577</v>
      </c>
      <c r="N444">
        <v>24.983500480651898</v>
      </c>
      <c r="O444">
        <v>0.21950054168704725</v>
      </c>
      <c r="P444">
        <v>0.85886272163579302</v>
      </c>
      <c r="T444">
        <v>1.0837253822766957</v>
      </c>
      <c r="U444">
        <v>1.0837253822766957</v>
      </c>
      <c r="V444" s="3">
        <f t="shared" si="12"/>
        <v>0.8663487934685592</v>
      </c>
    </row>
    <row r="445" spans="1:22" x14ac:dyDescent="0.15">
      <c r="A445">
        <v>56</v>
      </c>
      <c r="C445" t="s">
        <v>1386</v>
      </c>
      <c r="D445" t="s">
        <v>1387</v>
      </c>
      <c r="E445">
        <v>31.659000396728501</v>
      </c>
      <c r="F445">
        <v>31.625999450683601</v>
      </c>
      <c r="G445">
        <v>2.3335192733920561E-2</v>
      </c>
      <c r="H445">
        <v>31.642499923706051</v>
      </c>
      <c r="I445">
        <v>6.0169992446899521</v>
      </c>
      <c r="J445">
        <v>1.5441971389202433E-2</v>
      </c>
      <c r="K445">
        <v>31.756999969482401</v>
      </c>
      <c r="L445">
        <v>31.347999572753899</v>
      </c>
      <c r="M445">
        <v>0.28920695403471158</v>
      </c>
      <c r="N445">
        <v>31.55249977111815</v>
      </c>
      <c r="O445">
        <v>5.8985004425048508</v>
      </c>
      <c r="P445">
        <v>1.6763875907723477E-2</v>
      </c>
      <c r="T445">
        <v>1.0856046475675616</v>
      </c>
      <c r="U445">
        <v>1.0856046475675616</v>
      </c>
      <c r="V445" s="3">
        <f t="shared" si="12"/>
        <v>0.70373716963279775</v>
      </c>
    </row>
    <row r="446" spans="1:22" x14ac:dyDescent="0.15">
      <c r="A446">
        <v>56</v>
      </c>
      <c r="C446" t="s">
        <v>1318</v>
      </c>
      <c r="D446" t="s">
        <v>1319</v>
      </c>
      <c r="E446">
        <v>28.600000381469702</v>
      </c>
      <c r="F446">
        <v>28.673000335693398</v>
      </c>
      <c r="G446">
        <v>5.1618762657883531E-2</v>
      </c>
      <c r="H446">
        <v>28.63650035858155</v>
      </c>
      <c r="I446">
        <v>2.8740005493163991</v>
      </c>
      <c r="J446">
        <v>0.13640793269356632</v>
      </c>
      <c r="K446">
        <v>28.3290004730225</v>
      </c>
      <c r="L446">
        <v>28.3129997253418</v>
      </c>
      <c r="M446">
        <v>1.1314237189077602E-2</v>
      </c>
      <c r="N446">
        <v>28.32100009918215</v>
      </c>
      <c r="O446">
        <v>2.7540006637573491</v>
      </c>
      <c r="P446">
        <v>0.14823924422421378</v>
      </c>
      <c r="T446">
        <v>1.0867347763214468</v>
      </c>
      <c r="U446">
        <v>1.0867347763214468</v>
      </c>
      <c r="V446" s="3">
        <f t="shared" si="12"/>
        <v>1.3738608416279004E-2</v>
      </c>
    </row>
    <row r="447" spans="1:22" x14ac:dyDescent="0.15">
      <c r="A447">
        <v>56</v>
      </c>
      <c r="C447" t="s">
        <v>810</v>
      </c>
      <c r="D447" t="s">
        <v>811</v>
      </c>
      <c r="E447">
        <v>23.7730007171631</v>
      </c>
      <c r="F447">
        <v>23.909999847412099</v>
      </c>
      <c r="G447">
        <v>9.6873014015725956E-2</v>
      </c>
      <c r="H447">
        <v>23.841500282287598</v>
      </c>
      <c r="I447">
        <v>-2.948499679565451</v>
      </c>
      <c r="J447">
        <v>7.7194586596627621</v>
      </c>
      <c r="K447">
        <v>23.2600002288818</v>
      </c>
      <c r="L447">
        <v>23.475999832153299</v>
      </c>
      <c r="M447">
        <v>0.15273478420688064</v>
      </c>
      <c r="N447">
        <v>23.36800003051755</v>
      </c>
      <c r="O447">
        <v>-3.0694999694824503</v>
      </c>
      <c r="P447">
        <v>8.3948233630502731</v>
      </c>
      <c r="T447">
        <v>1.0874886093912983</v>
      </c>
      <c r="U447">
        <v>1.0874886093912983</v>
      </c>
      <c r="V447" s="3">
        <f t="shared" si="12"/>
        <v>6.583053707831632E-2</v>
      </c>
    </row>
    <row r="448" spans="1:22" x14ac:dyDescent="0.15">
      <c r="A448">
        <v>56</v>
      </c>
      <c r="C448" t="s">
        <v>615</v>
      </c>
      <c r="D448" t="s">
        <v>616</v>
      </c>
      <c r="E448">
        <v>25.485000610351602</v>
      </c>
      <c r="F448">
        <v>25.708000183105501</v>
      </c>
      <c r="G448">
        <v>0.15768451009598494</v>
      </c>
      <c r="H448">
        <v>25.596500396728551</v>
      </c>
      <c r="I448">
        <v>-1.6999998092651012</v>
      </c>
      <c r="J448">
        <v>3.2490091558819993</v>
      </c>
      <c r="K448">
        <v>25.443000793456999</v>
      </c>
      <c r="L448">
        <v>25.455999374389599</v>
      </c>
      <c r="M448">
        <v>9.1913847232432087E-3</v>
      </c>
      <c r="N448">
        <v>25.449500083923297</v>
      </c>
      <c r="O448">
        <v>-1.8245000839234038</v>
      </c>
      <c r="P448">
        <v>3.5418425606861814</v>
      </c>
      <c r="T448">
        <v>1.0901300645072167</v>
      </c>
      <c r="U448">
        <v>1.0901300645072167</v>
      </c>
      <c r="V448" s="3">
        <f t="shared" si="12"/>
        <v>0.3187269608979556</v>
      </c>
    </row>
    <row r="449" spans="1:22" x14ac:dyDescent="0.15">
      <c r="A449">
        <v>56</v>
      </c>
      <c r="C449" t="s">
        <v>267</v>
      </c>
      <c r="D449" t="s">
        <v>268</v>
      </c>
      <c r="E449">
        <v>30.402000427246101</v>
      </c>
      <c r="F449">
        <v>30.250999450683601</v>
      </c>
      <c r="G449">
        <v>0.10677381449313468</v>
      </c>
      <c r="H449">
        <v>30.326499938964851</v>
      </c>
      <c r="I449">
        <v>3.0354995727539524</v>
      </c>
      <c r="J449">
        <v>0.12196173018766091</v>
      </c>
      <c r="K449">
        <v>30.371000289916999</v>
      </c>
      <c r="L449">
        <v>30.575000762939499</v>
      </c>
      <c r="M449">
        <v>0.14425011783947311</v>
      </c>
      <c r="N449">
        <v>30.473000526428251</v>
      </c>
      <c r="O449">
        <v>2.9100008010864507</v>
      </c>
      <c r="P449">
        <v>0.13304619892997821</v>
      </c>
      <c r="T449">
        <v>1.0908848105488647</v>
      </c>
      <c r="U449">
        <v>1.0908848105488647</v>
      </c>
      <c r="V449" s="3">
        <f t="shared" si="12"/>
        <v>0.36763350610280199</v>
      </c>
    </row>
    <row r="450" spans="1:22" x14ac:dyDescent="0.15">
      <c r="A450">
        <v>56</v>
      </c>
      <c r="C450" t="s">
        <v>15</v>
      </c>
      <c r="D450" t="s">
        <v>16</v>
      </c>
      <c r="E450">
        <v>26.349000930786101</v>
      </c>
      <c r="F450">
        <v>25.974000930786101</v>
      </c>
      <c r="G450">
        <v>0.2651650429449553</v>
      </c>
      <c r="H450">
        <v>26.161500930786101</v>
      </c>
      <c r="I450">
        <v>-0.11599826812744851</v>
      </c>
      <c r="J450">
        <v>1.0837246658947695</v>
      </c>
      <c r="K450">
        <v>26.047000885009801</v>
      </c>
      <c r="L450">
        <v>26.156999588012699</v>
      </c>
      <c r="M450">
        <v>7.7780828815074018E-2</v>
      </c>
      <c r="N450">
        <v>26.102000236511252</v>
      </c>
      <c r="O450">
        <v>-0.24799919128414771</v>
      </c>
      <c r="P450">
        <v>1.1875590003762038</v>
      </c>
      <c r="T450">
        <v>1.0958124676397434</v>
      </c>
      <c r="U450">
        <v>1.0958124676397434</v>
      </c>
      <c r="V450" s="3">
        <f t="shared" si="12"/>
        <v>0.78950521865067436</v>
      </c>
    </row>
    <row r="451" spans="1:22" x14ac:dyDescent="0.15">
      <c r="A451">
        <v>57</v>
      </c>
      <c r="C451" t="s">
        <v>1055</v>
      </c>
      <c r="D451" t="s">
        <v>1056</v>
      </c>
      <c r="E451">
        <v>19.797000885009801</v>
      </c>
      <c r="F451">
        <v>19.975000381469702</v>
      </c>
      <c r="G451">
        <v>0.12586465099458655</v>
      </c>
      <c r="H451">
        <v>19.886000633239753</v>
      </c>
      <c r="I451">
        <v>-6.6619997024535991</v>
      </c>
      <c r="J451">
        <v>101.26555366637838</v>
      </c>
      <c r="K451">
        <v>20.158000946044901</v>
      </c>
      <c r="L451">
        <v>20.299999237060501</v>
      </c>
      <c r="M451">
        <v>0.10040795449403166</v>
      </c>
      <c r="N451">
        <v>20.229000091552699</v>
      </c>
      <c r="O451">
        <v>-6.7950000762940022</v>
      </c>
      <c r="P451">
        <v>111.04495782785202</v>
      </c>
      <c r="T451">
        <v>1.0965718727386027</v>
      </c>
      <c r="U451">
        <v>1.0965718727386027</v>
      </c>
      <c r="V451" s="3">
        <f t="shared" si="12"/>
        <v>9.477172411113044E-2</v>
      </c>
    </row>
    <row r="452" spans="1:22" x14ac:dyDescent="0.15">
      <c r="A452">
        <v>57</v>
      </c>
      <c r="C452" t="s">
        <v>913</v>
      </c>
      <c r="D452" t="s">
        <v>914</v>
      </c>
      <c r="E452">
        <v>31.041000366210898</v>
      </c>
      <c r="F452">
        <v>31.208999633789102</v>
      </c>
      <c r="G452">
        <v>0.11879342133892075</v>
      </c>
      <c r="H452">
        <v>31.125</v>
      </c>
      <c r="I452">
        <v>3.7934999465942489</v>
      </c>
      <c r="J452">
        <v>7.2117842794034215E-2</v>
      </c>
      <c r="K452">
        <v>31.086999893188501</v>
      </c>
      <c r="L452">
        <v>31.412000656127901</v>
      </c>
      <c r="M452">
        <v>0.22981024336525122</v>
      </c>
      <c r="N452">
        <v>31.249500274658203</v>
      </c>
      <c r="O452">
        <v>3.6560010910034038</v>
      </c>
      <c r="P452">
        <v>7.9329370385287964E-2</v>
      </c>
      <c r="T452">
        <v>1.0999964407123157</v>
      </c>
      <c r="U452">
        <v>1.0999964407123157</v>
      </c>
      <c r="V452" s="3">
        <f t="shared" si="12"/>
        <v>0.56634837214881273</v>
      </c>
    </row>
    <row r="453" spans="1:22" x14ac:dyDescent="0.15">
      <c r="A453">
        <v>57</v>
      </c>
      <c r="C453" t="s">
        <v>251</v>
      </c>
      <c r="D453" t="s">
        <v>252</v>
      </c>
      <c r="E453">
        <v>31.6149997711182</v>
      </c>
      <c r="F453">
        <v>31.572999954223601</v>
      </c>
      <c r="G453">
        <v>2.9698355334764101E-2</v>
      </c>
      <c r="H453">
        <v>31.593999862670898</v>
      </c>
      <c r="I453">
        <v>1.2845001220702983</v>
      </c>
      <c r="J453">
        <v>0.41051301800200224</v>
      </c>
      <c r="K453">
        <v>31.336000442504901</v>
      </c>
      <c r="L453">
        <v>31.368000030517599</v>
      </c>
      <c r="M453">
        <v>2.2627125678955123E-2</v>
      </c>
      <c r="N453">
        <v>31.352000236511252</v>
      </c>
      <c r="O453">
        <v>1.1345005035400533</v>
      </c>
      <c r="P453">
        <v>0.45549259222251309</v>
      </c>
      <c r="T453">
        <v>1.1095691786814212</v>
      </c>
      <c r="U453">
        <v>1.1095691786814212</v>
      </c>
      <c r="V453" s="3">
        <f t="shared" si="12"/>
        <v>1.1693032591354917E-2</v>
      </c>
    </row>
    <row r="454" spans="1:22" x14ac:dyDescent="0.15">
      <c r="A454">
        <v>57</v>
      </c>
      <c r="C454" t="s">
        <v>1218</v>
      </c>
      <c r="D454" t="s">
        <v>1219</v>
      </c>
      <c r="E454">
        <v>31.676000595092798</v>
      </c>
      <c r="F454">
        <v>32.159000396728501</v>
      </c>
      <c r="G454">
        <v>0.341532435048363</v>
      </c>
      <c r="H454">
        <v>31.917500495910652</v>
      </c>
      <c r="I454">
        <v>5.8825006484985529</v>
      </c>
      <c r="J454">
        <v>1.6950825586921563E-2</v>
      </c>
      <c r="K454">
        <v>32.173999786377003</v>
      </c>
      <c r="L454">
        <v>32.060001373291001</v>
      </c>
      <c r="M454">
        <v>8.0609050937616888E-2</v>
      </c>
      <c r="N454">
        <v>32.117000579833999</v>
      </c>
      <c r="O454">
        <v>5.7290000915527486</v>
      </c>
      <c r="P454">
        <v>1.8853810049182969E-2</v>
      </c>
      <c r="T454">
        <v>1.1122650016368323</v>
      </c>
      <c r="U454">
        <v>1.1122650016368323</v>
      </c>
      <c r="V454" s="3">
        <f t="shared" si="12"/>
        <v>0.50577366177545779</v>
      </c>
    </row>
    <row r="455" spans="1:22" x14ac:dyDescent="0.15">
      <c r="A455">
        <v>57</v>
      </c>
      <c r="C455" t="s">
        <v>1506</v>
      </c>
      <c r="D455" t="s">
        <v>1507</v>
      </c>
      <c r="E455">
        <v>34.722999572753899</v>
      </c>
      <c r="F455">
        <v>35.237998962402301</v>
      </c>
      <c r="G455">
        <v>0.36415956072731809</v>
      </c>
      <c r="H455">
        <v>34.980499267578097</v>
      </c>
      <c r="I455">
        <v>8.0539989471435476</v>
      </c>
      <c r="J455">
        <v>3.7627445195077612E-3</v>
      </c>
      <c r="K455">
        <v>35.009998321533203</v>
      </c>
      <c r="L455">
        <v>34.729000091552699</v>
      </c>
      <c r="M455">
        <v>0.19869575392063157</v>
      </c>
      <c r="N455">
        <v>34.869499206542955</v>
      </c>
      <c r="O455">
        <v>7.8934993743896058</v>
      </c>
      <c r="P455">
        <v>4.2055220808335791E-3</v>
      </c>
      <c r="T455">
        <v>1.1176740964023095</v>
      </c>
      <c r="U455">
        <v>1.1176740964023095</v>
      </c>
      <c r="V455" s="3">
        <f t="shared" si="12"/>
        <v>0.74151984022997985</v>
      </c>
    </row>
    <row r="456" spans="1:22" x14ac:dyDescent="0.15">
      <c r="A456">
        <v>57</v>
      </c>
      <c r="C456" t="s">
        <v>457</v>
      </c>
      <c r="D456" t="s">
        <v>458</v>
      </c>
      <c r="E456">
        <v>30.502000808715799</v>
      </c>
      <c r="F456">
        <v>30.549999237060501</v>
      </c>
      <c r="G456">
        <v>3.3940014168835166E-2</v>
      </c>
      <c r="H456">
        <v>30.526000022888148</v>
      </c>
      <c r="I456">
        <v>3.4114999771117951</v>
      </c>
      <c r="J456">
        <v>9.3980159267299315E-2</v>
      </c>
      <c r="K456">
        <v>30.540000915527301</v>
      </c>
      <c r="L456">
        <v>30.528999328613299</v>
      </c>
      <c r="M456">
        <v>7.77929671070407E-3</v>
      </c>
      <c r="N456">
        <v>30.534500122070298</v>
      </c>
      <c r="O456">
        <v>3.2460002899169993</v>
      </c>
      <c r="P456">
        <v>0.10540386759981184</v>
      </c>
      <c r="T456">
        <v>1.1215544687471863</v>
      </c>
      <c r="U456">
        <v>1.1215544687471863</v>
      </c>
      <c r="V456" s="3">
        <f t="shared" si="12"/>
        <v>0.76284941780253479</v>
      </c>
    </row>
    <row r="457" spans="1:22" x14ac:dyDescent="0.15">
      <c r="A457">
        <v>57</v>
      </c>
      <c r="C457" t="s">
        <v>369</v>
      </c>
      <c r="D457" t="s">
        <v>370</v>
      </c>
      <c r="E457">
        <v>21.628999710083001</v>
      </c>
      <c r="F457">
        <v>21.610000610351602</v>
      </c>
      <c r="G457">
        <v>1.3434392256511836E-2</v>
      </c>
      <c r="H457">
        <v>21.619500160217299</v>
      </c>
      <c r="I457">
        <v>-8.4440002441406499</v>
      </c>
      <c r="J457">
        <v>348.25499714951167</v>
      </c>
      <c r="K457">
        <v>21.7040004730225</v>
      </c>
      <c r="L457">
        <v>21.680000305175799</v>
      </c>
      <c r="M457">
        <v>1.6970681434017618E-2</v>
      </c>
      <c r="N457">
        <v>21.69200038909915</v>
      </c>
      <c r="O457">
        <v>-8.6114997863769034</v>
      </c>
      <c r="P457">
        <v>391.12875299171588</v>
      </c>
      <c r="T457">
        <v>1.1231102387420957</v>
      </c>
      <c r="U457">
        <v>1.1231102387420957</v>
      </c>
      <c r="V457" s="3">
        <f t="shared" si="12"/>
        <v>4.1790765624059208E-2</v>
      </c>
    </row>
    <row r="458" spans="1:22" x14ac:dyDescent="0.15">
      <c r="A458">
        <v>57</v>
      </c>
      <c r="C458" t="s">
        <v>1420</v>
      </c>
      <c r="D458" t="s">
        <v>1421</v>
      </c>
      <c r="E458">
        <v>34.314998626708999</v>
      </c>
      <c r="F458">
        <v>34.437999725341797</v>
      </c>
      <c r="G458">
        <v>8.6974910936647054E-2</v>
      </c>
      <c r="H458">
        <v>34.376499176025398</v>
      </c>
      <c r="I458">
        <v>8.7679986953734996</v>
      </c>
      <c r="J458">
        <v>2.2938731118710112E-3</v>
      </c>
      <c r="K458">
        <v>34.035999298095703</v>
      </c>
      <c r="L458">
        <v>34.297000885009801</v>
      </c>
      <c r="M458">
        <v>0.18455599200740877</v>
      </c>
      <c r="N458">
        <v>34.166500091552749</v>
      </c>
      <c r="O458">
        <v>8.5895004272460973</v>
      </c>
      <c r="P458">
        <v>2.5959882572184137E-3</v>
      </c>
      <c r="T458">
        <v>1.1317052559637792</v>
      </c>
      <c r="U458">
        <v>1.1317052559637792</v>
      </c>
      <c r="V458" s="3">
        <f t="shared" si="12"/>
        <v>0.28276208892409616</v>
      </c>
    </row>
    <row r="459" spans="1:22" x14ac:dyDescent="0.15">
      <c r="A459">
        <v>58</v>
      </c>
      <c r="C459" t="s">
        <v>1356</v>
      </c>
      <c r="D459" t="s">
        <v>1357</v>
      </c>
      <c r="E459">
        <v>25.458000183105501</v>
      </c>
      <c r="F459">
        <v>25.3910007476807</v>
      </c>
      <c r="G459">
        <v>4.737575512454708E-2</v>
      </c>
      <c r="H459">
        <v>25.424500465393102</v>
      </c>
      <c r="I459">
        <v>-0.2834997177123455</v>
      </c>
      <c r="J459">
        <v>1.2171438773961736</v>
      </c>
      <c r="K459">
        <v>25.215999603271499</v>
      </c>
      <c r="L459">
        <v>25.250999450683601</v>
      </c>
      <c r="M459">
        <v>2.474862944559195E-2</v>
      </c>
      <c r="N459">
        <v>25.23349952697755</v>
      </c>
      <c r="O459">
        <v>-0.46199989318845169</v>
      </c>
      <c r="P459">
        <v>1.3774499444020796</v>
      </c>
      <c r="T459">
        <v>1.1317067521621582</v>
      </c>
      <c r="U459">
        <v>1.1317067521621582</v>
      </c>
      <c r="V459" s="3">
        <f t="shared" si="12"/>
        <v>3.699703894910935E-2</v>
      </c>
    </row>
    <row r="460" spans="1:22" x14ac:dyDescent="0.15">
      <c r="A460">
        <v>58</v>
      </c>
      <c r="C460" t="s">
        <v>1540</v>
      </c>
      <c r="D460" t="s">
        <v>1541</v>
      </c>
      <c r="E460">
        <v>32.340000152587898</v>
      </c>
      <c r="F460">
        <v>32.981998443603501</v>
      </c>
      <c r="G460">
        <v>0.45396134508730795</v>
      </c>
      <c r="H460">
        <v>32.660999298095703</v>
      </c>
      <c r="I460">
        <v>-0.60700225830079546</v>
      </c>
      <c r="J460">
        <v>1.5230911238489795</v>
      </c>
      <c r="K460">
        <v>31.413999557495099</v>
      </c>
      <c r="L460">
        <v>31.825000762939499</v>
      </c>
      <c r="M460">
        <v>0.29062173944558056</v>
      </c>
      <c r="N460">
        <v>31.619500160217299</v>
      </c>
      <c r="O460">
        <v>-0.79550075531005149</v>
      </c>
      <c r="P460">
        <v>1.7356797192134099</v>
      </c>
      <c r="T460">
        <v>1.1395770693136213</v>
      </c>
      <c r="U460">
        <v>1.1395770693136213</v>
      </c>
      <c r="V460" s="3">
        <f t="shared" si="12"/>
        <v>0.11189127321248205</v>
      </c>
    </row>
    <row r="461" spans="1:22" x14ac:dyDescent="0.15">
      <c r="A461">
        <v>58</v>
      </c>
      <c r="C461" t="s">
        <v>509</v>
      </c>
      <c r="D461" t="s">
        <v>510</v>
      </c>
      <c r="E461">
        <v>31.451000213623001</v>
      </c>
      <c r="F461">
        <v>31.423999786376999</v>
      </c>
      <c r="G461">
        <v>1.9092185200581594E-2</v>
      </c>
      <c r="H461">
        <v>31.4375</v>
      </c>
      <c r="I461">
        <v>3.4884996414184499</v>
      </c>
      <c r="J461">
        <v>8.9095745903716453E-2</v>
      </c>
      <c r="K461">
        <v>30.996000289916999</v>
      </c>
      <c r="L461">
        <v>31.0130004882813</v>
      </c>
      <c r="M461">
        <v>1.2020955544913298E-2</v>
      </c>
      <c r="N461">
        <v>31.00450038909915</v>
      </c>
      <c r="O461">
        <v>3.2985000610351989</v>
      </c>
      <c r="P461">
        <v>0.10163716460339209</v>
      </c>
      <c r="T461">
        <v>1.1407633840703106</v>
      </c>
      <c r="U461">
        <v>1.1407633840703106</v>
      </c>
      <c r="V461" s="3">
        <f t="shared" si="12"/>
        <v>1.3546973765322652E-3</v>
      </c>
    </row>
    <row r="462" spans="1:22" x14ac:dyDescent="0.15">
      <c r="A462">
        <v>58</v>
      </c>
      <c r="C462" t="s">
        <v>355</v>
      </c>
      <c r="D462" t="s">
        <v>356</v>
      </c>
      <c r="E462">
        <v>33.258998870849602</v>
      </c>
      <c r="F462">
        <v>32.827999114990199</v>
      </c>
      <c r="G462">
        <v>0.30476285005793058</v>
      </c>
      <c r="H462">
        <v>33.043498992919901</v>
      </c>
      <c r="I462">
        <v>3.3454990386962535</v>
      </c>
      <c r="J462">
        <v>9.837946101450909E-2</v>
      </c>
      <c r="K462">
        <v>33.125999450683601</v>
      </c>
      <c r="L462">
        <v>33.230998992919901</v>
      </c>
      <c r="M462">
        <v>7.4245888336770829E-2</v>
      </c>
      <c r="N462">
        <v>33.178499221801751</v>
      </c>
      <c r="O462">
        <v>3.1444988250731996</v>
      </c>
      <c r="P462">
        <v>0.1130867003336038</v>
      </c>
      <c r="T462">
        <v>1.1494950182429406</v>
      </c>
      <c r="U462">
        <v>1.1494950182429406</v>
      </c>
      <c r="V462" s="3">
        <f t="shared" si="12"/>
        <v>0.6046771836723972</v>
      </c>
    </row>
    <row r="463" spans="1:22" x14ac:dyDescent="0.15">
      <c r="A463">
        <v>58</v>
      </c>
      <c r="C463" t="s">
        <v>409</v>
      </c>
      <c r="D463" t="s">
        <v>410</v>
      </c>
      <c r="E463">
        <v>31.9309997558594</v>
      </c>
      <c r="F463">
        <v>31.777999877929702</v>
      </c>
      <c r="G463">
        <v>0.10818725120480356</v>
      </c>
      <c r="H463">
        <v>31.854499816894553</v>
      </c>
      <c r="I463">
        <v>2.0025005340576527</v>
      </c>
      <c r="J463">
        <v>0.24956706576445581</v>
      </c>
      <c r="K463">
        <v>32.293998718261697</v>
      </c>
      <c r="L463">
        <v>32.264999389648402</v>
      </c>
      <c r="M463">
        <v>2.0505621912318299E-2</v>
      </c>
      <c r="N463">
        <v>32.27949905395505</v>
      </c>
      <c r="O463">
        <v>1.7984991073607972</v>
      </c>
      <c r="P463">
        <v>0.28747350327700721</v>
      </c>
      <c r="T463">
        <v>1.1518887814641694</v>
      </c>
      <c r="U463">
        <v>1.1518887814641694</v>
      </c>
      <c r="V463" s="3">
        <f t="shared" si="12"/>
        <v>3.1963504795770876E-2</v>
      </c>
    </row>
    <row r="464" spans="1:22" x14ac:dyDescent="0.15">
      <c r="A464">
        <v>58</v>
      </c>
      <c r="C464" t="s">
        <v>762</v>
      </c>
      <c r="D464" t="s">
        <v>763</v>
      </c>
      <c r="E464">
        <v>33.451000213622997</v>
      </c>
      <c r="F464">
        <v>27.607000350952099</v>
      </c>
      <c r="G464">
        <v>4.1323319321478449</v>
      </c>
      <c r="H464">
        <v>27.607000350952099</v>
      </c>
      <c r="I464">
        <v>1.0150003433226971</v>
      </c>
      <c r="J464">
        <v>0.49482821045175679</v>
      </c>
      <c r="K464">
        <v>27.643999099731399</v>
      </c>
      <c r="L464">
        <v>27.385999679565401</v>
      </c>
      <c r="M464">
        <v>0.18243313954157439</v>
      </c>
      <c r="N464">
        <v>27.514999389648402</v>
      </c>
      <c r="O464">
        <v>0.80649948120115056</v>
      </c>
      <c r="P464">
        <v>0.57176749842586527</v>
      </c>
      <c r="T464">
        <v>1.1554868666518956</v>
      </c>
      <c r="U464">
        <v>1.1554868666518956</v>
      </c>
      <c r="V464" s="3">
        <f t="shared" si="12"/>
        <v>0.41109483548479797</v>
      </c>
    </row>
    <row r="465" spans="1:22" x14ac:dyDescent="0.15">
      <c r="A465">
        <v>58</v>
      </c>
      <c r="C465" t="s">
        <v>647</v>
      </c>
      <c r="D465" t="s">
        <v>648</v>
      </c>
      <c r="E465">
        <v>33.624000549316399</v>
      </c>
      <c r="F465" t="s">
        <v>23</v>
      </c>
      <c r="G465" t="e">
        <v>#DIV/0!</v>
      </c>
      <c r="H465">
        <v>33.624000549316399</v>
      </c>
      <c r="I465">
        <v>6.2375011444091513</v>
      </c>
      <c r="J465">
        <v>1.3253331396693293E-2</v>
      </c>
      <c r="K465">
        <v>33.816001892089801</v>
      </c>
      <c r="L465">
        <v>33.839000701904297</v>
      </c>
      <c r="M465">
        <v>1.6262614379049672E-2</v>
      </c>
      <c r="N465">
        <v>33.827501296997049</v>
      </c>
      <c r="O465">
        <v>6.0270013809203462</v>
      </c>
      <c r="P465">
        <v>1.5335283194061208E-2</v>
      </c>
      <c r="T465">
        <v>1.1570889412670509</v>
      </c>
      <c r="U465">
        <v>1.1570889412670509</v>
      </c>
      <c r="V465" s="3" t="e">
        <f t="shared" si="12"/>
        <v>#DIV/0!</v>
      </c>
    </row>
    <row r="466" spans="1:22" x14ac:dyDescent="0.15">
      <c r="A466">
        <v>58</v>
      </c>
      <c r="C466" t="s">
        <v>853</v>
      </c>
      <c r="D466" t="s">
        <v>854</v>
      </c>
      <c r="E466">
        <v>34.665000915527301</v>
      </c>
      <c r="F466">
        <v>34.352001190185497</v>
      </c>
      <c r="G466">
        <v>0.22132422829871645</v>
      </c>
      <c r="H466">
        <v>34.508501052856403</v>
      </c>
      <c r="I466">
        <v>5.8335008621215039</v>
      </c>
      <c r="J466">
        <v>1.7536433019041092E-2</v>
      </c>
      <c r="K466">
        <v>32.905998229980497</v>
      </c>
      <c r="L466">
        <v>32.514999389648402</v>
      </c>
      <c r="M466">
        <v>0.27647793143490068</v>
      </c>
      <c r="N466">
        <v>32.710498809814453</v>
      </c>
      <c r="O466">
        <v>5.6199989318847514</v>
      </c>
      <c r="P466">
        <v>2.0333481545392856E-2</v>
      </c>
      <c r="T466">
        <v>1.1594992849067267</v>
      </c>
      <c r="U466">
        <v>1.1594992849067267</v>
      </c>
      <c r="V466" s="3">
        <f t="shared" si="12"/>
        <v>1.8851851412019741E-2</v>
      </c>
    </row>
    <row r="467" spans="1:22" x14ac:dyDescent="0.15">
      <c r="A467">
        <v>59</v>
      </c>
      <c r="C467" t="s">
        <v>527</v>
      </c>
      <c r="D467" t="s">
        <v>528</v>
      </c>
      <c r="E467">
        <v>25.986000061035199</v>
      </c>
      <c r="F467">
        <v>25.9899997711182</v>
      </c>
      <c r="G467">
        <v>2.828222122470009E-3</v>
      </c>
      <c r="H467">
        <v>25.987999916076699</v>
      </c>
      <c r="I467">
        <v>-6.3284997940063015</v>
      </c>
      <c r="J467">
        <v>80.365243616303431</v>
      </c>
      <c r="K467">
        <v>25.989000320434599</v>
      </c>
      <c r="L467">
        <v>26.041000366210898</v>
      </c>
      <c r="M467">
        <v>3.6769584990432397E-2</v>
      </c>
      <c r="N467">
        <v>26.015000343322747</v>
      </c>
      <c r="O467">
        <v>-6.5474996566772532</v>
      </c>
      <c r="P467">
        <v>93.539230584778508</v>
      </c>
      <c r="T467">
        <v>1.1639264236088562</v>
      </c>
      <c r="U467">
        <v>1.1639264236088562</v>
      </c>
      <c r="V467" s="3">
        <f t="shared" si="12"/>
        <v>0.40925658229975193</v>
      </c>
    </row>
    <row r="468" spans="1:22" x14ac:dyDescent="0.15">
      <c r="A468">
        <v>59</v>
      </c>
      <c r="C468" t="s">
        <v>987</v>
      </c>
      <c r="D468" t="s">
        <v>988</v>
      </c>
      <c r="E468">
        <v>31.725000381469702</v>
      </c>
      <c r="F468">
        <v>31.5030002593994</v>
      </c>
      <c r="G468">
        <v>0.15697779174015175</v>
      </c>
      <c r="H468">
        <v>31.614000320434549</v>
      </c>
      <c r="I468">
        <v>5.1510009765625</v>
      </c>
      <c r="J468">
        <v>2.8144542819156869E-2</v>
      </c>
      <c r="K468">
        <v>32.252998352050803</v>
      </c>
      <c r="L468">
        <v>32.451999664306598</v>
      </c>
      <c r="M468">
        <v>0.14071517736109457</v>
      </c>
      <c r="N468">
        <v>32.352499008178697</v>
      </c>
      <c r="O468">
        <v>4.929498672485348</v>
      </c>
      <c r="P468">
        <v>3.2815047406199026E-2</v>
      </c>
      <c r="T468">
        <v>1.165947076030069</v>
      </c>
      <c r="U468">
        <v>1.165947076030069</v>
      </c>
      <c r="V468" s="3">
        <f t="shared" si="12"/>
        <v>3.8412433398395077E-2</v>
      </c>
    </row>
    <row r="469" spans="1:22" x14ac:dyDescent="0.15">
      <c r="A469">
        <v>59</v>
      </c>
      <c r="C469" t="s">
        <v>881</v>
      </c>
      <c r="D469" t="s">
        <v>882</v>
      </c>
      <c r="E469">
        <v>32.935001373291001</v>
      </c>
      <c r="F469">
        <v>32.669998168945298</v>
      </c>
      <c r="G469">
        <v>0.18738556282901103</v>
      </c>
      <c r="H469">
        <v>32.80249977111815</v>
      </c>
      <c r="I469">
        <v>5.2899999618529989</v>
      </c>
      <c r="J469">
        <v>2.5559440005760242E-2</v>
      </c>
      <c r="K469">
        <v>32.291999816894503</v>
      </c>
      <c r="L469">
        <v>32.1510009765625</v>
      </c>
      <c r="M469">
        <v>9.9701236138198479E-2</v>
      </c>
      <c r="N469">
        <v>32.221500396728501</v>
      </c>
      <c r="O469">
        <v>5.0659999847412003</v>
      </c>
      <c r="P469">
        <v>2.9852592077689911E-2</v>
      </c>
      <c r="T469">
        <v>1.1679673760834406</v>
      </c>
      <c r="U469">
        <v>1.1679673760834406</v>
      </c>
      <c r="V469" s="3">
        <f t="shared" si="12"/>
        <v>6.0719600627775927E-2</v>
      </c>
    </row>
    <row r="470" spans="1:22" x14ac:dyDescent="0.15">
      <c r="A470">
        <v>59</v>
      </c>
      <c r="C470" t="s">
        <v>1105</v>
      </c>
      <c r="D470" t="s">
        <v>1106</v>
      </c>
      <c r="E470">
        <v>25.656999588012699</v>
      </c>
      <c r="F470" t="s">
        <v>23</v>
      </c>
      <c r="G470" t="e">
        <v>#DIV/0!</v>
      </c>
      <c r="H470">
        <v>25.656999588012699</v>
      </c>
      <c r="I470">
        <v>-0.90150070190430043</v>
      </c>
      <c r="J470">
        <v>1.868008088440936</v>
      </c>
      <c r="K470">
        <v>25.652000427246101</v>
      </c>
      <c r="L470">
        <v>25.534999847412099</v>
      </c>
      <c r="M470">
        <v>8.2731903403380935E-2</v>
      </c>
      <c r="N470">
        <v>25.593500137329102</v>
      </c>
      <c r="O470">
        <v>-1.1289997100830007</v>
      </c>
      <c r="P470">
        <v>2.1870704754661436</v>
      </c>
      <c r="T470">
        <v>1.1708035361300289</v>
      </c>
      <c r="U470">
        <v>1.1708035361300289</v>
      </c>
      <c r="V470" s="3" t="e">
        <f t="shared" si="12"/>
        <v>#DIV/0!</v>
      </c>
    </row>
    <row r="471" spans="1:22" x14ac:dyDescent="0.15">
      <c r="A471">
        <v>59</v>
      </c>
      <c r="C471" t="s">
        <v>419</v>
      </c>
      <c r="D471" t="s">
        <v>420</v>
      </c>
      <c r="E471">
        <v>38.856998443603501</v>
      </c>
      <c r="F471">
        <v>38.041000366210902</v>
      </c>
      <c r="G471">
        <v>0.57699777395949237</v>
      </c>
      <c r="H471">
        <v>38.448999404907198</v>
      </c>
      <c r="I471">
        <v>8.4124994277953462</v>
      </c>
      <c r="J471">
        <v>2.9348461098441907E-3</v>
      </c>
      <c r="K471">
        <v>39.226001739502003</v>
      </c>
      <c r="L471">
        <v>38.743000030517599</v>
      </c>
      <c r="M471">
        <v>0.34153378374756305</v>
      </c>
      <c r="N471">
        <v>38.984500885009801</v>
      </c>
      <c r="O471">
        <v>8.1785011291504013</v>
      </c>
      <c r="P471">
        <v>3.451642760249903E-3</v>
      </c>
      <c r="T471">
        <v>1.1760898633397676</v>
      </c>
      <c r="U471">
        <v>1.1760898633397676</v>
      </c>
      <c r="V471" s="3">
        <f t="shared" si="12"/>
        <v>0.37594427924639928</v>
      </c>
    </row>
    <row r="472" spans="1:22" x14ac:dyDescent="0.15">
      <c r="A472">
        <v>59</v>
      </c>
      <c r="C472" t="s">
        <v>55</v>
      </c>
      <c r="D472" t="s">
        <v>56</v>
      </c>
      <c r="E472">
        <v>29.702999114990199</v>
      </c>
      <c r="F472">
        <v>29.8190002441406</v>
      </c>
      <c r="G472">
        <v>8.2025185047545246E-2</v>
      </c>
      <c r="H472">
        <v>29.760999679565401</v>
      </c>
      <c r="I472">
        <v>3.7124996185302521</v>
      </c>
      <c r="J472">
        <v>7.6282735055907186E-2</v>
      </c>
      <c r="K472">
        <v>30.222999572753899</v>
      </c>
      <c r="L472">
        <v>29.978000640869102</v>
      </c>
      <c r="M472">
        <v>0.17324040611920144</v>
      </c>
      <c r="N472">
        <v>30.100500106811502</v>
      </c>
      <c r="O472">
        <v>3.476499557495103</v>
      </c>
      <c r="P472">
        <v>8.9839919328776136E-2</v>
      </c>
      <c r="T472">
        <v>1.1777228394201251</v>
      </c>
      <c r="U472">
        <v>1.1777228394201251</v>
      </c>
      <c r="V472" s="3">
        <f t="shared" si="12"/>
        <v>0.12920238273080464</v>
      </c>
    </row>
    <row r="473" spans="1:22" x14ac:dyDescent="0.15">
      <c r="A473">
        <v>59</v>
      </c>
      <c r="C473" t="s">
        <v>279</v>
      </c>
      <c r="D473" t="s">
        <v>280</v>
      </c>
      <c r="E473">
        <v>19.247999191284201</v>
      </c>
      <c r="F473">
        <v>19.4440002441406</v>
      </c>
      <c r="G473">
        <v>0.13859367359446276</v>
      </c>
      <c r="H473">
        <v>19.345999717712402</v>
      </c>
      <c r="I473">
        <v>-8.3505010604858469</v>
      </c>
      <c r="J473">
        <v>326.40086275749843</v>
      </c>
      <c r="K473">
        <v>18.972999572753899</v>
      </c>
      <c r="L473">
        <v>18.9829998016357</v>
      </c>
      <c r="M473">
        <v>7.0712296557386353E-3</v>
      </c>
      <c r="N473">
        <v>18.977999687194799</v>
      </c>
      <c r="O473">
        <v>-8.5889997482300018</v>
      </c>
      <c r="P473">
        <v>385.07609315445796</v>
      </c>
      <c r="T473">
        <v>1.179764323847859</v>
      </c>
      <c r="U473">
        <v>1.179764323847859</v>
      </c>
      <c r="V473" s="3">
        <f t="shared" si="12"/>
        <v>6.4319366010724743E-2</v>
      </c>
    </row>
    <row r="474" spans="1:22" x14ac:dyDescent="0.15">
      <c r="A474">
        <v>59</v>
      </c>
      <c r="C474" t="s">
        <v>537</v>
      </c>
      <c r="D474" t="s">
        <v>538</v>
      </c>
      <c r="E474">
        <v>32.639999389648402</v>
      </c>
      <c r="F474">
        <v>32.416999816894503</v>
      </c>
      <c r="G474">
        <v>0.15768451009598494</v>
      </c>
      <c r="H474">
        <v>32.528499603271456</v>
      </c>
      <c r="I474">
        <v>6.1984996795653586</v>
      </c>
      <c r="J474">
        <v>1.3616505579072959E-2</v>
      </c>
      <c r="K474">
        <v>32.591999053955099</v>
      </c>
      <c r="L474">
        <v>32.608001708984403</v>
      </c>
      <c r="M474">
        <v>1.1315585888209854E-2</v>
      </c>
      <c r="N474">
        <v>32.600000381469755</v>
      </c>
      <c r="O474">
        <v>5.9464998245239542</v>
      </c>
      <c r="P474">
        <v>1.6215307303979409E-2</v>
      </c>
      <c r="T474">
        <v>1.190856729710486</v>
      </c>
      <c r="U474">
        <v>1.190856729710486</v>
      </c>
      <c r="V474" s="3">
        <f t="shared" si="12"/>
        <v>0.58790928042346136</v>
      </c>
    </row>
    <row r="475" spans="1:22" x14ac:dyDescent="0.15">
      <c r="A475">
        <v>60</v>
      </c>
      <c r="C475" t="s">
        <v>1192</v>
      </c>
      <c r="D475" t="s">
        <v>1193</v>
      </c>
      <c r="E475">
        <v>33.722999572753899</v>
      </c>
      <c r="F475">
        <v>33.931999206542997</v>
      </c>
      <c r="G475">
        <v>0.1477850583177763</v>
      </c>
      <c r="H475">
        <v>33.827499389648452</v>
      </c>
      <c r="I475">
        <v>7.5899991989136026</v>
      </c>
      <c r="J475">
        <v>5.1901818432700106E-3</v>
      </c>
      <c r="K475">
        <v>33.499000549316399</v>
      </c>
      <c r="L475">
        <v>33.768001556396499</v>
      </c>
      <c r="M475">
        <v>0.19021243625234879</v>
      </c>
      <c r="N475">
        <v>33.633501052856445</v>
      </c>
      <c r="O475">
        <v>7.3370008468627965</v>
      </c>
      <c r="P475">
        <v>6.1850421964950173E-3</v>
      </c>
      <c r="T475">
        <v>1.1916812133499752</v>
      </c>
      <c r="U475">
        <v>1.1916812133499752</v>
      </c>
      <c r="V475" s="3">
        <f t="shared" si="12"/>
        <v>0.37275002581766459</v>
      </c>
    </row>
    <row r="476" spans="1:22" x14ac:dyDescent="0.15">
      <c r="A476">
        <v>60</v>
      </c>
      <c r="C476" t="s">
        <v>287</v>
      </c>
      <c r="D476" t="s">
        <v>288</v>
      </c>
      <c r="E476">
        <v>21.632999420166001</v>
      </c>
      <c r="F476">
        <v>21.701000213623001</v>
      </c>
      <c r="G476">
        <v>4.8083822179509995E-2</v>
      </c>
      <c r="H476">
        <v>21.666999816894503</v>
      </c>
      <c r="I476">
        <v>-6.0295009613037465</v>
      </c>
      <c r="J476">
        <v>65.322176721337527</v>
      </c>
      <c r="K476">
        <v>21.291999816894499</v>
      </c>
      <c r="L476">
        <v>21.274000167846701</v>
      </c>
      <c r="M476">
        <v>1.2727673900676141E-2</v>
      </c>
      <c r="N476">
        <v>21.282999992370598</v>
      </c>
      <c r="O476">
        <v>-6.2839994430542028</v>
      </c>
      <c r="P476">
        <v>77.924195112147487</v>
      </c>
      <c r="T476">
        <v>1.1929209806429109</v>
      </c>
      <c r="U476">
        <v>1.1929209806429109</v>
      </c>
      <c r="V476" s="3">
        <f t="shared" si="12"/>
        <v>8.2850011934263463E-3</v>
      </c>
    </row>
    <row r="477" spans="1:22" x14ac:dyDescent="0.15">
      <c r="A477">
        <v>60</v>
      </c>
      <c r="C477" t="s">
        <v>455</v>
      </c>
      <c r="D477" t="s">
        <v>456</v>
      </c>
      <c r="E477">
        <v>37.898998260497997</v>
      </c>
      <c r="F477">
        <v>39.466999053955099</v>
      </c>
      <c r="G477">
        <v>1.1087439939594042</v>
      </c>
      <c r="H477">
        <v>38.682998657226548</v>
      </c>
      <c r="I477">
        <v>11.568498611450195</v>
      </c>
      <c r="J477">
        <v>3.2925692140245969E-4</v>
      </c>
      <c r="K477" t="s">
        <v>23</v>
      </c>
      <c r="L477">
        <v>38.602001190185497</v>
      </c>
      <c r="M477" t="e">
        <v>#DIV/0!</v>
      </c>
      <c r="N477">
        <v>38.602001190185497</v>
      </c>
      <c r="O477">
        <v>11.313501358032198</v>
      </c>
      <c r="P477">
        <v>3.92913304926749E-4</v>
      </c>
      <c r="T477">
        <v>1.193333471178516</v>
      </c>
      <c r="U477">
        <v>1.193333471178516</v>
      </c>
      <c r="V477" s="3" t="e">
        <f t="shared" si="12"/>
        <v>#DIV/0!</v>
      </c>
    </row>
    <row r="478" spans="1:22" x14ac:dyDescent="0.15">
      <c r="A478">
        <v>60</v>
      </c>
      <c r="C478" t="s">
        <v>487</v>
      </c>
      <c r="D478" t="s">
        <v>488</v>
      </c>
      <c r="E478">
        <v>29.628999710083001</v>
      </c>
      <c r="F478">
        <v>29.44700050354</v>
      </c>
      <c r="G478">
        <v>0.1286928731171269</v>
      </c>
      <c r="H478">
        <v>29.538000106811502</v>
      </c>
      <c r="I478">
        <v>1.9645004272460511</v>
      </c>
      <c r="J478">
        <v>0.25622791634651271</v>
      </c>
      <c r="K478">
        <v>29.8190002441406</v>
      </c>
      <c r="L478">
        <v>29.8549995422363</v>
      </c>
      <c r="M478">
        <v>2.5455347801425134E-2</v>
      </c>
      <c r="N478">
        <v>29.836999893188448</v>
      </c>
      <c r="O478">
        <v>1.7069997787474982</v>
      </c>
      <c r="P478">
        <v>0.30629637994994602</v>
      </c>
      <c r="T478">
        <v>1.1954059663652052</v>
      </c>
      <c r="U478">
        <v>1.1954059663652052</v>
      </c>
      <c r="V478" s="3">
        <f t="shared" si="12"/>
        <v>8.4263604540109949E-2</v>
      </c>
    </row>
    <row r="479" spans="1:22" x14ac:dyDescent="0.15">
      <c r="A479">
        <v>60</v>
      </c>
      <c r="C479" t="s">
        <v>1051</v>
      </c>
      <c r="D479" t="s">
        <v>1052</v>
      </c>
      <c r="E479">
        <v>25.304000854492202</v>
      </c>
      <c r="F479">
        <v>25.514999389648398</v>
      </c>
      <c r="G479">
        <v>0.14919849502937485</v>
      </c>
      <c r="H479">
        <v>25.409500122070298</v>
      </c>
      <c r="I479">
        <v>-1.138500213623054</v>
      </c>
      <c r="J479">
        <v>2.2015204012322136</v>
      </c>
      <c r="K479">
        <v>25.731000900268601</v>
      </c>
      <c r="L479">
        <v>25.5160007476807</v>
      </c>
      <c r="M479">
        <v>0.15202806585104744</v>
      </c>
      <c r="N479">
        <v>25.623500823974652</v>
      </c>
      <c r="O479">
        <v>-1.400499343872049</v>
      </c>
      <c r="P479">
        <v>2.6399293926202536</v>
      </c>
      <c r="T479">
        <v>1.1991391908712987</v>
      </c>
      <c r="U479">
        <v>1.1991391908712987</v>
      </c>
      <c r="V479" s="3">
        <f t="shared" si="12"/>
        <v>0.29125249232394546</v>
      </c>
    </row>
    <row r="480" spans="1:22" x14ac:dyDescent="0.15">
      <c r="A480">
        <v>60</v>
      </c>
      <c r="C480" t="s">
        <v>1284</v>
      </c>
      <c r="D480" t="s">
        <v>1285</v>
      </c>
      <c r="E480">
        <v>26.659000396728501</v>
      </c>
      <c r="F480">
        <v>26.6410007476807</v>
      </c>
      <c r="G480">
        <v>1.2727673900678653E-2</v>
      </c>
      <c r="H480">
        <v>26.650000572204601</v>
      </c>
      <c r="I480">
        <v>1.2645006179809997</v>
      </c>
      <c r="J480">
        <v>0.41624342310117901</v>
      </c>
      <c r="K480">
        <v>26.6149997711182</v>
      </c>
      <c r="L480">
        <v>26.6119995117188</v>
      </c>
      <c r="M480">
        <v>2.1215037666343136E-3</v>
      </c>
      <c r="N480">
        <v>26.6134996414185</v>
      </c>
      <c r="O480">
        <v>0.99849987030030007</v>
      </c>
      <c r="P480">
        <v>0.50052017573118079</v>
      </c>
      <c r="T480">
        <v>1.2024698720813567</v>
      </c>
      <c r="U480">
        <v>1.2024698720813567</v>
      </c>
      <c r="V480" s="3">
        <f t="shared" si="12"/>
        <v>5.7176716371264091E-2</v>
      </c>
    </row>
    <row r="481" spans="1:22" x14ac:dyDescent="0.15">
      <c r="A481">
        <v>60</v>
      </c>
      <c r="C481" t="s">
        <v>641</v>
      </c>
      <c r="D481" t="s">
        <v>642</v>
      </c>
      <c r="E481">
        <v>28.221000671386701</v>
      </c>
      <c r="F481">
        <v>28.3059997558594</v>
      </c>
      <c r="G481">
        <v>6.0103429025293559E-2</v>
      </c>
      <c r="H481">
        <v>28.26350021362305</v>
      </c>
      <c r="I481">
        <v>0.87700080871580255</v>
      </c>
      <c r="J481">
        <v>0.54449820244455704</v>
      </c>
      <c r="K481">
        <v>28.315000534057599</v>
      </c>
      <c r="L481">
        <v>28.507999420166001</v>
      </c>
      <c r="M481">
        <v>0.13647082112870121</v>
      </c>
      <c r="N481">
        <v>28.411499977111802</v>
      </c>
      <c r="O481">
        <v>0.61100006103509941</v>
      </c>
      <c r="P481">
        <v>0.65474268384203693</v>
      </c>
      <c r="T481">
        <v>1.20246987208136</v>
      </c>
      <c r="U481">
        <v>1.20246987208136</v>
      </c>
      <c r="V481" s="3">
        <f t="shared" si="12"/>
        <v>0.29556370812454291</v>
      </c>
    </row>
    <row r="482" spans="1:22" x14ac:dyDescent="0.15">
      <c r="A482">
        <v>60</v>
      </c>
      <c r="C482" t="s">
        <v>157</v>
      </c>
      <c r="D482" t="s">
        <v>158</v>
      </c>
      <c r="E482">
        <v>23.458000183105501</v>
      </c>
      <c r="F482">
        <v>23.4969997406006</v>
      </c>
      <c r="G482">
        <v>2.7576851568059446E-2</v>
      </c>
      <c r="H482">
        <v>23.477499961853049</v>
      </c>
      <c r="I482">
        <v>-3.5179996490478516</v>
      </c>
      <c r="J482">
        <v>11.455747142866663</v>
      </c>
      <c r="K482">
        <v>23.413999557495099</v>
      </c>
      <c r="L482">
        <v>23.186000823974599</v>
      </c>
      <c r="M482">
        <v>0.16121945057429066</v>
      </c>
      <c r="N482">
        <v>23.300000190734849</v>
      </c>
      <c r="O482">
        <v>-3.787000656127951</v>
      </c>
      <c r="P482">
        <v>13.803867790586812</v>
      </c>
      <c r="T482">
        <v>1.2049731561317056</v>
      </c>
      <c r="U482">
        <v>1.2049731561317056</v>
      </c>
      <c r="V482" s="3">
        <f t="shared" si="12"/>
        <v>0.26460840860522183</v>
      </c>
    </row>
    <row r="483" spans="1:22" x14ac:dyDescent="0.15">
      <c r="A483">
        <v>61</v>
      </c>
      <c r="C483" t="s">
        <v>1538</v>
      </c>
      <c r="D483" t="s">
        <v>1539</v>
      </c>
      <c r="E483">
        <v>27.9799995422363</v>
      </c>
      <c r="F483">
        <v>28.347000122070298</v>
      </c>
      <c r="G483">
        <v>0.2595085987000153</v>
      </c>
      <c r="H483">
        <v>28.163499832153299</v>
      </c>
      <c r="I483">
        <v>-5.1045017242431996</v>
      </c>
      <c r="J483">
        <v>34.40393606481215</v>
      </c>
      <c r="K483">
        <v>27.076000213623001</v>
      </c>
      <c r="L483">
        <v>27.0030002593994</v>
      </c>
      <c r="M483">
        <v>5.1618762657815703E-2</v>
      </c>
      <c r="N483">
        <v>27.039500236511202</v>
      </c>
      <c r="O483">
        <v>-5.3755006790161488</v>
      </c>
      <c r="P483">
        <v>41.51327019085074</v>
      </c>
      <c r="T483">
        <v>1.2066430455121648</v>
      </c>
      <c r="U483">
        <v>1.2066430455121648</v>
      </c>
      <c r="V483" s="3">
        <f t="shared" si="12"/>
        <v>2.6606400306233572E-2</v>
      </c>
    </row>
    <row r="484" spans="1:22" x14ac:dyDescent="0.15">
      <c r="A484">
        <v>61</v>
      </c>
      <c r="C484" t="s">
        <v>397</v>
      </c>
      <c r="D484" t="s">
        <v>398</v>
      </c>
      <c r="E484" t="s">
        <v>23</v>
      </c>
      <c r="F484">
        <v>38.521999359130902</v>
      </c>
      <c r="G484" t="e">
        <v>#DIV/0!</v>
      </c>
      <c r="H484">
        <v>38.521999359130902</v>
      </c>
      <c r="I484">
        <v>8.7579994201660512</v>
      </c>
      <c r="J484">
        <v>2.3098271006948808E-3</v>
      </c>
      <c r="K484">
        <v>38.963001251220703</v>
      </c>
      <c r="L484">
        <v>37.756999969482401</v>
      </c>
      <c r="M484">
        <v>0.85277168443682183</v>
      </c>
      <c r="N484">
        <v>38.360000610351548</v>
      </c>
      <c r="O484">
        <v>8.4750003814697479</v>
      </c>
      <c r="P484">
        <v>2.8104164053431801E-3</v>
      </c>
      <c r="T484">
        <v>1.2167215479018769</v>
      </c>
      <c r="U484">
        <v>1.2167215479018769</v>
      </c>
      <c r="V484" s="3" t="e">
        <f t="shared" si="12"/>
        <v>#DIV/0!</v>
      </c>
    </row>
    <row r="485" spans="1:22" x14ac:dyDescent="0.15">
      <c r="A485">
        <v>61</v>
      </c>
      <c r="C485" t="s">
        <v>81</v>
      </c>
      <c r="D485" t="s">
        <v>82</v>
      </c>
      <c r="E485">
        <v>20.982000350952099</v>
      </c>
      <c r="F485">
        <v>20.959999084472699</v>
      </c>
      <c r="G485">
        <v>1.5557244722275888E-2</v>
      </c>
      <c r="H485">
        <v>20.970999717712399</v>
      </c>
      <c r="I485">
        <v>-5.4980001449584996</v>
      </c>
      <c r="J485">
        <v>45.192145481109122</v>
      </c>
      <c r="K485">
        <v>20.951000213623001</v>
      </c>
      <c r="L485">
        <v>20.971000671386701</v>
      </c>
      <c r="M485">
        <v>1.4142459311547612E-2</v>
      </c>
      <c r="N485">
        <v>20.961000442504851</v>
      </c>
      <c r="O485">
        <v>-5.7864999771118484</v>
      </c>
      <c r="P485">
        <v>55.196312275341974</v>
      </c>
      <c r="T485">
        <v>1.221369591722852</v>
      </c>
      <c r="U485">
        <v>1.221369591722852</v>
      </c>
      <c r="V485" s="3">
        <f t="shared" si="12"/>
        <v>0.57050327692475689</v>
      </c>
    </row>
    <row r="486" spans="1:22" x14ac:dyDescent="0.15">
      <c r="A486">
        <v>61</v>
      </c>
      <c r="C486" t="s">
        <v>187</v>
      </c>
      <c r="D486" t="s">
        <v>188</v>
      </c>
      <c r="E486">
        <v>26.218999862670898</v>
      </c>
      <c r="F486">
        <v>26.1679992675781</v>
      </c>
      <c r="G486">
        <v>3.6062866634667047E-2</v>
      </c>
      <c r="H486">
        <v>26.193499565124498</v>
      </c>
      <c r="I486">
        <v>-3.5680007934570526</v>
      </c>
      <c r="J486">
        <v>11.859742601071996</v>
      </c>
      <c r="K486">
        <v>26.165000915527301</v>
      </c>
      <c r="L486">
        <v>26.176000595092798</v>
      </c>
      <c r="M486">
        <v>7.7779480116421593E-3</v>
      </c>
      <c r="N486">
        <v>26.170500755310051</v>
      </c>
      <c r="O486">
        <v>-3.8594999313354492</v>
      </c>
      <c r="P486">
        <v>14.5152743114147</v>
      </c>
      <c r="T486">
        <v>1.2239114118802774</v>
      </c>
      <c r="U486">
        <v>1.2239114118802774</v>
      </c>
      <c r="V486" s="3">
        <f t="shared" ref="V486:V549" si="13">TTEST(K486:L486,E486:F486,2,2)</f>
        <v>0.4709732068999708</v>
      </c>
    </row>
    <row r="487" spans="1:22" x14ac:dyDescent="0.15">
      <c r="A487">
        <v>61</v>
      </c>
      <c r="C487" t="s">
        <v>715</v>
      </c>
      <c r="D487" t="s">
        <v>716</v>
      </c>
      <c r="E487">
        <v>30.6350002288818</v>
      </c>
      <c r="F487">
        <v>30.368000030517599</v>
      </c>
      <c r="G487">
        <v>0.18879765084147984</v>
      </c>
      <c r="H487">
        <v>30.5015001296997</v>
      </c>
      <c r="I487">
        <v>4.0745000839233505</v>
      </c>
      <c r="J487">
        <v>5.9354446227194393E-2</v>
      </c>
      <c r="K487">
        <v>30.204999923706101</v>
      </c>
      <c r="L487">
        <v>30.0559997558594</v>
      </c>
      <c r="M487">
        <v>0.10535902908233606</v>
      </c>
      <c r="N487">
        <v>30.13049983978275</v>
      </c>
      <c r="O487">
        <v>3.7814998626709482</v>
      </c>
      <c r="P487">
        <v>7.2720208053288465E-2</v>
      </c>
      <c r="T487">
        <v>1.2251855197996993</v>
      </c>
      <c r="U487">
        <v>1.2251855197996993</v>
      </c>
      <c r="V487" s="3">
        <f t="shared" si="13"/>
        <v>0.13600758001065327</v>
      </c>
    </row>
    <row r="488" spans="1:22" x14ac:dyDescent="0.15">
      <c r="A488">
        <v>61</v>
      </c>
      <c r="C488" t="s">
        <v>1360</v>
      </c>
      <c r="D488" t="s">
        <v>1361</v>
      </c>
      <c r="E488">
        <v>22.271999359130898</v>
      </c>
      <c r="F488">
        <v>22.228000640869102</v>
      </c>
      <c r="G488">
        <v>3.1111792046432978E-2</v>
      </c>
      <c r="H488">
        <v>22.25</v>
      </c>
      <c r="I488">
        <v>-3.4580001831054474</v>
      </c>
      <c r="J488">
        <v>10.989091262161635</v>
      </c>
      <c r="K488">
        <v>21.931999206543001</v>
      </c>
      <c r="L488">
        <v>21.94700050354</v>
      </c>
      <c r="M488">
        <v>1.0607518833171566E-2</v>
      </c>
      <c r="N488">
        <v>21.9394998550415</v>
      </c>
      <c r="O488">
        <v>-3.7559995651245011</v>
      </c>
      <c r="P488">
        <v>13.510410126300142</v>
      </c>
      <c r="T488">
        <v>1.2294383406224025</v>
      </c>
      <c r="U488">
        <v>1.2294383406224025</v>
      </c>
      <c r="V488" s="3">
        <f t="shared" si="13"/>
        <v>5.5567979092586732E-3</v>
      </c>
    </row>
    <row r="489" spans="1:22" x14ac:dyDescent="0.15">
      <c r="A489">
        <v>61</v>
      </c>
      <c r="C489" t="s">
        <v>814</v>
      </c>
      <c r="D489" t="s">
        <v>815</v>
      </c>
      <c r="E489">
        <v>28.422000885009801</v>
      </c>
      <c r="F489">
        <v>28.426000595092798</v>
      </c>
      <c r="G489">
        <v>2.8282221224674967E-3</v>
      </c>
      <c r="H489">
        <v>28.424000740051298</v>
      </c>
      <c r="I489">
        <v>1.6340007781982493</v>
      </c>
      <c r="J489">
        <v>0.32219348382813373</v>
      </c>
      <c r="K489">
        <v>27.761999130248999</v>
      </c>
      <c r="L489">
        <v>27.775999069213899</v>
      </c>
      <c r="M489">
        <v>9.8994517782789847E-3</v>
      </c>
      <c r="N489">
        <v>27.768999099731449</v>
      </c>
      <c r="O489">
        <v>1.3314990997314489</v>
      </c>
      <c r="P489">
        <v>0.39735513685439727</v>
      </c>
      <c r="T489">
        <v>1.2332811083986934</v>
      </c>
      <c r="U489">
        <v>1.2332811083986934</v>
      </c>
      <c r="V489" s="3">
        <f t="shared" si="13"/>
        <v>1.2351007255767793E-4</v>
      </c>
    </row>
    <row r="490" spans="1:22" x14ac:dyDescent="0.15">
      <c r="A490">
        <v>61</v>
      </c>
      <c r="C490" t="s">
        <v>806</v>
      </c>
      <c r="D490" t="s">
        <v>807</v>
      </c>
      <c r="E490">
        <v>29.833000183105501</v>
      </c>
      <c r="F490">
        <v>29.993000030517599</v>
      </c>
      <c r="G490">
        <v>0.11313697709390788</v>
      </c>
      <c r="H490">
        <v>29.913000106811552</v>
      </c>
      <c r="I490">
        <v>3.5094995498657511</v>
      </c>
      <c r="J490">
        <v>8.7808258871793998E-2</v>
      </c>
      <c r="K490">
        <v>29.381999969482401</v>
      </c>
      <c r="L490">
        <v>29.443000793456999</v>
      </c>
      <c r="M490">
        <v>4.3134096290405675E-2</v>
      </c>
      <c r="N490">
        <v>29.412500381469698</v>
      </c>
      <c r="O490">
        <v>3.2030010223388459</v>
      </c>
      <c r="P490">
        <v>0.10859269619161842</v>
      </c>
      <c r="T490">
        <v>1.2367025333023753</v>
      </c>
      <c r="U490">
        <v>1.2367025333023753</v>
      </c>
      <c r="V490" s="3">
        <f t="shared" si="13"/>
        <v>2.8037681981076795E-2</v>
      </c>
    </row>
    <row r="491" spans="1:22" x14ac:dyDescent="0.15">
      <c r="A491">
        <v>62</v>
      </c>
      <c r="C491" t="s">
        <v>363</v>
      </c>
      <c r="D491" t="s">
        <v>364</v>
      </c>
      <c r="E491">
        <v>37.077999114990199</v>
      </c>
      <c r="F491">
        <v>36.9799995422363</v>
      </c>
      <c r="G491">
        <v>6.9296162447666509E-2</v>
      </c>
      <c r="H491">
        <v>37.028999328613253</v>
      </c>
      <c r="I491">
        <v>6.9654989242553036</v>
      </c>
      <c r="J491">
        <v>8.0015825305958001E-3</v>
      </c>
      <c r="K491">
        <v>37.020999908447301</v>
      </c>
      <c r="L491">
        <v>36.880001068115199</v>
      </c>
      <c r="M491">
        <v>9.9701236138268812E-2</v>
      </c>
      <c r="N491">
        <v>36.95050048828125</v>
      </c>
      <c r="O491">
        <v>6.6470003128051971</v>
      </c>
      <c r="P491">
        <v>9.9782303302334476E-3</v>
      </c>
      <c r="T491">
        <v>1.2470321079710798</v>
      </c>
      <c r="U491">
        <v>1.2470321079710798</v>
      </c>
      <c r="V491" s="3">
        <f t="shared" si="13"/>
        <v>0.45706882873163956</v>
      </c>
    </row>
    <row r="492" spans="1:22" x14ac:dyDescent="0.15">
      <c r="A492">
        <v>62</v>
      </c>
      <c r="C492" t="s">
        <v>339</v>
      </c>
      <c r="D492" t="s">
        <v>340</v>
      </c>
      <c r="E492">
        <v>26.6159992218018</v>
      </c>
      <c r="F492">
        <v>26.596000671386701</v>
      </c>
      <c r="G492">
        <v>1.4141110612417872E-2</v>
      </c>
      <c r="H492">
        <v>26.605999946594252</v>
      </c>
      <c r="I492">
        <v>-1.6254997253417471</v>
      </c>
      <c r="J492">
        <v>3.0854902277513574</v>
      </c>
      <c r="K492">
        <v>26.416999816894499</v>
      </c>
      <c r="L492">
        <v>26.370000839233398</v>
      </c>
      <c r="M492">
        <v>3.3233295812999469E-2</v>
      </c>
      <c r="N492">
        <v>26.393500328063951</v>
      </c>
      <c r="O492">
        <v>-1.9454994201660512</v>
      </c>
      <c r="P492">
        <v>3.8517108948804748</v>
      </c>
      <c r="T492">
        <v>1.24833028484019</v>
      </c>
      <c r="U492">
        <v>1.24833028484019</v>
      </c>
      <c r="V492" s="3">
        <f t="shared" si="13"/>
        <v>1.413791511479412E-2</v>
      </c>
    </row>
    <row r="493" spans="1:22" x14ac:dyDescent="0.15">
      <c r="A493">
        <v>62</v>
      </c>
      <c r="C493" t="s">
        <v>693</v>
      </c>
      <c r="D493" t="s">
        <v>694</v>
      </c>
      <c r="E493">
        <v>33.430999755859403</v>
      </c>
      <c r="F493">
        <v>32.995998382568402</v>
      </c>
      <c r="G493">
        <v>0.30759242087952782</v>
      </c>
      <c r="H493">
        <v>33.213499069213903</v>
      </c>
      <c r="I493">
        <v>6.9904994964600036</v>
      </c>
      <c r="J493">
        <v>7.8641170129463631E-3</v>
      </c>
      <c r="K493">
        <v>33.124000549316399</v>
      </c>
      <c r="L493">
        <v>32.825000762939503</v>
      </c>
      <c r="M493">
        <v>0.21142477652043246</v>
      </c>
      <c r="N493">
        <v>32.974500656127951</v>
      </c>
      <c r="O493">
        <v>6.6625013351440501</v>
      </c>
      <c r="P493">
        <v>9.8715932413779208E-3</v>
      </c>
      <c r="T493">
        <v>1.2552703914662937</v>
      </c>
      <c r="U493">
        <v>1.2552703914662937</v>
      </c>
      <c r="V493" s="3">
        <f t="shared" si="13"/>
        <v>0.4607539955008374</v>
      </c>
    </row>
    <row r="494" spans="1:22" x14ac:dyDescent="0.15">
      <c r="A494">
        <v>62</v>
      </c>
      <c r="C494" t="s">
        <v>1340</v>
      </c>
      <c r="D494" t="s">
        <v>1341</v>
      </c>
      <c r="E494">
        <v>27.481000900268601</v>
      </c>
      <c r="F494">
        <v>27.579999923706101</v>
      </c>
      <c r="G494">
        <v>7.0002880803502199E-2</v>
      </c>
      <c r="H494">
        <v>27.530500411987351</v>
      </c>
      <c r="I494">
        <v>2.2264995574951492</v>
      </c>
      <c r="J494">
        <v>0.21367654255409524</v>
      </c>
      <c r="K494">
        <v>27.416000366210898</v>
      </c>
      <c r="L494">
        <v>27.297000885009801</v>
      </c>
      <c r="M494">
        <v>8.4145340114976958E-2</v>
      </c>
      <c r="N494">
        <v>27.356500625610352</v>
      </c>
      <c r="O494">
        <v>1.8985004425048508</v>
      </c>
      <c r="P494">
        <v>0.26822201452357558</v>
      </c>
      <c r="T494">
        <v>1.2552712212463442</v>
      </c>
      <c r="U494">
        <v>1.2552712212463442</v>
      </c>
      <c r="V494" s="3">
        <f t="shared" si="13"/>
        <v>0.15355142059793769</v>
      </c>
    </row>
    <row r="495" spans="1:22" x14ac:dyDescent="0.15">
      <c r="A495">
        <v>62</v>
      </c>
      <c r="C495" t="s">
        <v>1498</v>
      </c>
      <c r="D495" t="s">
        <v>1499</v>
      </c>
      <c r="E495">
        <v>34.986000061035199</v>
      </c>
      <c r="F495">
        <v>35.159000396728501</v>
      </c>
      <c r="G495">
        <v>0.12232971051628334</v>
      </c>
      <c r="H495">
        <v>35.07250022888185</v>
      </c>
      <c r="I495">
        <v>8.1280002593993999</v>
      </c>
      <c r="J495">
        <v>3.5746054827785812E-3</v>
      </c>
      <c r="K495">
        <v>34.804000854492202</v>
      </c>
      <c r="L495">
        <v>35.180999755859403</v>
      </c>
      <c r="M495">
        <v>0.26657847965662673</v>
      </c>
      <c r="N495">
        <v>34.992500305175803</v>
      </c>
      <c r="O495">
        <v>7.7995004653931019</v>
      </c>
      <c r="P495">
        <v>4.4886568821199055E-3</v>
      </c>
      <c r="T495">
        <v>1.2557069315047382</v>
      </c>
      <c r="U495">
        <v>1.2557069315047382</v>
      </c>
      <c r="V495" s="3">
        <f t="shared" si="13"/>
        <v>0.73686033895753744</v>
      </c>
    </row>
    <row r="496" spans="1:22" x14ac:dyDescent="0.15">
      <c r="A496">
        <v>62</v>
      </c>
      <c r="C496" t="s">
        <v>1384</v>
      </c>
      <c r="D496" t="s">
        <v>1385</v>
      </c>
      <c r="E496">
        <v>30.847999572753899</v>
      </c>
      <c r="F496">
        <v>30.8920001983643</v>
      </c>
      <c r="G496">
        <v>3.1113140745565232E-2</v>
      </c>
      <c r="H496">
        <v>30.8699998855591</v>
      </c>
      <c r="I496">
        <v>5.2444992065430007</v>
      </c>
      <c r="J496">
        <v>2.6378398603984485E-2</v>
      </c>
      <c r="K496">
        <v>30.590000152587901</v>
      </c>
      <c r="L496">
        <v>30.548000335693398</v>
      </c>
      <c r="M496">
        <v>2.9698355334696273E-2</v>
      </c>
      <c r="N496">
        <v>30.56900024414065</v>
      </c>
      <c r="O496">
        <v>4.9150009155273509</v>
      </c>
      <c r="P496">
        <v>3.3146470883158731E-2</v>
      </c>
      <c r="T496">
        <v>1.2565763138537123</v>
      </c>
      <c r="U496">
        <v>1.2565763138537123</v>
      </c>
      <c r="V496" s="3">
        <f t="shared" si="13"/>
        <v>1.0055990070074777E-2</v>
      </c>
    </row>
    <row r="497" spans="1:22" x14ac:dyDescent="0.15">
      <c r="A497">
        <v>62</v>
      </c>
      <c r="C497" t="s">
        <v>167</v>
      </c>
      <c r="D497" t="s">
        <v>168</v>
      </c>
      <c r="E497">
        <v>27.658000946044901</v>
      </c>
      <c r="F497">
        <v>27.974000930786101</v>
      </c>
      <c r="G497">
        <v>0.22344573206534826</v>
      </c>
      <c r="H497">
        <v>27.816000938415499</v>
      </c>
      <c r="I497">
        <v>0.83450126647944955</v>
      </c>
      <c r="J497">
        <v>0.56077686367943125</v>
      </c>
      <c r="K497">
        <v>27.6079998016357</v>
      </c>
      <c r="L497">
        <v>27.5200004577637</v>
      </c>
      <c r="M497">
        <v>6.2224932791857528E-2</v>
      </c>
      <c r="N497">
        <v>27.5640001296997</v>
      </c>
      <c r="O497">
        <v>0.49849987030030007</v>
      </c>
      <c r="P497">
        <v>0.70784242076040071</v>
      </c>
      <c r="T497">
        <v>1.2622532536667554</v>
      </c>
      <c r="U497">
        <v>1.2622532536667554</v>
      </c>
      <c r="V497" s="3">
        <f t="shared" si="13"/>
        <v>0.26422524118300883</v>
      </c>
    </row>
    <row r="498" spans="1:22" x14ac:dyDescent="0.15">
      <c r="A498">
        <v>62</v>
      </c>
      <c r="C498" t="s">
        <v>1464</v>
      </c>
      <c r="D498" t="s">
        <v>1465</v>
      </c>
      <c r="E498">
        <v>33.060001373291001</v>
      </c>
      <c r="F498">
        <v>33.351001739502003</v>
      </c>
      <c r="G498">
        <v>0.20576833227556779</v>
      </c>
      <c r="H498">
        <v>33.205501556396499</v>
      </c>
      <c r="I498">
        <v>6.2895011901855469</v>
      </c>
      <c r="J498">
        <v>1.2784138999304402E-2</v>
      </c>
      <c r="K498">
        <v>32.931999206542997</v>
      </c>
      <c r="L498">
        <v>32.919998168945298</v>
      </c>
      <c r="M498">
        <v>8.486015066607594E-3</v>
      </c>
      <c r="N498">
        <v>32.925998687744148</v>
      </c>
      <c r="O498">
        <v>5.9489984512328959</v>
      </c>
      <c r="P498">
        <v>1.6187248058007996E-2</v>
      </c>
      <c r="T498">
        <v>1.2661977516740675</v>
      </c>
      <c r="U498">
        <v>1.2661977516740675</v>
      </c>
      <c r="V498" s="3">
        <f t="shared" si="13"/>
        <v>0.19493557949524254</v>
      </c>
    </row>
    <row r="499" spans="1:22" x14ac:dyDescent="0.15">
      <c r="A499">
        <v>63</v>
      </c>
      <c r="C499" t="s">
        <v>1214</v>
      </c>
      <c r="D499" t="s">
        <v>1215</v>
      </c>
      <c r="E499">
        <v>19.441999435424801</v>
      </c>
      <c r="F499">
        <v>19.4309997558594</v>
      </c>
      <c r="G499">
        <v>7.7779480115743307E-3</v>
      </c>
      <c r="H499">
        <v>19.436499595642101</v>
      </c>
      <c r="I499">
        <v>-6.5985002517699982</v>
      </c>
      <c r="J499">
        <v>96.905070574556561</v>
      </c>
      <c r="K499">
        <v>19.44700050354</v>
      </c>
      <c r="L499">
        <v>19.444999694824201</v>
      </c>
      <c r="M499">
        <v>1.414785410798618E-3</v>
      </c>
      <c r="N499">
        <v>19.4460000991821</v>
      </c>
      <c r="O499">
        <v>-6.9420003890991495</v>
      </c>
      <c r="P499">
        <v>122.95617574768738</v>
      </c>
      <c r="T499">
        <v>1.2688311872502862</v>
      </c>
      <c r="U499">
        <v>1.2688311872502862</v>
      </c>
      <c r="V499" s="3">
        <f t="shared" si="13"/>
        <v>0.2313208082617727</v>
      </c>
    </row>
    <row r="500" spans="1:22" x14ac:dyDescent="0.15">
      <c r="A500">
        <v>63</v>
      </c>
      <c r="C500" t="s">
        <v>639</v>
      </c>
      <c r="D500" t="s">
        <v>640</v>
      </c>
      <c r="E500">
        <v>31.086999893188501</v>
      </c>
      <c r="F500">
        <v>31.0559997558594</v>
      </c>
      <c r="G500">
        <v>2.1920407323121942E-2</v>
      </c>
      <c r="H500">
        <v>31.071499824523951</v>
      </c>
      <c r="I500">
        <v>3.9219999313355025</v>
      </c>
      <c r="J500">
        <v>6.5972110492289238E-2</v>
      </c>
      <c r="K500">
        <v>30.816999435424801</v>
      </c>
      <c r="L500">
        <v>30.936000823974599</v>
      </c>
      <c r="M500">
        <v>8.4146688814177042E-2</v>
      </c>
      <c r="N500">
        <v>30.8765001296997</v>
      </c>
      <c r="O500">
        <v>3.5775003433227504</v>
      </c>
      <c r="P500">
        <v>8.3765481098140401E-2</v>
      </c>
      <c r="T500">
        <v>1.2697104954362621</v>
      </c>
      <c r="U500">
        <v>1.2697104954362621</v>
      </c>
      <c r="V500" s="3">
        <f t="shared" si="13"/>
        <v>8.6690556624241077E-2</v>
      </c>
    </row>
    <row r="501" spans="1:22" x14ac:dyDescent="0.15">
      <c r="A501">
        <v>63</v>
      </c>
      <c r="C501" t="s">
        <v>1304</v>
      </c>
      <c r="D501" t="s">
        <v>1305</v>
      </c>
      <c r="E501">
        <v>21.0890007019043</v>
      </c>
      <c r="F501">
        <v>21.222999572753899</v>
      </c>
      <c r="G501">
        <v>9.4751510249091633E-2</v>
      </c>
      <c r="H501">
        <v>21.156000137329102</v>
      </c>
      <c r="I501">
        <v>-4.0290002822875977</v>
      </c>
      <c r="J501">
        <v>16.324877742212458</v>
      </c>
      <c r="K501">
        <v>21.061000823974599</v>
      </c>
      <c r="L501">
        <v>21.120000839233398</v>
      </c>
      <c r="M501">
        <v>4.1719310879607056E-2</v>
      </c>
      <c r="N501">
        <v>21.090500831603997</v>
      </c>
      <c r="O501">
        <v>-4.375</v>
      </c>
      <c r="P501">
        <v>20.749432874416147</v>
      </c>
      <c r="T501">
        <v>1.2710314406069203</v>
      </c>
      <c r="U501">
        <v>1.2710314406069203</v>
      </c>
      <c r="V501" s="3">
        <f t="shared" si="13"/>
        <v>0.46535202439016865</v>
      </c>
    </row>
    <row r="502" spans="1:22" x14ac:dyDescent="0.15">
      <c r="A502">
        <v>63</v>
      </c>
      <c r="C502" t="s">
        <v>1518</v>
      </c>
      <c r="D502" t="s">
        <v>1519</v>
      </c>
      <c r="E502">
        <v>34.566001892089801</v>
      </c>
      <c r="F502">
        <v>34.287998199462898</v>
      </c>
      <c r="G502">
        <v>0.19657829625138401</v>
      </c>
      <c r="H502">
        <v>34.427000045776353</v>
      </c>
      <c r="I502">
        <v>7.500499725341804</v>
      </c>
      <c r="J502">
        <v>5.5223585444027778E-3</v>
      </c>
      <c r="K502">
        <v>34.150001525878899</v>
      </c>
      <c r="L502">
        <v>34.105998992919901</v>
      </c>
      <c r="M502">
        <v>3.1114489444692459E-2</v>
      </c>
      <c r="N502">
        <v>34.1280002593994</v>
      </c>
      <c r="O502">
        <v>7.1520004272460511</v>
      </c>
      <c r="P502">
        <v>7.0312629942423724E-3</v>
      </c>
      <c r="T502">
        <v>1.2732355093765062</v>
      </c>
      <c r="U502">
        <v>1.2732355093765062</v>
      </c>
      <c r="V502" s="3">
        <f t="shared" si="13"/>
        <v>0.16755450603329747</v>
      </c>
    </row>
    <row r="503" spans="1:22" x14ac:dyDescent="0.15">
      <c r="A503">
        <v>63</v>
      </c>
      <c r="C503" t="s">
        <v>589</v>
      </c>
      <c r="D503" t="s">
        <v>590</v>
      </c>
      <c r="E503">
        <v>29.554000854492202</v>
      </c>
      <c r="F503">
        <v>29.5659999847412</v>
      </c>
      <c r="G503">
        <v>8.4846663674075142E-3</v>
      </c>
      <c r="H503">
        <v>29.560000419616699</v>
      </c>
      <c r="I503">
        <v>2.7330007553101012</v>
      </c>
      <c r="J503">
        <v>0.15041279950263961</v>
      </c>
      <c r="K503">
        <v>29.393999099731399</v>
      </c>
      <c r="L503">
        <v>29.306999206543001</v>
      </c>
      <c r="M503">
        <v>6.1518214436021838E-2</v>
      </c>
      <c r="N503">
        <v>29.3504991531372</v>
      </c>
      <c r="O503">
        <v>2.3829984664916992</v>
      </c>
      <c r="P503">
        <v>0.19171053623715895</v>
      </c>
      <c r="T503">
        <v>1.2745626493960349</v>
      </c>
      <c r="U503">
        <v>1.2745626493960349</v>
      </c>
      <c r="V503" s="3">
        <f t="shared" si="13"/>
        <v>4.1234448804313525E-2</v>
      </c>
    </row>
    <row r="504" spans="1:22" x14ac:dyDescent="0.15">
      <c r="A504">
        <v>63</v>
      </c>
      <c r="C504" t="s">
        <v>581</v>
      </c>
      <c r="D504" t="s">
        <v>582</v>
      </c>
      <c r="E504">
        <v>30.538000106811499</v>
      </c>
      <c r="F504">
        <v>30.349000930786101</v>
      </c>
      <c r="G504">
        <v>0.13364259900622869</v>
      </c>
      <c r="H504">
        <v>30.4435005187988</v>
      </c>
      <c r="I504">
        <v>3.8130006790160493</v>
      </c>
      <c r="J504">
        <v>7.1149593330042393E-2</v>
      </c>
      <c r="K504" t="s">
        <v>23</v>
      </c>
      <c r="L504">
        <v>30.461999893188501</v>
      </c>
      <c r="M504" t="e">
        <v>#DIV/0!</v>
      </c>
      <c r="N504">
        <v>30.461999893188501</v>
      </c>
      <c r="O504">
        <v>3.4600000381470046</v>
      </c>
      <c r="P504">
        <v>9.0873279929694586E-2</v>
      </c>
      <c r="T504">
        <v>1.2772143265550333</v>
      </c>
      <c r="U504">
        <v>1.2772143265550333</v>
      </c>
      <c r="V504" s="3" t="e">
        <f t="shared" si="13"/>
        <v>#DIV/0!</v>
      </c>
    </row>
    <row r="505" spans="1:22" x14ac:dyDescent="0.15">
      <c r="A505">
        <v>63</v>
      </c>
      <c r="C505" t="s">
        <v>447</v>
      </c>
      <c r="D505" t="s">
        <v>448</v>
      </c>
      <c r="E505">
        <v>28.9909992218018</v>
      </c>
      <c r="F505">
        <v>28.8910007476807</v>
      </c>
      <c r="G505">
        <v>7.0709599159337902E-2</v>
      </c>
      <c r="H505">
        <v>28.94099998474125</v>
      </c>
      <c r="I505">
        <v>1.826499938964897</v>
      </c>
      <c r="J505">
        <v>0.28194781369557881</v>
      </c>
      <c r="K505">
        <v>28.871000289916999</v>
      </c>
      <c r="L505">
        <v>28.638999938964801</v>
      </c>
      <c r="M505">
        <v>0.16404902139595823</v>
      </c>
      <c r="N505">
        <v>28.7550001144409</v>
      </c>
      <c r="O505">
        <v>1.4665002822876012</v>
      </c>
      <c r="P505">
        <v>0.36185903974539574</v>
      </c>
      <c r="T505">
        <v>1.2834255921420186</v>
      </c>
      <c r="U505">
        <v>1.2834255921420186</v>
      </c>
      <c r="V505" s="3">
        <f t="shared" si="13"/>
        <v>0.27876617368748602</v>
      </c>
    </row>
    <row r="506" spans="1:22" x14ac:dyDescent="0.15">
      <c r="A506">
        <v>63</v>
      </c>
      <c r="C506" t="s">
        <v>1320</v>
      </c>
      <c r="D506" t="s">
        <v>1321</v>
      </c>
      <c r="E506">
        <v>32.941001892089801</v>
      </c>
      <c r="F506">
        <v>33.236000061035199</v>
      </c>
      <c r="G506">
        <v>0.20859520569890555</v>
      </c>
      <c r="H506">
        <v>33.0885009765625</v>
      </c>
      <c r="I506">
        <v>7.3260011672973491</v>
      </c>
      <c r="J506">
        <v>6.2323796433324018E-3</v>
      </c>
      <c r="K506">
        <v>32.317001342773402</v>
      </c>
      <c r="L506">
        <v>32.747001647949197</v>
      </c>
      <c r="M506">
        <v>0.30405613170208984</v>
      </c>
      <c r="N506">
        <v>32.5320014953613</v>
      </c>
      <c r="O506">
        <v>6.9650020599364986</v>
      </c>
      <c r="P506">
        <v>8.0043387510271569E-3</v>
      </c>
      <c r="T506">
        <v>1.2843150143445534</v>
      </c>
      <c r="U506">
        <v>1.2843150143445534</v>
      </c>
      <c r="V506" s="3">
        <f t="shared" si="13"/>
        <v>0.16638412890627619</v>
      </c>
    </row>
    <row r="507" spans="1:22" x14ac:dyDescent="0.15">
      <c r="A507">
        <v>64</v>
      </c>
      <c r="C507" t="s">
        <v>459</v>
      </c>
      <c r="D507" t="s">
        <v>460</v>
      </c>
      <c r="E507">
        <v>35.117000579833999</v>
      </c>
      <c r="F507">
        <v>35.4739990234375</v>
      </c>
      <c r="G507">
        <v>0.25243602034507912</v>
      </c>
      <c r="H507">
        <v>35.295499801635749</v>
      </c>
      <c r="I507">
        <v>8.2189998626708984</v>
      </c>
      <c r="J507">
        <v>3.3560970184768821E-3</v>
      </c>
      <c r="K507">
        <v>35.124000549316399</v>
      </c>
      <c r="L507">
        <v>34.959999084472699</v>
      </c>
      <c r="M507">
        <v>0.11596654791550763</v>
      </c>
      <c r="N507">
        <v>35.041999816894545</v>
      </c>
      <c r="O507">
        <v>7.8544998168945455</v>
      </c>
      <c r="P507">
        <v>4.32075811392076E-3</v>
      </c>
      <c r="T507">
        <v>1.2874354019365257</v>
      </c>
      <c r="U507">
        <v>1.2874354019365257</v>
      </c>
      <c r="V507" s="3">
        <f t="shared" si="13"/>
        <v>0.32593718447556119</v>
      </c>
    </row>
    <row r="508" spans="1:22" x14ac:dyDescent="0.15">
      <c r="A508">
        <v>64</v>
      </c>
      <c r="C508" t="s">
        <v>539</v>
      </c>
      <c r="D508" t="s">
        <v>540</v>
      </c>
      <c r="E508">
        <v>29.461000442504901</v>
      </c>
      <c r="F508">
        <v>29.174999237060501</v>
      </c>
      <c r="G508">
        <v>0.2022333917972621</v>
      </c>
      <c r="H508">
        <v>29.317999839782701</v>
      </c>
      <c r="I508">
        <v>2.9879999160766033</v>
      </c>
      <c r="J508">
        <v>0.12604406419396691</v>
      </c>
      <c r="K508">
        <v>29.274999618530298</v>
      </c>
      <c r="L508">
        <v>29.274000167846701</v>
      </c>
      <c r="M508">
        <v>7.0671835583318329E-4</v>
      </c>
      <c r="N508">
        <v>29.274499893188498</v>
      </c>
      <c r="O508">
        <v>2.6209993362426971</v>
      </c>
      <c r="P508">
        <v>0.16255509310713442</v>
      </c>
      <c r="T508">
        <v>1.2896687689868629</v>
      </c>
      <c r="U508">
        <v>1.2896687689868629</v>
      </c>
      <c r="V508" s="3">
        <f t="shared" si="13"/>
        <v>0.78971318106521304</v>
      </c>
    </row>
    <row r="509" spans="1:22" x14ac:dyDescent="0.15">
      <c r="A509">
        <v>64</v>
      </c>
      <c r="C509" t="s">
        <v>921</v>
      </c>
      <c r="D509" t="s">
        <v>922</v>
      </c>
      <c r="E509">
        <v>20.676000595092798</v>
      </c>
      <c r="F509">
        <v>20.6709995269775</v>
      </c>
      <c r="G509">
        <v>3.5362891775032714E-3</v>
      </c>
      <c r="H509">
        <v>20.673500061035149</v>
      </c>
      <c r="I509">
        <v>-6.3204994201660512</v>
      </c>
      <c r="J509">
        <v>79.920816664979782</v>
      </c>
      <c r="K509">
        <v>20.402000427246101</v>
      </c>
      <c r="L509">
        <v>20.3810005187988</v>
      </c>
      <c r="M509">
        <v>1.4849177667383306E-2</v>
      </c>
      <c r="N509">
        <v>20.39150047302245</v>
      </c>
      <c r="O509">
        <v>-6.6984996795654475</v>
      </c>
      <c r="P509">
        <v>103.86024183375429</v>
      </c>
      <c r="T509">
        <v>1.2995392961151313</v>
      </c>
      <c r="U509">
        <v>1.2995392961151313</v>
      </c>
      <c r="V509" s="3">
        <f t="shared" si="13"/>
        <v>1.4617808618774548E-3</v>
      </c>
    </row>
    <row r="510" spans="1:22" x14ac:dyDescent="0.15">
      <c r="A510">
        <v>64</v>
      </c>
      <c r="C510" t="s">
        <v>609</v>
      </c>
      <c r="D510" t="s">
        <v>610</v>
      </c>
      <c r="E510">
        <v>27.459999084472699</v>
      </c>
      <c r="F510">
        <v>27.433000564575199</v>
      </c>
      <c r="G510">
        <v>1.9090836501522195E-2</v>
      </c>
      <c r="H510">
        <v>27.446499824523947</v>
      </c>
      <c r="I510">
        <v>0.25949954986569779</v>
      </c>
      <c r="J510">
        <v>0.83537764965073669</v>
      </c>
      <c r="K510">
        <v>27.038000106811499</v>
      </c>
      <c r="L510">
        <v>27.031999588012699</v>
      </c>
      <c r="M510">
        <v>4.2430075332686272E-3</v>
      </c>
      <c r="N510">
        <v>27.034999847412099</v>
      </c>
      <c r="O510">
        <v>-0.12450027465824931</v>
      </c>
      <c r="P510">
        <v>1.0901300645071763</v>
      </c>
      <c r="T510">
        <v>1.3049547889663424</v>
      </c>
      <c r="U510">
        <v>1.3049547889663424</v>
      </c>
      <c r="V510" s="3">
        <f t="shared" si="13"/>
        <v>1.1274182013627937E-3</v>
      </c>
    </row>
    <row r="511" spans="1:22" x14ac:dyDescent="0.15">
      <c r="A511">
        <v>64</v>
      </c>
      <c r="C511" t="s">
        <v>261</v>
      </c>
      <c r="D511" t="s">
        <v>262</v>
      </c>
      <c r="E511">
        <v>33.813999176025398</v>
      </c>
      <c r="F511">
        <v>33.494998931884801</v>
      </c>
      <c r="G511">
        <v>0.22556723583198005</v>
      </c>
      <c r="H511">
        <v>33.654499053955099</v>
      </c>
      <c r="I511">
        <v>3.3449993133544993</v>
      </c>
      <c r="J511">
        <v>9.8413543910710499E-2</v>
      </c>
      <c r="K511">
        <v>33.155998229980497</v>
      </c>
      <c r="L511">
        <v>33.199001312255902</v>
      </c>
      <c r="M511">
        <v>3.0407771088861786E-2</v>
      </c>
      <c r="N511">
        <v>33.1774997711182</v>
      </c>
      <c r="O511">
        <v>2.9600000381470011</v>
      </c>
      <c r="P511">
        <v>0.12851422493390119</v>
      </c>
      <c r="T511">
        <v>1.305859131040954</v>
      </c>
      <c r="U511">
        <v>1.305859131040954</v>
      </c>
      <c r="V511" s="3">
        <f t="shared" si="13"/>
        <v>9.74813311784819E-2</v>
      </c>
    </row>
    <row r="512" spans="1:22" x14ac:dyDescent="0.15">
      <c r="A512">
        <v>64</v>
      </c>
      <c r="C512" t="s">
        <v>1216</v>
      </c>
      <c r="D512" t="s">
        <v>1217</v>
      </c>
      <c r="E512">
        <v>32.490001678466797</v>
      </c>
      <c r="F512">
        <v>32.537998199462898</v>
      </c>
      <c r="G512">
        <v>3.393866546970542E-2</v>
      </c>
      <c r="H512">
        <v>32.513999938964844</v>
      </c>
      <c r="I512">
        <v>6.479000091552745</v>
      </c>
      <c r="J512">
        <v>1.1210542527699119E-2</v>
      </c>
      <c r="K512">
        <v>32.660999298095703</v>
      </c>
      <c r="L512">
        <v>32.300998687744098</v>
      </c>
      <c r="M512">
        <v>0.25455887281091599</v>
      </c>
      <c r="N512">
        <v>32.480998992919901</v>
      </c>
      <c r="O512">
        <v>6.0929985046386506</v>
      </c>
      <c r="P512">
        <v>1.4649563566487731E-2</v>
      </c>
      <c r="T512">
        <v>1.3067666912900464</v>
      </c>
      <c r="U512">
        <v>1.3067666912900464</v>
      </c>
      <c r="V512" s="3">
        <f t="shared" si="13"/>
        <v>0.87254532346037728</v>
      </c>
    </row>
    <row r="513" spans="1:22" x14ac:dyDescent="0.15">
      <c r="A513">
        <v>64</v>
      </c>
      <c r="C513" t="s">
        <v>269</v>
      </c>
      <c r="D513" t="s">
        <v>270</v>
      </c>
      <c r="E513">
        <v>20.153999328613299</v>
      </c>
      <c r="F513">
        <v>20.232000350952099</v>
      </c>
      <c r="G513">
        <v>5.5155051835248631E-2</v>
      </c>
      <c r="H513">
        <v>20.192999839782701</v>
      </c>
      <c r="I513">
        <v>-7.0980005264281978</v>
      </c>
      <c r="J513">
        <v>136.99700338773951</v>
      </c>
      <c r="K513">
        <v>20.127000808715799</v>
      </c>
      <c r="L513">
        <v>20.024000167846701</v>
      </c>
      <c r="M513">
        <v>7.2832451625099437E-2</v>
      </c>
      <c r="N513">
        <v>20.07550048828125</v>
      </c>
      <c r="O513">
        <v>-7.4874992370605504</v>
      </c>
      <c r="P513">
        <v>179.45760310218844</v>
      </c>
      <c r="T513">
        <v>1.3099381640799372</v>
      </c>
      <c r="U513">
        <v>1.3099381640799372</v>
      </c>
      <c r="V513" s="3">
        <f t="shared" si="13"/>
        <v>0.21055530329089389</v>
      </c>
    </row>
    <row r="514" spans="1:22" x14ac:dyDescent="0.15">
      <c r="A514">
        <v>64</v>
      </c>
      <c r="C514" t="s">
        <v>501</v>
      </c>
      <c r="D514" t="s">
        <v>502</v>
      </c>
      <c r="E514">
        <v>26.6480007171631</v>
      </c>
      <c r="F514">
        <v>26.875999450683601</v>
      </c>
      <c r="G514">
        <v>0.16121945057429066</v>
      </c>
      <c r="H514">
        <v>26.762000083923351</v>
      </c>
      <c r="I514">
        <v>-1.1870002746581996</v>
      </c>
      <c r="J514">
        <v>2.2767884916014212</v>
      </c>
      <c r="K514">
        <v>26.075000762939499</v>
      </c>
      <c r="L514">
        <v>26.1709995269775</v>
      </c>
      <c r="M514">
        <v>6.7881377036797544E-2</v>
      </c>
      <c r="N514">
        <v>26.1230001449585</v>
      </c>
      <c r="O514">
        <v>-1.583000183105451</v>
      </c>
      <c r="P514">
        <v>2.9959222490878772</v>
      </c>
      <c r="T514">
        <v>1.3158544415255016</v>
      </c>
      <c r="U514">
        <v>1.3158544415255016</v>
      </c>
      <c r="V514" s="3">
        <f t="shared" si="13"/>
        <v>3.5487463592368457E-2</v>
      </c>
    </row>
    <row r="515" spans="1:22" x14ac:dyDescent="0.15">
      <c r="A515">
        <v>65</v>
      </c>
      <c r="C515" t="s">
        <v>1504</v>
      </c>
      <c r="D515" t="s">
        <v>1505</v>
      </c>
      <c r="E515">
        <v>20.221000671386701</v>
      </c>
      <c r="F515">
        <v>20.291999816894499</v>
      </c>
      <c r="G515">
        <v>5.0203977247014572E-2</v>
      </c>
      <c r="H515">
        <v>20.2565002441406</v>
      </c>
      <c r="I515">
        <v>-6.6879997253418502</v>
      </c>
      <c r="J515">
        <v>103.10708962486282</v>
      </c>
      <c r="K515">
        <v>20.0230007171631</v>
      </c>
      <c r="L515">
        <v>20.184999465942401</v>
      </c>
      <c r="M515">
        <v>0.11455041380557927</v>
      </c>
      <c r="N515">
        <v>20.104000091552749</v>
      </c>
      <c r="O515">
        <v>-7.088999748229952</v>
      </c>
      <c r="P515">
        <v>136.14495837116522</v>
      </c>
      <c r="T515">
        <v>1.3204228619632745</v>
      </c>
      <c r="U515">
        <v>1.3204228619632745</v>
      </c>
      <c r="V515" s="3">
        <f t="shared" si="13"/>
        <v>0.22677895504143797</v>
      </c>
    </row>
    <row r="516" spans="1:22" x14ac:dyDescent="0.15">
      <c r="A516">
        <v>65</v>
      </c>
      <c r="C516" t="s">
        <v>197</v>
      </c>
      <c r="D516" t="s">
        <v>198</v>
      </c>
      <c r="E516">
        <v>37.1119995117188</v>
      </c>
      <c r="F516">
        <v>37.483001708984403</v>
      </c>
      <c r="G516">
        <v>0.26233816952161754</v>
      </c>
      <c r="H516">
        <v>37.297500610351605</v>
      </c>
      <c r="I516">
        <v>7.4450006484986062</v>
      </c>
      <c r="J516">
        <v>5.7389373940618738E-3</v>
      </c>
      <c r="K516">
        <v>36.527999877929702</v>
      </c>
      <c r="L516">
        <v>36.915000915527301</v>
      </c>
      <c r="M516">
        <v>0.27365105801149259</v>
      </c>
      <c r="N516">
        <v>36.721500396728501</v>
      </c>
      <c r="O516">
        <v>7.0425004959106516</v>
      </c>
      <c r="P516">
        <v>7.585707738920049E-3</v>
      </c>
      <c r="T516">
        <v>1.3217965658187949</v>
      </c>
      <c r="U516">
        <v>1.3217965658187949</v>
      </c>
      <c r="V516" s="3">
        <f t="shared" si="13"/>
        <v>0.16467516665412341</v>
      </c>
    </row>
    <row r="517" spans="1:22" x14ac:dyDescent="0.15">
      <c r="A517">
        <v>65</v>
      </c>
      <c r="C517" t="s">
        <v>309</v>
      </c>
      <c r="D517" t="s">
        <v>310</v>
      </c>
      <c r="E517">
        <v>26.617000579833999</v>
      </c>
      <c r="F517">
        <v>26.547000885009801</v>
      </c>
      <c r="G517">
        <v>4.9497258891178876E-2</v>
      </c>
      <c r="H517">
        <v>26.5820007324219</v>
      </c>
      <c r="I517">
        <v>-1.2104988098143998</v>
      </c>
      <c r="J517">
        <v>2.3141763527780372</v>
      </c>
      <c r="K517">
        <v>26.090000152587901</v>
      </c>
      <c r="L517">
        <v>26.271999359130898</v>
      </c>
      <c r="M517">
        <v>0.12869287311712438</v>
      </c>
      <c r="N517">
        <v>26.1809997558594</v>
      </c>
      <c r="O517">
        <v>-1.6300001144408505</v>
      </c>
      <c r="P517">
        <v>3.0951302326039722</v>
      </c>
      <c r="T517">
        <v>1.3374651542387614</v>
      </c>
      <c r="U517">
        <v>1.3374651542387614</v>
      </c>
      <c r="V517" s="3">
        <f t="shared" si="13"/>
        <v>5.4341912279786353E-2</v>
      </c>
    </row>
    <row r="518" spans="1:22" x14ac:dyDescent="0.15">
      <c r="A518">
        <v>65</v>
      </c>
      <c r="C518" t="s">
        <v>707</v>
      </c>
      <c r="D518" t="s">
        <v>708</v>
      </c>
      <c r="E518">
        <v>25.903999328613299</v>
      </c>
      <c r="F518">
        <v>25.701000213623001</v>
      </c>
      <c r="G518">
        <v>0.14354205078450769</v>
      </c>
      <c r="H518">
        <v>25.80249977111815</v>
      </c>
      <c r="I518">
        <v>-0.64649963378909803</v>
      </c>
      <c r="J518">
        <v>1.5653655866330476</v>
      </c>
      <c r="K518">
        <v>25.4340000152588</v>
      </c>
      <c r="L518">
        <v>25.243000030517599</v>
      </c>
      <c r="M518">
        <v>0.13505738441702983</v>
      </c>
      <c r="N518">
        <v>25.338500022888198</v>
      </c>
      <c r="O518">
        <v>-1.0675001144409038</v>
      </c>
      <c r="P518">
        <v>2.0957986429980799</v>
      </c>
      <c r="T518">
        <v>1.3388557030348056</v>
      </c>
      <c r="U518">
        <v>1.3388557030348056</v>
      </c>
      <c r="V518" s="3">
        <f t="shared" si="13"/>
        <v>7.9591261443119343E-2</v>
      </c>
    </row>
    <row r="519" spans="1:22" x14ac:dyDescent="0.15">
      <c r="A519">
        <v>65</v>
      </c>
      <c r="C519" t="s">
        <v>951</v>
      </c>
      <c r="D519" t="s">
        <v>952</v>
      </c>
      <c r="E519">
        <v>29.216999053955099</v>
      </c>
      <c r="F519">
        <v>29.3090000152588</v>
      </c>
      <c r="G519">
        <v>6.5054503613527617E-2</v>
      </c>
      <c r="H519">
        <v>29.262999534606948</v>
      </c>
      <c r="I519">
        <v>2.3234996795654475</v>
      </c>
      <c r="J519">
        <v>0.19978225072524949</v>
      </c>
      <c r="K519">
        <v>29.246000289916999</v>
      </c>
      <c r="L519">
        <v>29.146999359130898</v>
      </c>
      <c r="M519">
        <v>7.0004229502631937E-2</v>
      </c>
      <c r="N519">
        <v>29.196499824523947</v>
      </c>
      <c r="O519">
        <v>1.8935003280639968</v>
      </c>
      <c r="P519">
        <v>0.26915323525311963</v>
      </c>
      <c r="T519">
        <v>1.3472329712776765</v>
      </c>
      <c r="U519">
        <v>1.3472329712776765</v>
      </c>
      <c r="V519" s="3">
        <f t="shared" si="13"/>
        <v>0.42882167224451406</v>
      </c>
    </row>
    <row r="520" spans="1:22" x14ac:dyDescent="0.15">
      <c r="A520">
        <v>65</v>
      </c>
      <c r="C520" t="s">
        <v>730</v>
      </c>
      <c r="D520" t="s">
        <v>731</v>
      </c>
      <c r="E520">
        <v>27.378999710083001</v>
      </c>
      <c r="F520">
        <v>27.552000045776399</v>
      </c>
      <c r="G520">
        <v>0.12232971051635118</v>
      </c>
      <c r="H520">
        <v>27.465499877929702</v>
      </c>
      <c r="I520">
        <v>1.1445007324219034</v>
      </c>
      <c r="J520">
        <v>0.4523462032991476</v>
      </c>
      <c r="K520">
        <v>27.253999710083001</v>
      </c>
      <c r="L520">
        <v>27.179000854492202</v>
      </c>
      <c r="M520">
        <v>5.3032199369484584E-2</v>
      </c>
      <c r="N520">
        <v>27.216500282287601</v>
      </c>
      <c r="O520">
        <v>0.71150112152099965</v>
      </c>
      <c r="P520">
        <v>0.61068439217650605</v>
      </c>
      <c r="T520">
        <v>1.3500376210135792</v>
      </c>
      <c r="U520">
        <v>1.3500376210135792</v>
      </c>
      <c r="V520" s="3">
        <f t="shared" si="13"/>
        <v>0.11842819220422729</v>
      </c>
    </row>
    <row r="521" spans="1:22" x14ac:dyDescent="0.15">
      <c r="A521">
        <v>65</v>
      </c>
      <c r="C521" t="s">
        <v>1278</v>
      </c>
      <c r="D521" t="s">
        <v>1279</v>
      </c>
      <c r="E521">
        <v>27.538999557495099</v>
      </c>
      <c r="F521">
        <v>27.629999160766602</v>
      </c>
      <c r="G521">
        <v>6.4346436558564701E-2</v>
      </c>
      <c r="H521">
        <v>27.584499359130852</v>
      </c>
      <c r="I521">
        <v>2.1059989929199006</v>
      </c>
      <c r="J521">
        <v>0.23229033071403618</v>
      </c>
      <c r="K521">
        <v>27.377000808715799</v>
      </c>
      <c r="L521">
        <v>27.3159999847412</v>
      </c>
      <c r="M521">
        <v>4.3134096290405675E-2</v>
      </c>
      <c r="N521">
        <v>27.346500396728501</v>
      </c>
      <c r="O521">
        <v>1.6700000762939524</v>
      </c>
      <c r="P521">
        <v>0.31425332701181741</v>
      </c>
      <c r="T521">
        <v>1.3528472151459578</v>
      </c>
      <c r="U521">
        <v>1.3528472151459578</v>
      </c>
      <c r="V521" s="3">
        <f t="shared" si="13"/>
        <v>4.910290678758028E-2</v>
      </c>
    </row>
    <row r="522" spans="1:22" x14ac:dyDescent="0.15">
      <c r="A522">
        <v>65</v>
      </c>
      <c r="C522" t="s">
        <v>345</v>
      </c>
      <c r="D522" t="s">
        <v>346</v>
      </c>
      <c r="E522">
        <v>31.969999313354499</v>
      </c>
      <c r="F522">
        <v>32.064998626708999</v>
      </c>
      <c r="G522">
        <v>6.7174658681032187E-2</v>
      </c>
      <c r="H522">
        <v>32.017498970031752</v>
      </c>
      <c r="I522">
        <v>3.7859992980957529</v>
      </c>
      <c r="J522">
        <v>7.2493763676460848E-2</v>
      </c>
      <c r="K522">
        <v>31.847999572753899</v>
      </c>
      <c r="L522">
        <v>31.521999359130898</v>
      </c>
      <c r="M522">
        <v>0.2305169617210869</v>
      </c>
      <c r="N522">
        <v>31.684999465942397</v>
      </c>
      <c r="O522">
        <v>3.3459997177123952</v>
      </c>
      <c r="P522">
        <v>9.8345324912114521E-2</v>
      </c>
      <c r="T522">
        <v>1.356603932871095</v>
      </c>
      <c r="U522">
        <v>1.356603932871095</v>
      </c>
      <c r="V522" s="3">
        <f t="shared" si="13"/>
        <v>0.18928219315094619</v>
      </c>
    </row>
    <row r="523" spans="1:22" x14ac:dyDescent="0.15">
      <c r="A523">
        <v>66</v>
      </c>
      <c r="C523" t="s">
        <v>796</v>
      </c>
      <c r="D523" t="s">
        <v>797</v>
      </c>
      <c r="E523">
        <v>20.179000854492202</v>
      </c>
      <c r="F523">
        <v>20.218999862670898</v>
      </c>
      <c r="G523">
        <v>2.8283569923892631E-2</v>
      </c>
      <c r="H523">
        <v>20.19900035858155</v>
      </c>
      <c r="I523">
        <v>-6.2045001983642507</v>
      </c>
      <c r="J523">
        <v>73.746373363587935</v>
      </c>
      <c r="K523">
        <v>19.556999206543001</v>
      </c>
      <c r="L523">
        <v>19.5629997253418</v>
      </c>
      <c r="M523">
        <v>4.2430075332686272E-3</v>
      </c>
      <c r="N523">
        <v>19.559999465942401</v>
      </c>
      <c r="O523">
        <v>-6.6494998931884517</v>
      </c>
      <c r="P523">
        <v>100.3919578644048</v>
      </c>
      <c r="T523">
        <v>1.3613138285383544</v>
      </c>
      <c r="U523">
        <v>1.3613138285383544</v>
      </c>
      <c r="V523" s="3">
        <f t="shared" si="13"/>
        <v>1.0001129987892636E-3</v>
      </c>
    </row>
    <row r="524" spans="1:22" x14ac:dyDescent="0.15">
      <c r="A524">
        <v>66</v>
      </c>
      <c r="C524" t="s">
        <v>1162</v>
      </c>
      <c r="D524" t="s">
        <v>1163</v>
      </c>
      <c r="E524">
        <v>28.8980007171631</v>
      </c>
      <c r="F524">
        <v>28.834999084472699</v>
      </c>
      <c r="G524">
        <v>4.4548881701206806E-2</v>
      </c>
      <c r="H524">
        <v>28.8664999008179</v>
      </c>
      <c r="I524">
        <v>2.0329999923705984</v>
      </c>
      <c r="J524">
        <v>0.24434644289487822</v>
      </c>
      <c r="K524">
        <v>29.847000122070298</v>
      </c>
      <c r="L524">
        <v>29.649000167846701</v>
      </c>
      <c r="M524">
        <v>0.14000711030613164</v>
      </c>
      <c r="N524">
        <v>29.7480001449585</v>
      </c>
      <c r="O524">
        <v>1.5854997634887518</v>
      </c>
      <c r="P524">
        <v>0.33320922238683454</v>
      </c>
      <c r="T524">
        <v>1.363675355528652</v>
      </c>
      <c r="U524">
        <v>1.363675355528652</v>
      </c>
      <c r="V524" s="3">
        <f t="shared" si="13"/>
        <v>1.3607357530024271E-2</v>
      </c>
    </row>
    <row r="525" spans="1:22" x14ac:dyDescent="0.15">
      <c r="A525">
        <v>66</v>
      </c>
      <c r="C525" t="s">
        <v>653</v>
      </c>
      <c r="D525" t="s">
        <v>654</v>
      </c>
      <c r="E525">
        <v>29.190000534057599</v>
      </c>
      <c r="F525">
        <v>29.201999664306602</v>
      </c>
      <c r="G525">
        <v>8.4846663674100261E-3</v>
      </c>
      <c r="H525">
        <v>29.1960000991821</v>
      </c>
      <c r="I525">
        <v>1.8095006942748526</v>
      </c>
      <c r="J525">
        <v>0.28528964844955829</v>
      </c>
      <c r="K525">
        <v>29.107000350952099</v>
      </c>
      <c r="L525">
        <v>29.1840000152588</v>
      </c>
      <c r="M525">
        <v>5.4446984780356054E-2</v>
      </c>
      <c r="N525">
        <v>29.145500183105447</v>
      </c>
      <c r="O525">
        <v>1.3450002670287446</v>
      </c>
      <c r="P525">
        <v>0.39365391542310452</v>
      </c>
      <c r="T525">
        <v>1.3798394633750828</v>
      </c>
      <c r="U525">
        <v>1.3798394633750828</v>
      </c>
      <c r="V525" s="3">
        <f t="shared" si="13"/>
        <v>0.32436400736393844</v>
      </c>
    </row>
    <row r="526" spans="1:22" x14ac:dyDescent="0.15">
      <c r="A526">
        <v>66</v>
      </c>
      <c r="C526" t="s">
        <v>541</v>
      </c>
      <c r="D526" t="s">
        <v>542</v>
      </c>
      <c r="E526">
        <v>28.010999679565401</v>
      </c>
      <c r="F526">
        <v>27.9829998016357</v>
      </c>
      <c r="G526">
        <v>1.979890355648763E-2</v>
      </c>
      <c r="H526">
        <v>27.99699974060055</v>
      </c>
      <c r="I526">
        <v>1.6669998168944531</v>
      </c>
      <c r="J526">
        <v>0.31490753495462626</v>
      </c>
      <c r="K526">
        <v>27.764999389648398</v>
      </c>
      <c r="L526">
        <v>27.912000656127901</v>
      </c>
      <c r="M526">
        <v>0.10394559237066718</v>
      </c>
      <c r="N526">
        <v>27.838500022888148</v>
      </c>
      <c r="O526">
        <v>1.1849994659423473</v>
      </c>
      <c r="P526">
        <v>0.43982470077574015</v>
      </c>
      <c r="T526">
        <v>1.3966788722255017</v>
      </c>
      <c r="U526">
        <v>1.3966788722255017</v>
      </c>
      <c r="V526" s="3">
        <f t="shared" si="13"/>
        <v>0.16830806706156709</v>
      </c>
    </row>
    <row r="527" spans="1:22" x14ac:dyDescent="0.15">
      <c r="A527">
        <v>66</v>
      </c>
      <c r="C527" t="s">
        <v>195</v>
      </c>
      <c r="D527" t="s">
        <v>196</v>
      </c>
      <c r="E527">
        <v>35.673000335693402</v>
      </c>
      <c r="F527">
        <v>35.610000610351598</v>
      </c>
      <c r="G527">
        <v>4.454753300207958E-2</v>
      </c>
      <c r="H527">
        <v>35.641500473022504</v>
      </c>
      <c r="I527">
        <v>5.7890005111695046</v>
      </c>
      <c r="J527">
        <v>1.8085778232394333E-2</v>
      </c>
      <c r="K527">
        <v>34.972000122070298</v>
      </c>
      <c r="L527">
        <v>34.984001159667997</v>
      </c>
      <c r="M527">
        <v>8.486015066607594E-3</v>
      </c>
      <c r="N527">
        <v>34.978000640869148</v>
      </c>
      <c r="O527">
        <v>5.299000740051298</v>
      </c>
      <c r="P527">
        <v>2.5400474532465689E-2</v>
      </c>
      <c r="T527">
        <v>1.4044446529245638</v>
      </c>
      <c r="U527">
        <v>1.4044446529245638</v>
      </c>
      <c r="V527" s="3">
        <f t="shared" si="13"/>
        <v>2.3275431341812408E-3</v>
      </c>
    </row>
    <row r="528" spans="1:22" x14ac:dyDescent="0.15">
      <c r="A528">
        <v>66</v>
      </c>
      <c r="C528" t="s">
        <v>151</v>
      </c>
      <c r="D528" t="s">
        <v>152</v>
      </c>
      <c r="E528">
        <v>30.444999694824201</v>
      </c>
      <c r="F528">
        <v>30.735000610351602</v>
      </c>
      <c r="G528">
        <v>0.2050616139197321</v>
      </c>
      <c r="H528">
        <v>30.590000152587901</v>
      </c>
      <c r="I528">
        <v>3.5945005416870011</v>
      </c>
      <c r="J528">
        <v>8.2784211677880581E-2</v>
      </c>
      <c r="K528">
        <v>30.250999450683601</v>
      </c>
      <c r="L528">
        <v>30.125</v>
      </c>
      <c r="M528">
        <v>8.9095066004154136E-2</v>
      </c>
      <c r="N528">
        <v>30.1879997253418</v>
      </c>
      <c r="O528">
        <v>3.1009988784790004</v>
      </c>
      <c r="P528">
        <v>0.11654840140686241</v>
      </c>
      <c r="T528">
        <v>1.4078578396127122</v>
      </c>
      <c r="U528">
        <v>1.4078578396127122</v>
      </c>
      <c r="V528" s="3">
        <f t="shared" si="13"/>
        <v>0.12607062189133911</v>
      </c>
    </row>
    <row r="529" spans="1:22" x14ac:dyDescent="0.15">
      <c r="A529">
        <v>66</v>
      </c>
      <c r="C529" t="s">
        <v>1382</v>
      </c>
      <c r="D529" t="s">
        <v>1383</v>
      </c>
      <c r="E529">
        <v>28.1049995422363</v>
      </c>
      <c r="F529">
        <v>28.051000595092798</v>
      </c>
      <c r="G529">
        <v>3.8183021702103789E-2</v>
      </c>
      <c r="H529">
        <v>28.078000068664551</v>
      </c>
      <c r="I529">
        <v>2.4524993896484517</v>
      </c>
      <c r="J529">
        <v>0.18269393050323923</v>
      </c>
      <c r="K529">
        <v>27.663000106811499</v>
      </c>
      <c r="L529">
        <v>27.554000854492202</v>
      </c>
      <c r="M529">
        <v>7.7074110459238315E-2</v>
      </c>
      <c r="N529">
        <v>27.608500480651848</v>
      </c>
      <c r="O529">
        <v>1.9545011520385493</v>
      </c>
      <c r="P529">
        <v>0.25800999282346465</v>
      </c>
      <c r="T529">
        <v>1.4122526791818628</v>
      </c>
      <c r="U529">
        <v>1.4122526791818628</v>
      </c>
      <c r="V529" s="3">
        <f t="shared" si="13"/>
        <v>1.6370710113909871E-2</v>
      </c>
    </row>
    <row r="530" spans="1:22" x14ac:dyDescent="0.15">
      <c r="A530">
        <v>66</v>
      </c>
      <c r="C530" t="s">
        <v>571</v>
      </c>
      <c r="D530" t="s">
        <v>572</v>
      </c>
      <c r="E530">
        <v>28.826999664306602</v>
      </c>
      <c r="F530">
        <v>28.947999954223601</v>
      </c>
      <c r="G530">
        <v>8.5560125525848435E-2</v>
      </c>
      <c r="H530">
        <v>28.887499809265101</v>
      </c>
      <c r="I530">
        <v>2.2569999694823508</v>
      </c>
      <c r="J530">
        <v>0.20920656509624083</v>
      </c>
      <c r="K530">
        <v>28.613000869751001</v>
      </c>
      <c r="L530">
        <v>28.902999877929702</v>
      </c>
      <c r="M530">
        <v>0.20506026522053203</v>
      </c>
      <c r="N530">
        <v>28.758000373840353</v>
      </c>
      <c r="O530">
        <v>1.7560005187988565</v>
      </c>
      <c r="P530">
        <v>0.29606779649623555</v>
      </c>
      <c r="T530">
        <v>1.4151936214814107</v>
      </c>
      <c r="U530">
        <v>1.4151936214814107</v>
      </c>
      <c r="V530" s="3">
        <f t="shared" si="13"/>
        <v>0.49645924513366035</v>
      </c>
    </row>
    <row r="531" spans="1:22" x14ac:dyDescent="0.15">
      <c r="A531">
        <v>67</v>
      </c>
      <c r="C531" t="s">
        <v>1408</v>
      </c>
      <c r="D531" t="s">
        <v>1409</v>
      </c>
      <c r="E531">
        <v>28.280000686645501</v>
      </c>
      <c r="F531">
        <v>28.469999313354499</v>
      </c>
      <c r="G531">
        <v>0.13434931736206437</v>
      </c>
      <c r="H531">
        <v>28.375</v>
      </c>
      <c r="I531">
        <v>2.7664995193481019</v>
      </c>
      <c r="J531">
        <v>0.14696051380519631</v>
      </c>
      <c r="K531">
        <v>27.791999816894499</v>
      </c>
      <c r="L531">
        <v>27.8910007476807</v>
      </c>
      <c r="M531">
        <v>7.0004229502702284E-2</v>
      </c>
      <c r="N531">
        <v>27.841500282287598</v>
      </c>
      <c r="O531">
        <v>2.2645006179809464</v>
      </c>
      <c r="P531">
        <v>0.20812171155059719</v>
      </c>
      <c r="T531">
        <v>1.4161743597771657</v>
      </c>
      <c r="U531">
        <v>1.4161743597771657</v>
      </c>
      <c r="V531" s="3">
        <f t="shared" si="13"/>
        <v>3.8032060869237549E-2</v>
      </c>
    </row>
    <row r="532" spans="1:22" x14ac:dyDescent="0.15">
      <c r="A532">
        <v>67</v>
      </c>
      <c r="C532" t="s">
        <v>429</v>
      </c>
      <c r="D532" t="s">
        <v>430</v>
      </c>
      <c r="E532">
        <v>34.8359985351563</v>
      </c>
      <c r="F532">
        <v>34.512001037597699</v>
      </c>
      <c r="G532">
        <v>0.22910082761115855</v>
      </c>
      <c r="H532">
        <v>34.673999786376996</v>
      </c>
      <c r="I532">
        <v>4.6374998092651438</v>
      </c>
      <c r="J532">
        <v>4.0176625100333749E-2</v>
      </c>
      <c r="K532">
        <v>34.604000091552699</v>
      </c>
      <c r="L532">
        <v>35.275001525878899</v>
      </c>
      <c r="M532">
        <v>0.47446966439795607</v>
      </c>
      <c r="N532">
        <v>34.939500808715799</v>
      </c>
      <c r="O532">
        <v>4.1335010528563991</v>
      </c>
      <c r="P532">
        <v>5.6976031440376051E-2</v>
      </c>
      <c r="T532">
        <v>1.4181388132549428</v>
      </c>
      <c r="U532">
        <v>1.4181388132549428</v>
      </c>
      <c r="V532" s="3">
        <f t="shared" si="13"/>
        <v>0.54999790817005167</v>
      </c>
    </row>
    <row r="533" spans="1:22" x14ac:dyDescent="0.15">
      <c r="A533">
        <v>67</v>
      </c>
      <c r="C533" t="s">
        <v>665</v>
      </c>
      <c r="D533" t="s">
        <v>666</v>
      </c>
      <c r="E533">
        <v>26.735000610351602</v>
      </c>
      <c r="F533">
        <v>26.9340000152588</v>
      </c>
      <c r="G533">
        <v>0.14071382866196733</v>
      </c>
      <c r="H533">
        <v>26.834500312805201</v>
      </c>
      <c r="I533">
        <v>-0.40599918365474963</v>
      </c>
      <c r="J533">
        <v>1.3250062672936325</v>
      </c>
      <c r="K533">
        <v>26.893999099731399</v>
      </c>
      <c r="L533">
        <v>27.125</v>
      </c>
      <c r="M533">
        <v>0.16334230304012506</v>
      </c>
      <c r="N533">
        <v>27.009499549865701</v>
      </c>
      <c r="O533">
        <v>-0.91950130462645063</v>
      </c>
      <c r="P533">
        <v>1.8914613603258803</v>
      </c>
      <c r="T533">
        <v>1.42751125561787</v>
      </c>
      <c r="U533">
        <v>1.42751125561787</v>
      </c>
      <c r="V533" s="3">
        <f t="shared" si="13"/>
        <v>0.36977943869982699</v>
      </c>
    </row>
    <row r="534" spans="1:22" x14ac:dyDescent="0.15">
      <c r="A534">
        <v>67</v>
      </c>
      <c r="C534" t="s">
        <v>1514</v>
      </c>
      <c r="D534" t="s">
        <v>1515</v>
      </c>
      <c r="E534">
        <v>21.594999313354499</v>
      </c>
      <c r="F534">
        <v>21.768999099731399</v>
      </c>
      <c r="G534">
        <v>0.12303642887211652</v>
      </c>
      <c r="H534">
        <v>21.681999206542947</v>
      </c>
      <c r="I534">
        <v>-5.2445011138916016</v>
      </c>
      <c r="J534">
        <v>37.909857117828516</v>
      </c>
      <c r="K534">
        <v>21.183000564575199</v>
      </c>
      <c r="L534">
        <v>21.245000839233398</v>
      </c>
      <c r="M534">
        <v>4.3840814646241372E-2</v>
      </c>
      <c r="N534">
        <v>21.214000701904297</v>
      </c>
      <c r="O534">
        <v>-5.7619991302490519</v>
      </c>
      <c r="P534">
        <v>54.266845020907418</v>
      </c>
      <c r="T534">
        <v>1.4314705764318596</v>
      </c>
      <c r="U534">
        <v>1.4314705764318596</v>
      </c>
      <c r="V534" s="3">
        <f t="shared" si="13"/>
        <v>3.6808827045283279E-2</v>
      </c>
    </row>
    <row r="535" spans="1:22" x14ac:dyDescent="0.15">
      <c r="A535">
        <v>67</v>
      </c>
      <c r="C535" t="s">
        <v>383</v>
      </c>
      <c r="D535" t="s">
        <v>384</v>
      </c>
      <c r="E535">
        <v>33.852001190185497</v>
      </c>
      <c r="F535">
        <v>33.566001892089801</v>
      </c>
      <c r="G535">
        <v>0.20223204309805951</v>
      </c>
      <c r="H535">
        <v>33.709001541137653</v>
      </c>
      <c r="I535">
        <v>4.1640014648437038</v>
      </c>
      <c r="J535">
        <v>5.5784129076489469E-2</v>
      </c>
      <c r="K535">
        <v>33.472000122070298</v>
      </c>
      <c r="L535">
        <v>33.337001800537102</v>
      </c>
      <c r="M535">
        <v>9.5458228604924825E-2</v>
      </c>
      <c r="N535">
        <v>33.404500961303697</v>
      </c>
      <c r="O535">
        <v>3.6460008621215465</v>
      </c>
      <c r="P535">
        <v>7.9881162465021485E-2</v>
      </c>
      <c r="T535">
        <v>1.4319693394422437</v>
      </c>
      <c r="U535">
        <v>1.4319693394422437</v>
      </c>
      <c r="V535" s="3">
        <f t="shared" si="13"/>
        <v>0.19401035365979613</v>
      </c>
    </row>
    <row r="536" spans="1:22" x14ac:dyDescent="0.15">
      <c r="A536">
        <v>67</v>
      </c>
      <c r="C536" t="s">
        <v>1139</v>
      </c>
      <c r="D536" t="s">
        <v>1140</v>
      </c>
      <c r="E536">
        <v>25.683000564575199</v>
      </c>
      <c r="F536">
        <v>25.67799949646</v>
      </c>
      <c r="G536">
        <v>3.5362891774329314E-3</v>
      </c>
      <c r="H536">
        <v>25.680500030517599</v>
      </c>
      <c r="I536">
        <v>-0.59099960327149859</v>
      </c>
      <c r="J536">
        <v>1.5062900524171827</v>
      </c>
      <c r="K536">
        <v>26.298999786376999</v>
      </c>
      <c r="L536">
        <v>26.170000076293899</v>
      </c>
      <c r="M536">
        <v>9.1216569770858791E-2</v>
      </c>
      <c r="N536">
        <v>26.234499931335449</v>
      </c>
      <c r="O536">
        <v>-1.1094999313354492</v>
      </c>
      <c r="P536">
        <v>2.1577084359188232</v>
      </c>
      <c r="T536">
        <v>1.4324654354958346</v>
      </c>
      <c r="U536">
        <v>1.4324654354958346</v>
      </c>
      <c r="V536" s="3">
        <f t="shared" si="13"/>
        <v>1.3305003433045042E-2</v>
      </c>
    </row>
    <row r="537" spans="1:22" x14ac:dyDescent="0.15">
      <c r="A537">
        <v>67</v>
      </c>
      <c r="C537" t="s">
        <v>137</v>
      </c>
      <c r="D537" t="s">
        <v>138</v>
      </c>
      <c r="E537">
        <v>31.971000671386701</v>
      </c>
      <c r="F537">
        <v>32.162998199462898</v>
      </c>
      <c r="G537">
        <v>0.13576275407373325</v>
      </c>
      <c r="H537">
        <v>32.066999435424798</v>
      </c>
      <c r="I537">
        <v>5.4650001525878977</v>
      </c>
      <c r="J537">
        <v>2.263971877041028E-2</v>
      </c>
      <c r="K537">
        <v>31.673000335693398</v>
      </c>
      <c r="L537">
        <v>31.422000885009801</v>
      </c>
      <c r="M537">
        <v>0.17748341365247006</v>
      </c>
      <c r="N537">
        <v>31.547500610351598</v>
      </c>
      <c r="O537">
        <v>4.9425001144409464</v>
      </c>
      <c r="P537">
        <v>3.2520649595457848E-2</v>
      </c>
      <c r="T537">
        <v>1.4364422952974916</v>
      </c>
      <c r="U537">
        <v>1.4364422952974916</v>
      </c>
      <c r="V537" s="3">
        <f t="shared" si="13"/>
        <v>8.1375704122557901E-2</v>
      </c>
    </row>
    <row r="538" spans="1:22" x14ac:dyDescent="0.15">
      <c r="A538">
        <v>67</v>
      </c>
      <c r="C538" t="s">
        <v>1266</v>
      </c>
      <c r="D538" t="s">
        <v>1267</v>
      </c>
      <c r="E538">
        <v>21.6909999847412</v>
      </c>
      <c r="F538">
        <v>21.67799949646</v>
      </c>
      <c r="G538">
        <v>9.1927334223729489E-3</v>
      </c>
      <c r="H538">
        <v>21.6844997406006</v>
      </c>
      <c r="I538">
        <v>-4.3914995193481019</v>
      </c>
      <c r="J538">
        <v>20.988097897537568</v>
      </c>
      <c r="K538">
        <v>21.381999969482401</v>
      </c>
      <c r="L538">
        <v>21.555000305175799</v>
      </c>
      <c r="M538">
        <v>0.12232971051635118</v>
      </c>
      <c r="N538">
        <v>21.468500137329102</v>
      </c>
      <c r="O538">
        <v>-4.9180002212524485</v>
      </c>
      <c r="P538">
        <v>30.231909948291396</v>
      </c>
      <c r="T538">
        <v>1.4404311479716492</v>
      </c>
      <c r="U538">
        <v>1.4404311479716492</v>
      </c>
      <c r="V538" s="3">
        <f t="shared" si="13"/>
        <v>0.13045281881840853</v>
      </c>
    </row>
    <row r="539" spans="1:22" x14ac:dyDescent="0.15">
      <c r="A539">
        <v>68</v>
      </c>
      <c r="C539" t="s">
        <v>311</v>
      </c>
      <c r="D539" t="s">
        <v>312</v>
      </c>
      <c r="E539">
        <v>30.8320007324219</v>
      </c>
      <c r="F539">
        <v>30.586999893188501</v>
      </c>
      <c r="G539">
        <v>0.17324175481833118</v>
      </c>
      <c r="H539">
        <v>30.709500312805201</v>
      </c>
      <c r="I539">
        <v>2.9170007705689009</v>
      </c>
      <c r="J539">
        <v>0.13240222111710101</v>
      </c>
      <c r="K539">
        <v>30.017999649047901</v>
      </c>
      <c r="L539">
        <v>30.375</v>
      </c>
      <c r="M539">
        <v>0.25243736904420633</v>
      </c>
      <c r="N539">
        <v>30.196499824523951</v>
      </c>
      <c r="O539">
        <v>2.3854999542237003</v>
      </c>
      <c r="P539">
        <v>0.19137841751115592</v>
      </c>
      <c r="T539">
        <v>1.4454320773206242</v>
      </c>
      <c r="U539">
        <v>1.4454320773206242</v>
      </c>
      <c r="V539" s="3">
        <f t="shared" si="13"/>
        <v>0.14130220470735333</v>
      </c>
    </row>
    <row r="540" spans="1:22" x14ac:dyDescent="0.15">
      <c r="A540">
        <v>68</v>
      </c>
      <c r="C540" t="s">
        <v>1194</v>
      </c>
      <c r="D540" t="s">
        <v>1195</v>
      </c>
      <c r="E540">
        <v>30.1940002441406</v>
      </c>
      <c r="F540">
        <v>29.868000030517599</v>
      </c>
      <c r="G540">
        <v>0.2305169617210869</v>
      </c>
      <c r="H540">
        <v>30.031000137329102</v>
      </c>
      <c r="I540">
        <v>3.7934999465942525</v>
      </c>
      <c r="J540">
        <v>7.2117842794034048E-2</v>
      </c>
      <c r="K540">
        <v>29.594999313354499</v>
      </c>
      <c r="L540">
        <v>29.504999160766602</v>
      </c>
      <c r="M540">
        <v>6.3639718202726486E-2</v>
      </c>
      <c r="N540">
        <v>29.54999923706055</v>
      </c>
      <c r="O540">
        <v>3.2534990310669016</v>
      </c>
      <c r="P540">
        <v>0.10485742797295165</v>
      </c>
      <c r="T540">
        <v>1.4539734400045863</v>
      </c>
      <c r="U540">
        <v>1.4539734400045863</v>
      </c>
      <c r="V540" s="3">
        <f t="shared" si="13"/>
        <v>0.1045622737717653</v>
      </c>
    </row>
    <row r="541" spans="1:22" x14ac:dyDescent="0.15">
      <c r="A541">
        <v>68</v>
      </c>
      <c r="C541" t="s">
        <v>1292</v>
      </c>
      <c r="D541" t="s">
        <v>1293</v>
      </c>
      <c r="E541">
        <v>33.332000732421903</v>
      </c>
      <c r="F541">
        <v>33.738998413085902</v>
      </c>
      <c r="G541">
        <v>0.28779081992471034</v>
      </c>
      <c r="H541">
        <v>33.535499572753906</v>
      </c>
      <c r="I541">
        <v>8.1499996185303054</v>
      </c>
      <c r="J541">
        <v>3.5205105504479755E-3</v>
      </c>
      <c r="K541">
        <v>33.051998138427699</v>
      </c>
      <c r="L541">
        <v>33.395999908447301</v>
      </c>
      <c r="M541">
        <v>0.24324598432103597</v>
      </c>
      <c r="N541">
        <v>33.2239990234375</v>
      </c>
      <c r="O541">
        <v>7.6089992523193004</v>
      </c>
      <c r="P541">
        <v>5.1222761476629802E-3</v>
      </c>
      <c r="T541">
        <v>1.4549810529643732</v>
      </c>
      <c r="U541">
        <v>1.4549810529643732</v>
      </c>
      <c r="V541" s="3">
        <f t="shared" si="13"/>
        <v>0.36285632811745705</v>
      </c>
    </row>
    <row r="542" spans="1:22" x14ac:dyDescent="0.15">
      <c r="A542">
        <v>68</v>
      </c>
      <c r="C542" t="s">
        <v>1546</v>
      </c>
      <c r="D542" t="s">
        <v>1547</v>
      </c>
      <c r="E542">
        <v>24.985000610351602</v>
      </c>
      <c r="F542">
        <v>24.992000579833999</v>
      </c>
      <c r="G542">
        <v>4.9497258891018098E-3</v>
      </c>
      <c r="H542">
        <v>24.988500595092802</v>
      </c>
      <c r="I542">
        <v>-8.2795009613036967</v>
      </c>
      <c r="J542">
        <v>310.72638929790799</v>
      </c>
      <c r="K542">
        <v>23.531999588012699</v>
      </c>
      <c r="L542">
        <v>23.6450004577637</v>
      </c>
      <c r="M542">
        <v>7.9903681280910924E-2</v>
      </c>
      <c r="N542">
        <v>23.588500022888198</v>
      </c>
      <c r="O542">
        <v>-8.8265008926391531</v>
      </c>
      <c r="P542">
        <v>453.985022742252</v>
      </c>
      <c r="T542">
        <v>1.4610443090078045</v>
      </c>
      <c r="U542">
        <v>1.4610443090078045</v>
      </c>
      <c r="V542" s="3">
        <f t="shared" si="13"/>
        <v>1.6309738522993307E-3</v>
      </c>
    </row>
    <row r="543" spans="1:22" x14ac:dyDescent="0.15">
      <c r="A543">
        <v>68</v>
      </c>
      <c r="C543" t="s">
        <v>744</v>
      </c>
      <c r="D543" t="s">
        <v>745</v>
      </c>
      <c r="E543">
        <v>37.652999877929702</v>
      </c>
      <c r="F543">
        <v>36.338001251220703</v>
      </c>
      <c r="G543">
        <v>0.9298444461969303</v>
      </c>
      <c r="H543">
        <v>36.995500564575202</v>
      </c>
      <c r="I543">
        <v>6.7795000076294016</v>
      </c>
      <c r="J543">
        <v>9.1026352825445012E-3</v>
      </c>
      <c r="K543">
        <v>32.687000274658203</v>
      </c>
      <c r="L543">
        <v>32.816001892089801</v>
      </c>
      <c r="M543">
        <v>9.1217918469915685E-2</v>
      </c>
      <c r="N543">
        <v>32.751501083374002</v>
      </c>
      <c r="O543">
        <v>6.2300004959106019</v>
      </c>
      <c r="P543">
        <v>1.3322415604439253E-2</v>
      </c>
      <c r="T543">
        <v>1.4635778750783013</v>
      </c>
      <c r="U543">
        <v>1.4635778750783013</v>
      </c>
      <c r="V543" s="3">
        <f t="shared" si="13"/>
        <v>2.3385872756400007E-2</v>
      </c>
    </row>
    <row r="544" spans="1:22" x14ac:dyDescent="0.15">
      <c r="A544">
        <v>68</v>
      </c>
      <c r="C544" t="s">
        <v>533</v>
      </c>
      <c r="D544" t="s">
        <v>534</v>
      </c>
      <c r="E544">
        <v>27.0629997253418</v>
      </c>
      <c r="F544">
        <v>27.129999160766602</v>
      </c>
      <c r="G544">
        <v>4.737575512454708E-2</v>
      </c>
      <c r="H544">
        <v>27.096499443054199</v>
      </c>
      <c r="I544">
        <v>0.7664995193481019</v>
      </c>
      <c r="J544">
        <v>0.58784205522078514</v>
      </c>
      <c r="K544">
        <v>26.8840007781982</v>
      </c>
      <c r="L544">
        <v>26.8549995422363</v>
      </c>
      <c r="M544">
        <v>2.0506970611450553E-2</v>
      </c>
      <c r="N544">
        <v>26.86950016021725</v>
      </c>
      <c r="O544">
        <v>0.21599960327144885</v>
      </c>
      <c r="P544">
        <v>0.86094942509245298</v>
      </c>
      <c r="T544">
        <v>1.4645931121227667</v>
      </c>
      <c r="U544">
        <v>1.4645931121227667</v>
      </c>
      <c r="V544" s="3">
        <f t="shared" si="13"/>
        <v>2.4897670036110389E-2</v>
      </c>
    </row>
    <row r="545" spans="1:22" x14ac:dyDescent="0.15">
      <c r="A545">
        <v>68</v>
      </c>
      <c r="C545" t="s">
        <v>983</v>
      </c>
      <c r="D545" t="s">
        <v>984</v>
      </c>
      <c r="E545">
        <v>33.150001525878899</v>
      </c>
      <c r="F545">
        <v>32.990001678466797</v>
      </c>
      <c r="G545">
        <v>0.11313697709391039</v>
      </c>
      <c r="H545">
        <v>33.070001602172852</v>
      </c>
      <c r="I545">
        <v>6.6070022583008026</v>
      </c>
      <c r="J545">
        <v>1.0258742733996264E-2</v>
      </c>
      <c r="K545">
        <v>33.4679985046387</v>
      </c>
      <c r="L545">
        <v>33.486000061035199</v>
      </c>
      <c r="M545">
        <v>1.2729022599876221E-2</v>
      </c>
      <c r="N545">
        <v>33.47699928283695</v>
      </c>
      <c r="O545">
        <v>6.0539989471436009</v>
      </c>
      <c r="P545">
        <v>1.5050978078030484E-2</v>
      </c>
      <c r="T545">
        <v>1.4671367114172107</v>
      </c>
      <c r="U545">
        <v>1.4671367114172107</v>
      </c>
      <c r="V545" s="3">
        <f t="shared" si="13"/>
        <v>3.6969317226270282E-2</v>
      </c>
    </row>
    <row r="546" spans="1:22" x14ac:dyDescent="0.15">
      <c r="A546">
        <v>68</v>
      </c>
      <c r="C546" t="s">
        <v>1352</v>
      </c>
      <c r="D546" t="s">
        <v>1353</v>
      </c>
      <c r="E546">
        <v>19.548999786376999</v>
      </c>
      <c r="F546">
        <v>19.565000534057599</v>
      </c>
      <c r="G546">
        <v>1.1314237189007263E-2</v>
      </c>
      <c r="H546">
        <v>19.557000160217299</v>
      </c>
      <c r="I546">
        <v>-6.1510000228881481</v>
      </c>
      <c r="J546">
        <v>71.061686479616284</v>
      </c>
      <c r="K546">
        <v>18.974000930786101</v>
      </c>
      <c r="L546">
        <v>19.007999420166001</v>
      </c>
      <c r="M546">
        <v>2.4040562390626515E-2</v>
      </c>
      <c r="N546">
        <v>18.991000175476053</v>
      </c>
      <c r="O546">
        <v>-6.7044992446899485</v>
      </c>
      <c r="P546">
        <v>104.29305244506283</v>
      </c>
      <c r="T546">
        <v>1.4676411103046196</v>
      </c>
      <c r="U546">
        <v>1.4676411103046196</v>
      </c>
      <c r="V546" s="3">
        <f t="shared" si="13"/>
        <v>1.1000199758356651E-3</v>
      </c>
    </row>
    <row r="547" spans="1:22" x14ac:dyDescent="0.15">
      <c r="A547">
        <v>69</v>
      </c>
      <c r="C547" t="s">
        <v>1562</v>
      </c>
      <c r="D547" t="s">
        <v>1563</v>
      </c>
      <c r="E547">
        <v>26.389999389648398</v>
      </c>
      <c r="F547">
        <v>26.603000640869102</v>
      </c>
      <c r="G547">
        <v>0.15061462913937856</v>
      </c>
      <c r="H547">
        <v>26.49650001525875</v>
      </c>
      <c r="I547">
        <v>1.5040006637572993</v>
      </c>
      <c r="J547">
        <v>0.3525743279081342</v>
      </c>
      <c r="K547">
        <v>25.905000686645501</v>
      </c>
      <c r="L547">
        <v>26.1159992218018</v>
      </c>
      <c r="M547">
        <v>0.14919849502944771</v>
      </c>
      <c r="N547">
        <v>26.010499954223651</v>
      </c>
      <c r="O547">
        <v>0.93799972534185017</v>
      </c>
      <c r="P547">
        <v>0.52195606308007392</v>
      </c>
      <c r="T547">
        <v>1.4804142609500297</v>
      </c>
      <c r="U547">
        <v>1.4804142609500297</v>
      </c>
      <c r="V547" s="3">
        <f t="shared" si="13"/>
        <v>8.3411892183447911E-2</v>
      </c>
    </row>
    <row r="548" spans="1:22" x14ac:dyDescent="0.15">
      <c r="A548">
        <v>69</v>
      </c>
      <c r="C548" t="s">
        <v>535</v>
      </c>
      <c r="D548" t="s">
        <v>536</v>
      </c>
      <c r="E548">
        <v>30.2040004730225</v>
      </c>
      <c r="F548">
        <v>30.202999114990199</v>
      </c>
      <c r="G548">
        <v>7.0806705503577482E-4</v>
      </c>
      <c r="H548">
        <v>30.203499794006348</v>
      </c>
      <c r="I548">
        <v>3.8734998703002503</v>
      </c>
      <c r="J548">
        <v>6.8227640248730639E-2</v>
      </c>
      <c r="K548">
        <v>29.986000061035199</v>
      </c>
      <c r="L548">
        <v>29.934999465942401</v>
      </c>
      <c r="M548">
        <v>3.6062866634667047E-2</v>
      </c>
      <c r="N548">
        <v>29.960499763488798</v>
      </c>
      <c r="O548">
        <v>3.3069992065429972</v>
      </c>
      <c r="P548">
        <v>0.1010401641710011</v>
      </c>
      <c r="T548">
        <v>1.4809271404177127</v>
      </c>
      <c r="U548">
        <v>1.4809271404177127</v>
      </c>
      <c r="V548" s="3">
        <f t="shared" si="13"/>
        <v>1.0837773451634159E-2</v>
      </c>
    </row>
    <row r="549" spans="1:22" x14ac:dyDescent="0.15">
      <c r="A549">
        <v>69</v>
      </c>
      <c r="C549" t="s">
        <v>1558</v>
      </c>
      <c r="D549" t="s">
        <v>1559</v>
      </c>
      <c r="E549">
        <v>33.2179985046387</v>
      </c>
      <c r="F549">
        <v>32.988998413085902</v>
      </c>
      <c r="G549">
        <v>0.16192751762932392</v>
      </c>
      <c r="H549">
        <v>33.103498458862305</v>
      </c>
      <c r="I549">
        <v>8.1244983673096058</v>
      </c>
      <c r="J549">
        <v>3.5832927570145583E-3</v>
      </c>
      <c r="K549">
        <v>32.548999786377003</v>
      </c>
      <c r="L549">
        <v>32.522998809814503</v>
      </c>
      <c r="M549">
        <v>1.8385466844816237E-2</v>
      </c>
      <c r="N549">
        <v>32.535999298095753</v>
      </c>
      <c r="O549">
        <v>7.5564994812012536</v>
      </c>
      <c r="P549">
        <v>5.3121091973070099E-3</v>
      </c>
      <c r="T549">
        <v>1.4824658652040548</v>
      </c>
      <c r="U549">
        <v>1.4824658652040548</v>
      </c>
      <c r="V549" s="3">
        <f t="shared" si="13"/>
        <v>3.884615217159846E-2</v>
      </c>
    </row>
    <row r="550" spans="1:22" x14ac:dyDescent="0.15">
      <c r="A550">
        <v>69</v>
      </c>
      <c r="C550" t="s">
        <v>183</v>
      </c>
      <c r="D550" t="s">
        <v>184</v>
      </c>
      <c r="E550">
        <v>35.567001342773402</v>
      </c>
      <c r="F550">
        <v>35.3429985046387</v>
      </c>
      <c r="G550">
        <v>0.15839392585008011</v>
      </c>
      <c r="H550">
        <v>35.454999923706055</v>
      </c>
      <c r="I550">
        <v>5.6934995651245046</v>
      </c>
      <c r="J550">
        <v>1.9323502629919574E-2</v>
      </c>
      <c r="K550">
        <v>35.147998809814503</v>
      </c>
      <c r="L550">
        <v>35.161998748779297</v>
      </c>
      <c r="M550">
        <v>9.8994517782036197E-3</v>
      </c>
      <c r="N550">
        <v>35.154998779296903</v>
      </c>
      <c r="O550">
        <v>5.1249980926514027</v>
      </c>
      <c r="P550">
        <v>2.865641423600114E-2</v>
      </c>
      <c r="T550">
        <v>1.4829823963503872</v>
      </c>
      <c r="U550">
        <v>1.4829823963503872</v>
      </c>
      <c r="V550" s="3">
        <f t="shared" ref="V550:V613" si="14">TTEST(K550:L550,E550:F550,2,2)</f>
        <v>0.11606450918896272</v>
      </c>
    </row>
    <row r="551" spans="1:22" x14ac:dyDescent="0.15">
      <c r="A551">
        <v>69</v>
      </c>
      <c r="C551" t="s">
        <v>722</v>
      </c>
      <c r="D551" t="s">
        <v>723</v>
      </c>
      <c r="E551">
        <v>32.172000885009801</v>
      </c>
      <c r="F551">
        <v>32.201000213622997</v>
      </c>
      <c r="G551">
        <v>2.0505621912247959E-2</v>
      </c>
      <c r="H551">
        <v>32.186500549316399</v>
      </c>
      <c r="I551">
        <v>5.7595005035400497</v>
      </c>
      <c r="J551">
        <v>1.8459400326396234E-2</v>
      </c>
      <c r="K551">
        <v>31.541999816894499</v>
      </c>
      <c r="L551">
        <v>31.531000137329102</v>
      </c>
      <c r="M551">
        <v>7.7779480115718188E-3</v>
      </c>
      <c r="N551">
        <v>31.536499977111802</v>
      </c>
      <c r="O551">
        <v>5.1875</v>
      </c>
      <c r="P551">
        <v>2.7441440005832807E-2</v>
      </c>
      <c r="T551">
        <v>1.4865835032892483</v>
      </c>
      <c r="U551">
        <v>1.4865835032892483</v>
      </c>
      <c r="V551" s="3">
        <f t="shared" si="14"/>
        <v>5.6871702764904933E-4</v>
      </c>
    </row>
    <row r="552" spans="1:22" x14ac:dyDescent="0.15">
      <c r="A552">
        <v>69</v>
      </c>
      <c r="C552" t="s">
        <v>1366</v>
      </c>
      <c r="D552" t="s">
        <v>1367</v>
      </c>
      <c r="E552">
        <v>31.066999435424801</v>
      </c>
      <c r="F552">
        <v>31.0130004882813</v>
      </c>
      <c r="G552">
        <v>3.8183021702103789E-2</v>
      </c>
      <c r="H552">
        <v>31.039999961853049</v>
      </c>
      <c r="I552">
        <v>5.4495000839233469</v>
      </c>
      <c r="J552">
        <v>2.2884267376918229E-2</v>
      </c>
      <c r="K552">
        <v>30.566999435424801</v>
      </c>
      <c r="L552">
        <v>30.5090007781982</v>
      </c>
      <c r="M552">
        <v>4.1011243824644134E-2</v>
      </c>
      <c r="N552">
        <v>30.538000106811502</v>
      </c>
      <c r="O552">
        <v>4.8745002746581534</v>
      </c>
      <c r="P552">
        <v>3.4090172864499384E-2</v>
      </c>
      <c r="T552">
        <v>1.4896772661764901</v>
      </c>
      <c r="U552">
        <v>1.4896772661764901</v>
      </c>
      <c r="V552" s="3">
        <f t="shared" si="14"/>
        <v>6.1721785091271375E-3</v>
      </c>
    </row>
    <row r="553" spans="1:22" x14ac:dyDescent="0.15">
      <c r="A553">
        <v>69</v>
      </c>
      <c r="C553" t="s">
        <v>685</v>
      </c>
      <c r="D553" t="s">
        <v>686</v>
      </c>
      <c r="E553">
        <v>32.9140014648438</v>
      </c>
      <c r="F553">
        <v>33.0130004882813</v>
      </c>
      <c r="G553">
        <v>7.0002880803502199E-2</v>
      </c>
      <c r="H553">
        <v>32.96350097656255</v>
      </c>
      <c r="I553">
        <v>6.7405014038086506</v>
      </c>
      <c r="J553">
        <v>9.3520515409036033E-3</v>
      </c>
      <c r="K553">
        <v>32.416000366210902</v>
      </c>
      <c r="L553">
        <v>32.528999328613303</v>
      </c>
      <c r="M553">
        <v>7.9902332581781185E-2</v>
      </c>
      <c r="N553">
        <v>32.472499847412102</v>
      </c>
      <c r="O553">
        <v>6.1605005264282013</v>
      </c>
      <c r="P553">
        <v>1.3979915721051039E-2</v>
      </c>
      <c r="T553">
        <v>1.494850157733443</v>
      </c>
      <c r="U553">
        <v>1.494850157733443</v>
      </c>
      <c r="V553" s="3">
        <f t="shared" si="14"/>
        <v>2.2613584068514655E-2</v>
      </c>
    </row>
    <row r="554" spans="1:22" x14ac:dyDescent="0.15">
      <c r="A554">
        <v>69</v>
      </c>
      <c r="C554" t="s">
        <v>563</v>
      </c>
      <c r="D554" t="s">
        <v>564</v>
      </c>
      <c r="E554">
        <v>25.423000335693398</v>
      </c>
      <c r="F554">
        <v>25.379999160766602</v>
      </c>
      <c r="G554">
        <v>3.0406422389727024E-2</v>
      </c>
      <c r="H554">
        <v>25.401499748230002</v>
      </c>
      <c r="I554">
        <v>-1.2445011138915483</v>
      </c>
      <c r="J554">
        <v>2.3693660698641947</v>
      </c>
      <c r="K554">
        <v>25.2070007324219</v>
      </c>
      <c r="L554">
        <v>25.215000152587901</v>
      </c>
      <c r="M554">
        <v>5.656444244940018E-3</v>
      </c>
      <c r="N554">
        <v>25.211000442504901</v>
      </c>
      <c r="O554">
        <v>-1.8259992599486985</v>
      </c>
      <c r="P554">
        <v>3.5455249780506506</v>
      </c>
      <c r="T554">
        <v>1.4964023597475884</v>
      </c>
      <c r="U554">
        <v>1.4964023597475884</v>
      </c>
      <c r="V554" s="3">
        <f t="shared" si="14"/>
        <v>1.2924255963669121E-2</v>
      </c>
    </row>
    <row r="555" spans="1:22" x14ac:dyDescent="0.15">
      <c r="A555">
        <v>70</v>
      </c>
      <c r="C555" t="s">
        <v>1262</v>
      </c>
      <c r="D555" t="s">
        <v>1263</v>
      </c>
      <c r="E555">
        <v>34.118000030517599</v>
      </c>
      <c r="F555">
        <v>34.192001342773402</v>
      </c>
      <c r="G555">
        <v>5.2326829712781138E-2</v>
      </c>
      <c r="H555">
        <v>34.155000686645501</v>
      </c>
      <c r="I555">
        <v>8.0790014266967987</v>
      </c>
      <c r="J555">
        <v>3.6980964649288382E-3</v>
      </c>
      <c r="K555">
        <v>33.938999176025398</v>
      </c>
      <c r="L555">
        <v>33.827999114990199</v>
      </c>
      <c r="M555">
        <v>7.8488895870109793E-2</v>
      </c>
      <c r="N555">
        <v>33.883499145507798</v>
      </c>
      <c r="O555">
        <v>7.4969987869262482</v>
      </c>
      <c r="P555">
        <v>5.5357757348024669E-3</v>
      </c>
      <c r="T555">
        <v>1.4969257257893058</v>
      </c>
      <c r="U555">
        <v>1.4969257257893058</v>
      </c>
      <c r="V555" s="3">
        <f t="shared" si="14"/>
        <v>5.5392164108587161E-2</v>
      </c>
    </row>
    <row r="556" spans="1:22" x14ac:dyDescent="0.15">
      <c r="A556">
        <v>70</v>
      </c>
      <c r="C556" t="s">
        <v>241</v>
      </c>
      <c r="D556" t="s">
        <v>242</v>
      </c>
      <c r="E556">
        <v>21.801000595092798</v>
      </c>
      <c r="F556">
        <v>21.7630004882813</v>
      </c>
      <c r="G556">
        <v>2.6870133212223753E-2</v>
      </c>
      <c r="H556">
        <v>21.782000541687047</v>
      </c>
      <c r="I556">
        <v>-8.1489992141723029</v>
      </c>
      <c r="J556">
        <v>283.85281014934918</v>
      </c>
      <c r="K556">
        <v>21.047000885009801</v>
      </c>
      <c r="L556">
        <v>20.857000350952099</v>
      </c>
      <c r="M556">
        <v>0.13435066606126697</v>
      </c>
      <c r="N556">
        <v>20.95200061798095</v>
      </c>
      <c r="O556">
        <v>-8.7324991226196502</v>
      </c>
      <c r="P556">
        <v>425.34778251336087</v>
      </c>
      <c r="T556">
        <v>1.4984800830034555</v>
      </c>
      <c r="U556">
        <v>1.4984800830034555</v>
      </c>
      <c r="V556" s="3">
        <f t="shared" si="14"/>
        <v>1.3352425270765297E-2</v>
      </c>
    </row>
    <row r="557" spans="1:22" x14ac:dyDescent="0.15">
      <c r="A557">
        <v>70</v>
      </c>
      <c r="C557" t="s">
        <v>1037</v>
      </c>
      <c r="D557" t="s">
        <v>1038</v>
      </c>
      <c r="E557">
        <v>33.174999237060497</v>
      </c>
      <c r="F557">
        <v>33.436000823974602</v>
      </c>
      <c r="G557">
        <v>0.18455599200741382</v>
      </c>
      <c r="H557">
        <v>33.30550003051755</v>
      </c>
      <c r="I557">
        <v>6.914500236511202</v>
      </c>
      <c r="J557">
        <v>8.2894940428850962E-3</v>
      </c>
      <c r="K557">
        <v>33.044998168945298</v>
      </c>
      <c r="L557">
        <v>32.946998596191399</v>
      </c>
      <c r="M557">
        <v>6.9296162447666509E-2</v>
      </c>
      <c r="N557">
        <v>32.995998382568345</v>
      </c>
      <c r="O557">
        <v>6.324499130248995</v>
      </c>
      <c r="P557">
        <v>1.2477743513697832E-2</v>
      </c>
      <c r="T557">
        <v>1.5052479016385236</v>
      </c>
      <c r="U557">
        <v>1.5052479016385236</v>
      </c>
      <c r="V557" s="3">
        <f t="shared" si="14"/>
        <v>0.15656211079413318</v>
      </c>
    </row>
    <row r="558" spans="1:22" x14ac:dyDescent="0.15">
      <c r="A558">
        <v>70</v>
      </c>
      <c r="C558" t="s">
        <v>525</v>
      </c>
      <c r="D558" t="s">
        <v>526</v>
      </c>
      <c r="E558">
        <v>27.916000366210898</v>
      </c>
      <c r="F558">
        <v>27.481000900268601</v>
      </c>
      <c r="G558">
        <v>0.30759107218032522</v>
      </c>
      <c r="H558">
        <v>27.69850063323975</v>
      </c>
      <c r="I558">
        <v>-4.6179990768432511</v>
      </c>
      <c r="J558">
        <v>24.555921823080013</v>
      </c>
      <c r="K558">
        <v>27.620000839233398</v>
      </c>
      <c r="L558">
        <v>27.077999114990199</v>
      </c>
      <c r="M558">
        <v>0.38325309462716761</v>
      </c>
      <c r="N558">
        <v>27.348999977111799</v>
      </c>
      <c r="O558">
        <v>-5.2135000228882014</v>
      </c>
      <c r="P558">
        <v>37.103928062871312</v>
      </c>
      <c r="T558">
        <v>1.5109971570278204</v>
      </c>
      <c r="U558">
        <v>1.5109971570278204</v>
      </c>
      <c r="V558" s="3">
        <f t="shared" si="14"/>
        <v>0.42042633808463548</v>
      </c>
    </row>
    <row r="559" spans="1:22" x14ac:dyDescent="0.15">
      <c r="A559">
        <v>70</v>
      </c>
      <c r="C559" t="s">
        <v>129</v>
      </c>
      <c r="D559" t="s">
        <v>130</v>
      </c>
      <c r="E559">
        <v>35.555000305175803</v>
      </c>
      <c r="F559">
        <v>36.611000061035199</v>
      </c>
      <c r="G559">
        <v>0.74670458829951769</v>
      </c>
      <c r="H559">
        <v>36.083000183105497</v>
      </c>
      <c r="I559">
        <v>9.3645000457763956</v>
      </c>
      <c r="J559">
        <v>1.5170664074190482E-3</v>
      </c>
      <c r="K559">
        <v>35.353000640869098</v>
      </c>
      <c r="L559">
        <v>35.498001098632798</v>
      </c>
      <c r="M559">
        <v>0.10253080695986605</v>
      </c>
      <c r="N559">
        <v>35.425500869750948</v>
      </c>
      <c r="O559">
        <v>8.7685012817382457</v>
      </c>
      <c r="P559">
        <v>2.2930741429075738E-3</v>
      </c>
      <c r="T559">
        <v>1.5115186333924107</v>
      </c>
      <c r="U559">
        <v>1.5115186333924107</v>
      </c>
      <c r="V559" s="3">
        <f t="shared" si="14"/>
        <v>0.34262743414031194</v>
      </c>
    </row>
    <row r="560" spans="1:22" x14ac:dyDescent="0.15">
      <c r="A560">
        <v>70</v>
      </c>
      <c r="C560" t="s">
        <v>1488</v>
      </c>
      <c r="D560" t="s">
        <v>1489</v>
      </c>
      <c r="E560">
        <v>21.4839992523193</v>
      </c>
      <c r="F560">
        <v>21.666000366210898</v>
      </c>
      <c r="G560">
        <v>0.12869422181625412</v>
      </c>
      <c r="H560">
        <v>21.574999809265101</v>
      </c>
      <c r="I560">
        <v>-5.4659996032714986</v>
      </c>
      <c r="J560">
        <v>44.200770185777039</v>
      </c>
      <c r="K560">
        <v>21.021999359130898</v>
      </c>
      <c r="L560">
        <v>21.047000885009801</v>
      </c>
      <c r="M560">
        <v>1.7678748488983057E-2</v>
      </c>
      <c r="N560">
        <v>21.034500122070348</v>
      </c>
      <c r="O560">
        <v>-6.0869998931884517</v>
      </c>
      <c r="P560">
        <v>67.9781829028625</v>
      </c>
      <c r="T560">
        <v>1.5379411403273824</v>
      </c>
      <c r="U560">
        <v>1.5379411403273824</v>
      </c>
      <c r="V560" s="3">
        <f t="shared" si="14"/>
        <v>2.768740745883326E-2</v>
      </c>
    </row>
    <row r="561" spans="1:22" x14ac:dyDescent="0.15">
      <c r="A561">
        <v>70</v>
      </c>
      <c r="C561" t="s">
        <v>101</v>
      </c>
      <c r="D561" t="s">
        <v>102</v>
      </c>
      <c r="E561">
        <v>20.2369995117188</v>
      </c>
      <c r="F561">
        <v>20.250999450683601</v>
      </c>
      <c r="G561">
        <v>9.8994517782086452E-3</v>
      </c>
      <c r="H561">
        <v>20.2439994812012</v>
      </c>
      <c r="I561">
        <v>-6.9045009613037003</v>
      </c>
      <c r="J561">
        <v>119.80140032878928</v>
      </c>
      <c r="K561">
        <v>20.840000152587901</v>
      </c>
      <c r="L561">
        <v>20.958000183105501</v>
      </c>
      <c r="M561">
        <v>8.3438621759214113E-2</v>
      </c>
      <c r="N561">
        <v>20.899000167846701</v>
      </c>
      <c r="O561">
        <v>-7.5310001373291016</v>
      </c>
      <c r="P561">
        <v>184.9511085395732</v>
      </c>
      <c r="T561">
        <v>1.5438142461772868</v>
      </c>
      <c r="U561">
        <v>1.5438142461772868</v>
      </c>
      <c r="V561" s="3">
        <f t="shared" si="14"/>
        <v>8.127768884656876E-3</v>
      </c>
    </row>
    <row r="562" spans="1:22" x14ac:dyDescent="0.15">
      <c r="A562">
        <v>70</v>
      </c>
      <c r="C562" t="s">
        <v>1268</v>
      </c>
      <c r="D562" t="s">
        <v>1269</v>
      </c>
      <c r="E562">
        <v>26.811000823974599</v>
      </c>
      <c r="F562">
        <v>25.958000183105501</v>
      </c>
      <c r="G562">
        <v>0.60316253751501003</v>
      </c>
      <c r="H562">
        <v>26.38450050354005</v>
      </c>
      <c r="I562">
        <v>0.90600013732909801</v>
      </c>
      <c r="J562">
        <v>0.53366261822101879</v>
      </c>
      <c r="K562">
        <v>26.979000091552699</v>
      </c>
      <c r="L562">
        <v>24.933000564575199</v>
      </c>
      <c r="M562">
        <v>1.4467401398302588</v>
      </c>
      <c r="N562">
        <v>25.956000328063951</v>
      </c>
      <c r="O562">
        <v>0.27950000762940164</v>
      </c>
      <c r="P562">
        <v>0.82387649727425816</v>
      </c>
      <c r="T562">
        <v>1.5438152666954199</v>
      </c>
      <c r="U562">
        <v>1.5438152666954199</v>
      </c>
      <c r="V562" s="3">
        <f t="shared" si="14"/>
        <v>0.73630006851088381</v>
      </c>
    </row>
    <row r="563" spans="1:22" x14ac:dyDescent="0.15">
      <c r="A563">
        <v>71</v>
      </c>
      <c r="C563" t="s">
        <v>1478</v>
      </c>
      <c r="D563" t="s">
        <v>1479</v>
      </c>
      <c r="E563">
        <v>23.680000305175799</v>
      </c>
      <c r="F563">
        <v>23.719999313354499</v>
      </c>
      <c r="G563">
        <v>2.8283569923895142E-2</v>
      </c>
      <c r="H563">
        <v>23.699999809265151</v>
      </c>
      <c r="I563">
        <v>-3.3409996032714488</v>
      </c>
      <c r="J563">
        <v>10.133071243279161</v>
      </c>
      <c r="K563">
        <v>23.152000427246101</v>
      </c>
      <c r="L563">
        <v>23.143999099731399</v>
      </c>
      <c r="M563">
        <v>5.6577929441400969E-3</v>
      </c>
      <c r="N563">
        <v>23.147999763488748</v>
      </c>
      <c r="O563">
        <v>-3.9735002517700515</v>
      </c>
      <c r="P563">
        <v>15.708791070917155</v>
      </c>
      <c r="T563">
        <v>1.5502497410482663</v>
      </c>
      <c r="U563">
        <v>1.5502497410482663</v>
      </c>
      <c r="V563" s="3">
        <f t="shared" si="14"/>
        <v>1.3624221437947995E-3</v>
      </c>
    </row>
    <row r="564" spans="1:22" x14ac:dyDescent="0.15">
      <c r="A564">
        <v>71</v>
      </c>
      <c r="C564" t="s">
        <v>1348</v>
      </c>
      <c r="D564" t="s">
        <v>1349</v>
      </c>
      <c r="E564">
        <v>28.3719997406006</v>
      </c>
      <c r="F564">
        <v>28.3850002288818</v>
      </c>
      <c r="G564">
        <v>9.1927334223729489E-3</v>
      </c>
      <c r="H564">
        <v>28.3784999847412</v>
      </c>
      <c r="I564">
        <v>3.0744991302489986</v>
      </c>
      <c r="J564">
        <v>0.11870897092534782</v>
      </c>
      <c r="K564">
        <v>27.868000030517599</v>
      </c>
      <c r="L564">
        <v>27.919000625610401</v>
      </c>
      <c r="M564">
        <v>3.6062866634669552E-2</v>
      </c>
      <c r="N564">
        <v>27.893500328064</v>
      </c>
      <c r="O564">
        <v>2.4355001449584996</v>
      </c>
      <c r="P564">
        <v>0.18485934160641843</v>
      </c>
      <c r="T564">
        <v>1.5572482868432109</v>
      </c>
      <c r="U564">
        <v>1.5572482868432109</v>
      </c>
      <c r="V564" s="3">
        <f t="shared" si="14"/>
        <v>2.9311340988079624E-3</v>
      </c>
    </row>
    <row r="565" spans="1:22" x14ac:dyDescent="0.15">
      <c r="A565">
        <v>71</v>
      </c>
      <c r="C565" t="s">
        <v>577</v>
      </c>
      <c r="D565" t="s">
        <v>578</v>
      </c>
      <c r="E565">
        <v>30.67799949646</v>
      </c>
      <c r="F565">
        <v>30.656000137329102</v>
      </c>
      <c r="G565">
        <v>1.5555896023216489E-2</v>
      </c>
      <c r="H565">
        <v>30.666999816894553</v>
      </c>
      <c r="I565">
        <v>4.0364999771118022</v>
      </c>
      <c r="J565">
        <v>6.0938593945117414E-2</v>
      </c>
      <c r="K565">
        <v>30.302000045776399</v>
      </c>
      <c r="L565">
        <v>30.4939994812012</v>
      </c>
      <c r="M565">
        <v>0.13576410277286552</v>
      </c>
      <c r="N565">
        <v>30.397999763488798</v>
      </c>
      <c r="O565">
        <v>3.3959999084473012</v>
      </c>
      <c r="P565">
        <v>9.4995309553448912E-2</v>
      </c>
      <c r="T565">
        <v>1.5588694028451608</v>
      </c>
      <c r="U565">
        <v>1.5588694028451608</v>
      </c>
      <c r="V565" s="3">
        <f t="shared" si="14"/>
        <v>0.10844448337181312</v>
      </c>
    </row>
    <row r="566" spans="1:22" x14ac:dyDescent="0.15">
      <c r="A566">
        <v>71</v>
      </c>
      <c r="C566" t="s">
        <v>1005</v>
      </c>
      <c r="D566" t="s">
        <v>1006</v>
      </c>
      <c r="E566">
        <v>32.604000091552699</v>
      </c>
      <c r="F566">
        <v>32.680000305175803</v>
      </c>
      <c r="G566">
        <v>5.374026642452287E-2</v>
      </c>
      <c r="H566">
        <v>32.642000198364251</v>
      </c>
      <c r="I566">
        <v>5.3210000991821005</v>
      </c>
      <c r="J566">
        <v>2.5016086113208692E-2</v>
      </c>
      <c r="K566">
        <v>32.637001037597699</v>
      </c>
      <c r="L566">
        <v>32.402999877929702</v>
      </c>
      <c r="M566">
        <v>0.16546380680675685</v>
      </c>
      <c r="N566">
        <v>32.5200004577637</v>
      </c>
      <c r="O566">
        <v>4.6780004501342987</v>
      </c>
      <c r="P566">
        <v>3.9064434767318162E-2</v>
      </c>
      <c r="T566">
        <v>1.5615726053442001</v>
      </c>
      <c r="U566">
        <v>1.5615726053442001</v>
      </c>
      <c r="V566" s="3">
        <f t="shared" si="14"/>
        <v>0.42584526447615589</v>
      </c>
    </row>
    <row r="567" spans="1:22" x14ac:dyDescent="0.15">
      <c r="A567">
        <v>71</v>
      </c>
      <c r="C567" t="s">
        <v>859</v>
      </c>
      <c r="D567" t="s">
        <v>860</v>
      </c>
      <c r="E567">
        <v>27.336000442504901</v>
      </c>
      <c r="F567">
        <v>27.336999893188501</v>
      </c>
      <c r="G567">
        <v>7.0671835583569539E-4</v>
      </c>
      <c r="H567">
        <v>27.336500167846701</v>
      </c>
      <c r="I567">
        <v>-1.3385000228881978</v>
      </c>
      <c r="J567">
        <v>2.5288825290510326</v>
      </c>
      <c r="K567">
        <v>25.020999908447301</v>
      </c>
      <c r="L567">
        <v>25.19700050354</v>
      </c>
      <c r="M567">
        <v>0.12445121428291514</v>
      </c>
      <c r="N567">
        <v>25.109000205993652</v>
      </c>
      <c r="O567">
        <v>-1.9814996719360494</v>
      </c>
      <c r="P567">
        <v>3.9490336794997862</v>
      </c>
      <c r="T567">
        <v>1.5615726053442536</v>
      </c>
      <c r="U567">
        <v>1.5615726053442536</v>
      </c>
      <c r="V567" s="3">
        <f t="shared" si="14"/>
        <v>1.5571539714927009E-3</v>
      </c>
    </row>
    <row r="568" spans="1:22" x14ac:dyDescent="0.15">
      <c r="A568">
        <v>71</v>
      </c>
      <c r="C568" t="s">
        <v>1416</v>
      </c>
      <c r="D568" t="s">
        <v>1417</v>
      </c>
      <c r="E568">
        <v>21.9969997406006</v>
      </c>
      <c r="F568">
        <v>21.972000122070298</v>
      </c>
      <c r="G568">
        <v>1.7677399789853315E-2</v>
      </c>
      <c r="H568">
        <v>21.984499931335449</v>
      </c>
      <c r="I568">
        <v>-3.6240005493164489</v>
      </c>
      <c r="J568">
        <v>12.329142428142738</v>
      </c>
      <c r="K568">
        <v>21.280000686645501</v>
      </c>
      <c r="L568">
        <v>21.327999114990199</v>
      </c>
      <c r="M568">
        <v>3.3940014168832647E-2</v>
      </c>
      <c r="N568">
        <v>21.30399990081785</v>
      </c>
      <c r="O568">
        <v>-4.2729997634888015</v>
      </c>
      <c r="P568">
        <v>19.333082324829938</v>
      </c>
      <c r="T568">
        <v>1.5680800540271052</v>
      </c>
      <c r="U568">
        <v>1.5680800540271052</v>
      </c>
      <c r="V568" s="3">
        <f t="shared" si="14"/>
        <v>1.5774272316231299E-3</v>
      </c>
    </row>
    <row r="569" spans="1:22" x14ac:dyDescent="0.15">
      <c r="A569">
        <v>71</v>
      </c>
      <c r="C569" t="s">
        <v>1330</v>
      </c>
      <c r="D569" t="s">
        <v>1331</v>
      </c>
      <c r="E569">
        <v>29.1159992218018</v>
      </c>
      <c r="F569">
        <v>28.972000122070298</v>
      </c>
      <c r="G569">
        <v>0.10182273990490313</v>
      </c>
      <c r="H569">
        <v>29.043999671936049</v>
      </c>
      <c r="I569">
        <v>3.5774993896484517</v>
      </c>
      <c r="J569">
        <v>8.3765536470211815E-2</v>
      </c>
      <c r="K569">
        <v>28.622999191284201</v>
      </c>
      <c r="L569">
        <v>28.468999862670898</v>
      </c>
      <c r="M569">
        <v>0.10889396956064176</v>
      </c>
      <c r="N569">
        <v>28.54599952697755</v>
      </c>
      <c r="O569">
        <v>2.92799949646</v>
      </c>
      <c r="P569">
        <v>0.13139665949698073</v>
      </c>
      <c r="T569">
        <v>1.5686243416313248</v>
      </c>
      <c r="U569">
        <v>1.5686243416313248</v>
      </c>
      <c r="V569" s="3">
        <f t="shared" si="14"/>
        <v>4.2006064558328587E-2</v>
      </c>
    </row>
    <row r="570" spans="1:22" x14ac:dyDescent="0.15">
      <c r="A570">
        <v>71</v>
      </c>
      <c r="C570" t="s">
        <v>1069</v>
      </c>
      <c r="D570" t="s">
        <v>1070</v>
      </c>
      <c r="E570">
        <v>28.996000289916999</v>
      </c>
      <c r="F570">
        <v>28.8920001983643</v>
      </c>
      <c r="G570">
        <v>7.3539169980935126E-2</v>
      </c>
      <c r="H570">
        <v>28.94400024414065</v>
      </c>
      <c r="I570">
        <v>2.7410001754760991</v>
      </c>
      <c r="J570">
        <v>0.14958110221017457</v>
      </c>
      <c r="K570">
        <v>28.989000320434599</v>
      </c>
      <c r="L570">
        <v>29.767999649047901</v>
      </c>
      <c r="M570">
        <v>0.55083570780223401</v>
      </c>
      <c r="N570">
        <v>29.37849998474125</v>
      </c>
      <c r="O570">
        <v>2.0780000686645508</v>
      </c>
      <c r="P570">
        <v>0.23684250637738288</v>
      </c>
      <c r="T570">
        <v>1.5833718489692528</v>
      </c>
      <c r="U570">
        <v>1.5833718489692528</v>
      </c>
      <c r="V570" s="3">
        <f t="shared" si="14"/>
        <v>0.3840556498167097</v>
      </c>
    </row>
    <row r="571" spans="1:22" x14ac:dyDescent="0.15">
      <c r="A571">
        <v>72</v>
      </c>
      <c r="C571" t="s">
        <v>1376</v>
      </c>
      <c r="D571" t="s">
        <v>1377</v>
      </c>
      <c r="E571">
        <v>24.281999588012699</v>
      </c>
      <c r="F571">
        <v>24.3159999847412</v>
      </c>
      <c r="G571">
        <v>2.4041911089756257E-2</v>
      </c>
      <c r="H571">
        <v>24.29899978637695</v>
      </c>
      <c r="I571">
        <v>-1.2915000915527521</v>
      </c>
      <c r="J571">
        <v>2.4478244418617883</v>
      </c>
      <c r="K571">
        <v>23.718000411987301</v>
      </c>
      <c r="L571">
        <v>23.691999435424801</v>
      </c>
      <c r="M571">
        <v>1.8385466844816237E-2</v>
      </c>
      <c r="N571">
        <v>23.704999923706051</v>
      </c>
      <c r="O571">
        <v>-1.9584999084472976</v>
      </c>
      <c r="P571">
        <v>3.8865764869910819</v>
      </c>
      <c r="T571">
        <v>1.5877676603453614</v>
      </c>
      <c r="U571">
        <v>1.5877676603453614</v>
      </c>
      <c r="V571" s="3">
        <f t="shared" si="14"/>
        <v>1.2955870081800172E-3</v>
      </c>
    </row>
    <row r="572" spans="1:22" x14ac:dyDescent="0.15">
      <c r="A572">
        <v>72</v>
      </c>
      <c r="C572" t="s">
        <v>583</v>
      </c>
      <c r="D572" t="s">
        <v>584</v>
      </c>
      <c r="E572">
        <v>29.548999786376999</v>
      </c>
      <c r="F572">
        <v>29.443000793456999</v>
      </c>
      <c r="G572">
        <v>7.4952606692676865E-2</v>
      </c>
      <c r="H572">
        <v>29.496000289916999</v>
      </c>
      <c r="I572">
        <v>2.8655004501342489</v>
      </c>
      <c r="J572">
        <v>0.13721399590773342</v>
      </c>
      <c r="K572">
        <v>29.201999664306602</v>
      </c>
      <c r="L572">
        <v>29.194999694824201</v>
      </c>
      <c r="M572">
        <v>4.9497258891043226E-3</v>
      </c>
      <c r="N572">
        <v>29.198499679565401</v>
      </c>
      <c r="O572">
        <v>2.1964998245239045</v>
      </c>
      <c r="P572">
        <v>0.2181663005464661</v>
      </c>
      <c r="T572">
        <v>1.5899711913729799</v>
      </c>
      <c r="U572">
        <v>1.5899711913729799</v>
      </c>
      <c r="V572" s="3">
        <f t="shared" si="14"/>
        <v>3.0428165494019013E-2</v>
      </c>
    </row>
    <row r="573" spans="1:22" x14ac:dyDescent="0.15">
      <c r="A573">
        <v>72</v>
      </c>
      <c r="C573" t="s">
        <v>1242</v>
      </c>
      <c r="D573" t="s">
        <v>1243</v>
      </c>
      <c r="E573">
        <v>32.1640014648438</v>
      </c>
      <c r="F573">
        <v>32.0789985656738</v>
      </c>
      <c r="G573">
        <v>6.0106126423623375E-2</v>
      </c>
      <c r="H573">
        <v>32.121500015258803</v>
      </c>
      <c r="I573">
        <v>5.9820003509521555</v>
      </c>
      <c r="J573">
        <v>1.5821165016170702E-2</v>
      </c>
      <c r="K573">
        <v>31.809999465942401</v>
      </c>
      <c r="L573">
        <v>31.3589992523193</v>
      </c>
      <c r="M573">
        <v>0.3189053093694757</v>
      </c>
      <c r="N573">
        <v>31.584499359130852</v>
      </c>
      <c r="O573">
        <v>5.3044996261596538</v>
      </c>
      <c r="P573">
        <v>2.5303843946283527E-2</v>
      </c>
      <c r="T573">
        <v>1.5993666661349304</v>
      </c>
      <c r="U573">
        <v>1.5993666661349304</v>
      </c>
      <c r="V573" s="3">
        <f t="shared" si="14"/>
        <v>0.14414250275932383</v>
      </c>
    </row>
    <row r="574" spans="1:22" x14ac:dyDescent="0.15">
      <c r="A574">
        <v>72</v>
      </c>
      <c r="C574" t="s">
        <v>507</v>
      </c>
      <c r="D574" t="s">
        <v>508</v>
      </c>
      <c r="E574">
        <v>33.409000396728501</v>
      </c>
      <c r="F574">
        <v>33.094001770019503</v>
      </c>
      <c r="G574">
        <v>0.22273766501038283</v>
      </c>
      <c r="H574">
        <v>33.251501083374002</v>
      </c>
      <c r="I574">
        <v>5.302500724792452</v>
      </c>
      <c r="J574">
        <v>2.5338927552355561E-2</v>
      </c>
      <c r="K574">
        <v>32.25</v>
      </c>
      <c r="L574">
        <v>32.405998229980497</v>
      </c>
      <c r="M574">
        <v>0.11030740627230813</v>
      </c>
      <c r="N574">
        <v>32.327999114990249</v>
      </c>
      <c r="O574">
        <v>4.621998786926298</v>
      </c>
      <c r="P574">
        <v>4.0610629848703957E-2</v>
      </c>
      <c r="T574">
        <v>1.6026972635204801</v>
      </c>
      <c r="U574">
        <v>1.6026972635204801</v>
      </c>
      <c r="V574" s="3">
        <f t="shared" si="14"/>
        <v>3.4363314757998059E-2</v>
      </c>
    </row>
    <row r="575" spans="1:22" x14ac:dyDescent="0.15">
      <c r="A575">
        <v>72</v>
      </c>
      <c r="C575" t="s">
        <v>371</v>
      </c>
      <c r="D575" t="s">
        <v>372</v>
      </c>
      <c r="E575">
        <v>23.627000808715799</v>
      </c>
      <c r="F575">
        <v>23.716999053955099</v>
      </c>
      <c r="G575">
        <v>6.363836950359926E-2</v>
      </c>
      <c r="H575">
        <v>23.671999931335449</v>
      </c>
      <c r="I575">
        <v>-6.3915004730225</v>
      </c>
      <c r="J575">
        <v>83.952447085782239</v>
      </c>
      <c r="K575">
        <v>23.340999603271499</v>
      </c>
      <c r="L575">
        <v>23.093999862670898</v>
      </c>
      <c r="M575">
        <v>0.17465519153000256</v>
      </c>
      <c r="N575">
        <v>23.217499732971199</v>
      </c>
      <c r="O575">
        <v>-7.0860004425048544</v>
      </c>
      <c r="P575">
        <v>135.86221241735984</v>
      </c>
      <c r="T575">
        <v>1.6183234334853447</v>
      </c>
      <c r="U575">
        <v>1.6183234334853447</v>
      </c>
      <c r="V575" s="3">
        <f t="shared" si="14"/>
        <v>7.4421582052285662E-2</v>
      </c>
    </row>
    <row r="576" spans="1:22" x14ac:dyDescent="0.15">
      <c r="A576">
        <v>72</v>
      </c>
      <c r="C576" t="s">
        <v>1402</v>
      </c>
      <c r="D576" t="s">
        <v>1403</v>
      </c>
      <c r="E576">
        <v>31.75</v>
      </c>
      <c r="F576">
        <v>31.580999374389599</v>
      </c>
      <c r="G576">
        <v>0.11950148839388368</v>
      </c>
      <c r="H576">
        <v>31.665499687194799</v>
      </c>
      <c r="I576">
        <v>6.1169996261596005</v>
      </c>
      <c r="J576">
        <v>1.4407864950842826E-2</v>
      </c>
      <c r="K576">
        <v>30.813999176025401</v>
      </c>
      <c r="L576">
        <v>30.920000076293899</v>
      </c>
      <c r="M576">
        <v>7.4953955391733745E-2</v>
      </c>
      <c r="N576">
        <v>30.86699962615965</v>
      </c>
      <c r="O576">
        <v>5.4214992523193004</v>
      </c>
      <c r="P576">
        <v>2.3332759444175566E-2</v>
      </c>
      <c r="T576">
        <v>1.6194460125620942</v>
      </c>
      <c r="U576">
        <v>1.6194460125620942</v>
      </c>
      <c r="V576" s="3">
        <f t="shared" si="14"/>
        <v>1.5248323688666916E-2</v>
      </c>
    </row>
    <row r="577" spans="1:22" x14ac:dyDescent="0.15">
      <c r="A577">
        <v>72</v>
      </c>
      <c r="C577" t="s">
        <v>1394</v>
      </c>
      <c r="D577" t="s">
        <v>1395</v>
      </c>
      <c r="E577">
        <v>33.845001220703097</v>
      </c>
      <c r="F577">
        <v>34.089000701904297</v>
      </c>
      <c r="G577">
        <v>0.17253368776336825</v>
      </c>
      <c r="H577">
        <v>33.967000961303697</v>
      </c>
      <c r="I577">
        <v>8.4185009002684978</v>
      </c>
      <c r="J577">
        <v>2.9226627908687038E-3</v>
      </c>
      <c r="K577">
        <v>33.271999359130902</v>
      </c>
      <c r="L577">
        <v>33.062999725341797</v>
      </c>
      <c r="M577">
        <v>0.14778505831778133</v>
      </c>
      <c r="N577">
        <v>33.167499542236349</v>
      </c>
      <c r="O577">
        <v>7.7219991683959996</v>
      </c>
      <c r="P577">
        <v>4.7363809296226142E-3</v>
      </c>
      <c r="T577">
        <v>1.6205704415920041</v>
      </c>
      <c r="U577">
        <v>1.6205704415920041</v>
      </c>
      <c r="V577" s="3">
        <f t="shared" si="14"/>
        <v>3.8078405204916531E-2</v>
      </c>
    </row>
    <row r="578" spans="1:22" x14ac:dyDescent="0.15">
      <c r="A578">
        <v>72</v>
      </c>
      <c r="C578" t="s">
        <v>1466</v>
      </c>
      <c r="D578" t="s">
        <v>1467</v>
      </c>
      <c r="E578">
        <v>36.445999145507798</v>
      </c>
      <c r="F578">
        <v>36.9799995422363</v>
      </c>
      <c r="G578">
        <v>0.37759530168303002</v>
      </c>
      <c r="H578">
        <v>36.712999343872049</v>
      </c>
      <c r="I578">
        <v>9.7969989776610973</v>
      </c>
      <c r="J578">
        <v>1.1241116279552016E-3</v>
      </c>
      <c r="K578">
        <v>35.702999114990199</v>
      </c>
      <c r="L578">
        <v>36.451000213622997</v>
      </c>
      <c r="M578">
        <v>0.52891664917823933</v>
      </c>
      <c r="N578">
        <v>36.076999664306598</v>
      </c>
      <c r="O578">
        <v>9.0999994277953462</v>
      </c>
      <c r="P578">
        <v>1.8223307843717421E-3</v>
      </c>
      <c r="T578">
        <v>1.62112973396301</v>
      </c>
      <c r="U578">
        <v>1.62112973396301</v>
      </c>
      <c r="V578" s="3">
        <f t="shared" si="14"/>
        <v>0.3005612809362127</v>
      </c>
    </row>
    <row r="579" spans="1:22" x14ac:dyDescent="0.15">
      <c r="A579">
        <v>73</v>
      </c>
      <c r="C579" t="s">
        <v>999</v>
      </c>
      <c r="D579" t="s">
        <v>1000</v>
      </c>
      <c r="E579">
        <v>20.472000122070298</v>
      </c>
      <c r="F579">
        <v>20.469999313354499</v>
      </c>
      <c r="G579">
        <v>1.414785410798618E-3</v>
      </c>
      <c r="H579">
        <v>20.470999717712399</v>
      </c>
      <c r="I579">
        <v>-4.5860004425048508</v>
      </c>
      <c r="J579">
        <v>24.017272926830532</v>
      </c>
      <c r="K579">
        <v>24.275999069213899</v>
      </c>
      <c r="L579">
        <v>24.3190002441406</v>
      </c>
      <c r="M579">
        <v>3.0406422389659196E-2</v>
      </c>
      <c r="N579">
        <v>24.29749965667725</v>
      </c>
      <c r="O579">
        <v>-5.2880001068114986</v>
      </c>
      <c r="P579">
        <v>39.070291298023747</v>
      </c>
      <c r="T579">
        <v>1.6267580177421794</v>
      </c>
      <c r="U579">
        <v>1.6267580177421794</v>
      </c>
      <c r="V579" s="3">
        <f t="shared" si="14"/>
        <v>3.1638496378170546E-5</v>
      </c>
    </row>
    <row r="580" spans="1:22" x14ac:dyDescent="0.15">
      <c r="A580">
        <v>73</v>
      </c>
      <c r="C580" t="s">
        <v>233</v>
      </c>
      <c r="D580" t="s">
        <v>234</v>
      </c>
      <c r="E580">
        <v>33.485000610351598</v>
      </c>
      <c r="F580">
        <v>34.808998107910199</v>
      </c>
      <c r="G580">
        <v>0.93620760879770604</v>
      </c>
      <c r="H580">
        <v>34.146999359130902</v>
      </c>
      <c r="I580">
        <v>4.4370002746582031</v>
      </c>
      <c r="J580">
        <v>4.6166805697784245E-2</v>
      </c>
      <c r="K580">
        <v>33.446998596191399</v>
      </c>
      <c r="L580">
        <v>33.6310005187988</v>
      </c>
      <c r="M580">
        <v>0.13010900722705523</v>
      </c>
      <c r="N580">
        <v>33.538999557495103</v>
      </c>
      <c r="O580">
        <v>3.7349987030029013</v>
      </c>
      <c r="P580">
        <v>7.5102320613126231E-2</v>
      </c>
      <c r="T580">
        <v>1.6267601684370103</v>
      </c>
      <c r="U580">
        <v>1.6267601684370103</v>
      </c>
      <c r="V580" s="3">
        <f t="shared" si="14"/>
        <v>0.45901084555036786</v>
      </c>
    </row>
    <row r="581" spans="1:22" x14ac:dyDescent="0.15">
      <c r="A581">
        <v>73</v>
      </c>
      <c r="C581" t="s">
        <v>959</v>
      </c>
      <c r="D581" t="s">
        <v>960</v>
      </c>
      <c r="E581">
        <v>26.684999465942401</v>
      </c>
      <c r="F581" t="s">
        <v>23</v>
      </c>
      <c r="G581" t="e">
        <v>#DIV/0!</v>
      </c>
      <c r="H581">
        <v>26.684999465942401</v>
      </c>
      <c r="I581">
        <v>-0.25450038909909978</v>
      </c>
      <c r="J581">
        <v>1.192922557772973</v>
      </c>
      <c r="K581">
        <v>26.346000671386701</v>
      </c>
      <c r="L581">
        <v>24.841999053955099</v>
      </c>
      <c r="M581">
        <v>1.0634897426014209</v>
      </c>
      <c r="N581">
        <v>26.346000671386701</v>
      </c>
      <c r="O581">
        <v>-0.95699882507324929</v>
      </c>
      <c r="P581">
        <v>1.9412673585758167</v>
      </c>
      <c r="T581">
        <v>1.6273205212917623</v>
      </c>
      <c r="U581">
        <v>1.6273205212917623</v>
      </c>
      <c r="V581" s="3" t="e">
        <f t="shared" si="14"/>
        <v>#DIV/0!</v>
      </c>
    </row>
    <row r="582" spans="1:22" x14ac:dyDescent="0.15">
      <c r="A582">
        <v>73</v>
      </c>
      <c r="C582" t="s">
        <v>832</v>
      </c>
      <c r="D582" t="s">
        <v>833</v>
      </c>
      <c r="E582">
        <v>32.034000396728501</v>
      </c>
      <c r="F582">
        <v>32.064998626708999</v>
      </c>
      <c r="G582">
        <v>2.1919058623989691E-2</v>
      </c>
      <c r="H582">
        <v>32.04949951171875</v>
      </c>
      <c r="I582">
        <v>5.9084997177123988</v>
      </c>
      <c r="J582">
        <v>1.6648087722192725E-2</v>
      </c>
      <c r="K582">
        <v>31.239000320434599</v>
      </c>
      <c r="L582">
        <v>31.260999679565401</v>
      </c>
      <c r="M582">
        <v>1.5555896023148661E-2</v>
      </c>
      <c r="N582">
        <v>31.25</v>
      </c>
      <c r="O582">
        <v>5.1979999542236506</v>
      </c>
      <c r="P582">
        <v>2.7242445849929117E-2</v>
      </c>
      <c r="T582">
        <v>1.6363708736117235</v>
      </c>
      <c r="U582">
        <v>1.6363708736117235</v>
      </c>
      <c r="V582" s="3">
        <f t="shared" si="14"/>
        <v>5.6462752842041468E-4</v>
      </c>
    </row>
    <row r="583" spans="1:22" x14ac:dyDescent="0.15">
      <c r="A583">
        <v>73</v>
      </c>
      <c r="C583" t="s">
        <v>857</v>
      </c>
      <c r="D583" t="s">
        <v>858</v>
      </c>
      <c r="E583">
        <v>33.082000732421903</v>
      </c>
      <c r="F583">
        <v>32.833000183105497</v>
      </c>
      <c r="G583">
        <v>0.1760699769408062</v>
      </c>
      <c r="H583">
        <v>32.9575004577637</v>
      </c>
      <c r="I583">
        <v>4.2825002670288015</v>
      </c>
      <c r="J583">
        <v>5.1385307903278825E-2</v>
      </c>
      <c r="K583">
        <v>30.80299949646</v>
      </c>
      <c r="L583">
        <v>30.521999359130898</v>
      </c>
      <c r="M583">
        <v>0.19869710261975881</v>
      </c>
      <c r="N583">
        <v>30.662499427795449</v>
      </c>
      <c r="O583">
        <v>3.5719995498657475</v>
      </c>
      <c r="P583">
        <v>8.4085476768059789E-2</v>
      </c>
      <c r="T583">
        <v>1.6363719553132114</v>
      </c>
      <c r="U583">
        <v>1.6363719553132114</v>
      </c>
      <c r="V583" s="3">
        <f t="shared" si="14"/>
        <v>6.6243797419032486E-3</v>
      </c>
    </row>
    <row r="584" spans="1:22" x14ac:dyDescent="0.15">
      <c r="A584">
        <v>73</v>
      </c>
      <c r="C584" t="s">
        <v>175</v>
      </c>
      <c r="D584" t="s">
        <v>176</v>
      </c>
      <c r="E584">
        <v>32.879001617431598</v>
      </c>
      <c r="F584" t="s">
        <v>23</v>
      </c>
      <c r="G584" t="e">
        <v>#DIV/0!</v>
      </c>
      <c r="H584">
        <v>32.879001617431598</v>
      </c>
      <c r="I584">
        <v>5.8975019454955486</v>
      </c>
      <c r="J584">
        <v>1.6775482292500192E-2</v>
      </c>
      <c r="K584">
        <v>32.346000671386697</v>
      </c>
      <c r="L584">
        <v>32.159000396728501</v>
      </c>
      <c r="M584">
        <v>0.13222916229455731</v>
      </c>
      <c r="N584">
        <v>32.252500534057603</v>
      </c>
      <c r="O584">
        <v>5.1870002746582031</v>
      </c>
      <c r="P584">
        <v>2.7450946906376596E-2</v>
      </c>
      <c r="T584">
        <v>1.6363730370153995</v>
      </c>
      <c r="U584">
        <v>1.6363730370153995</v>
      </c>
      <c r="V584" s="3" t="e">
        <f t="shared" si="14"/>
        <v>#DIV/0!</v>
      </c>
    </row>
    <row r="585" spans="1:22" x14ac:dyDescent="0.15">
      <c r="A585">
        <v>73</v>
      </c>
      <c r="C585" t="s">
        <v>1099</v>
      </c>
      <c r="D585" t="s">
        <v>1100</v>
      </c>
      <c r="E585">
        <v>32.333999633789098</v>
      </c>
      <c r="F585">
        <v>32.729000091552699</v>
      </c>
      <c r="G585">
        <v>0.27930750225643258</v>
      </c>
      <c r="H585">
        <v>32.531499862670898</v>
      </c>
      <c r="I585">
        <v>6.3235006332397496</v>
      </c>
      <c r="J585">
        <v>1.2486382416368918E-2</v>
      </c>
      <c r="K585">
        <v>32.431999206542997</v>
      </c>
      <c r="L585">
        <v>32.5</v>
      </c>
      <c r="M585">
        <v>4.8083822179512514E-2</v>
      </c>
      <c r="N585">
        <v>32.465999603271499</v>
      </c>
      <c r="O585">
        <v>5.6099996566772496</v>
      </c>
      <c r="P585">
        <v>2.0474901807764175E-2</v>
      </c>
      <c r="T585">
        <v>1.6397785303229842</v>
      </c>
      <c r="U585">
        <v>1.6397785303229842</v>
      </c>
      <c r="V585" s="3">
        <f t="shared" si="14"/>
        <v>0.77482545575281225</v>
      </c>
    </row>
    <row r="586" spans="1:22" x14ac:dyDescent="0.15">
      <c r="A586">
        <v>73</v>
      </c>
      <c r="C586" t="s">
        <v>1338</v>
      </c>
      <c r="D586" t="s">
        <v>1339</v>
      </c>
      <c r="E586">
        <v>28.843000411987301</v>
      </c>
      <c r="F586">
        <v>29.288999557495099</v>
      </c>
      <c r="G586">
        <v>0.31536902019196988</v>
      </c>
      <c r="H586">
        <v>29.0659999847412</v>
      </c>
      <c r="I586">
        <v>3.7619991302489986</v>
      </c>
      <c r="J586">
        <v>7.3709831453423649E-2</v>
      </c>
      <c r="K586">
        <v>28.488000869751001</v>
      </c>
      <c r="L586">
        <v>28.5170001983643</v>
      </c>
      <c r="M586">
        <v>2.0505621912320811E-2</v>
      </c>
      <c r="N586">
        <v>28.502500534057653</v>
      </c>
      <c r="O586">
        <v>3.044500350952152</v>
      </c>
      <c r="P586">
        <v>0.12120319619166879</v>
      </c>
      <c r="T586">
        <v>1.6443287659429207</v>
      </c>
      <c r="U586">
        <v>1.6443287659429207</v>
      </c>
      <c r="V586" s="3">
        <f t="shared" si="14"/>
        <v>0.12780777157797873</v>
      </c>
    </row>
    <row r="587" spans="1:22" x14ac:dyDescent="0.15">
      <c r="A587">
        <v>74</v>
      </c>
      <c r="C587" t="s">
        <v>717</v>
      </c>
      <c r="D587" t="s">
        <v>718</v>
      </c>
      <c r="E587">
        <v>23.926000595092798</v>
      </c>
      <c r="F587">
        <v>23.8390007019043</v>
      </c>
      <c r="G587">
        <v>6.1518214436092178E-2</v>
      </c>
      <c r="H587">
        <v>23.882500648498549</v>
      </c>
      <c r="I587">
        <v>-2.5444993972778001</v>
      </c>
      <c r="J587">
        <v>5.8340566584149363</v>
      </c>
      <c r="K587">
        <v>23.076999664306602</v>
      </c>
      <c r="L587">
        <v>23.073999404907202</v>
      </c>
      <c r="M587">
        <v>2.1215037666343136E-3</v>
      </c>
      <c r="N587">
        <v>23.075499534606902</v>
      </c>
      <c r="O587">
        <v>-3.2735004425049006</v>
      </c>
      <c r="P587">
        <v>9.6698964621121171</v>
      </c>
      <c r="T587">
        <v>1.657491009821517</v>
      </c>
      <c r="U587">
        <v>1.657491009821517</v>
      </c>
      <c r="V587" s="3">
        <f t="shared" si="14"/>
        <v>2.8963787259455283E-3</v>
      </c>
    </row>
    <row r="588" spans="1:22" x14ac:dyDescent="0.15">
      <c r="A588">
        <v>74</v>
      </c>
      <c r="C588" t="s">
        <v>1161</v>
      </c>
      <c r="D588" t="s">
        <v>1038</v>
      </c>
      <c r="E588">
        <v>33.291999816894503</v>
      </c>
      <c r="F588">
        <v>33.208999633789098</v>
      </c>
      <c r="G588">
        <v>5.868999231355685E-2</v>
      </c>
      <c r="H588">
        <v>33.250499725341797</v>
      </c>
      <c r="I588">
        <v>6.4169998168944957</v>
      </c>
      <c r="J588">
        <v>1.1702821285499957E-2</v>
      </c>
      <c r="K588">
        <v>33.863998413085902</v>
      </c>
      <c r="L588">
        <v>33.826999664306598</v>
      </c>
      <c r="M588">
        <v>2.6162066157263342E-2</v>
      </c>
      <c r="N588">
        <v>33.845499038696246</v>
      </c>
      <c r="O588">
        <v>5.6829986572264986</v>
      </c>
      <c r="P588">
        <v>1.9464665234800633E-2</v>
      </c>
      <c r="T588">
        <v>1.6632455337003023</v>
      </c>
      <c r="U588">
        <v>1.6632455337003023</v>
      </c>
      <c r="V588" s="3">
        <f t="shared" si="14"/>
        <v>5.780960159092516E-3</v>
      </c>
    </row>
    <row r="589" spans="1:22" x14ac:dyDescent="0.15">
      <c r="A589">
        <v>74</v>
      </c>
      <c r="C589" t="s">
        <v>497</v>
      </c>
      <c r="D589" t="s">
        <v>498</v>
      </c>
      <c r="E589">
        <v>32.402999877929702</v>
      </c>
      <c r="F589">
        <v>32.3489990234375</v>
      </c>
      <c r="G589">
        <v>3.8184370401303867E-2</v>
      </c>
      <c r="H589">
        <v>32.375999450683601</v>
      </c>
      <c r="I589">
        <v>4.8024997711181499</v>
      </c>
      <c r="J589">
        <v>3.5834678688558788E-2</v>
      </c>
      <c r="K589">
        <v>32.319000244140597</v>
      </c>
      <c r="L589">
        <v>32.074001312255902</v>
      </c>
      <c r="M589">
        <v>0.17324040611912858</v>
      </c>
      <c r="N589">
        <v>32.196500778198249</v>
      </c>
      <c r="O589">
        <v>4.0665006637572993</v>
      </c>
      <c r="P589">
        <v>5.9684467409642228E-2</v>
      </c>
      <c r="T589">
        <v>1.6655505112341957</v>
      </c>
      <c r="U589">
        <v>1.6655505112341957</v>
      </c>
      <c r="V589" s="3">
        <f t="shared" si="14"/>
        <v>0.28874485781987325</v>
      </c>
    </row>
    <row r="590" spans="1:22" x14ac:dyDescent="0.15">
      <c r="A590">
        <v>74</v>
      </c>
      <c r="C590" t="s">
        <v>1326</v>
      </c>
      <c r="D590" t="s">
        <v>1327</v>
      </c>
      <c r="E590">
        <v>23.826999664306602</v>
      </c>
      <c r="F590">
        <v>23.663000106811499</v>
      </c>
      <c r="G590">
        <v>0.1159651992163804</v>
      </c>
      <c r="H590">
        <v>23.74499988555905</v>
      </c>
      <c r="I590">
        <v>-1.7215003967285476</v>
      </c>
      <c r="J590">
        <v>3.2977919759363274</v>
      </c>
      <c r="K590">
        <v>23.183000564575199</v>
      </c>
      <c r="L590">
        <v>23.124000549316399</v>
      </c>
      <c r="M590">
        <v>4.1719310879607056E-2</v>
      </c>
      <c r="N590">
        <v>23.153500556945801</v>
      </c>
      <c r="O590">
        <v>-2.4644994735717489</v>
      </c>
      <c r="P590">
        <v>5.5193542050034727</v>
      </c>
      <c r="T590">
        <v>1.673651414424461</v>
      </c>
      <c r="U590">
        <v>1.673651414424461</v>
      </c>
      <c r="V590" s="3">
        <f t="shared" si="14"/>
        <v>2.1023650129771431E-2</v>
      </c>
    </row>
    <row r="591" spans="1:22" x14ac:dyDescent="0.15">
      <c r="A591">
        <v>74</v>
      </c>
      <c r="C591" t="s">
        <v>1582</v>
      </c>
      <c r="D591" t="s">
        <v>1583</v>
      </c>
      <c r="E591">
        <v>22.9570007324219</v>
      </c>
      <c r="F591">
        <v>22.922000885009801</v>
      </c>
      <c r="G591">
        <v>2.4748629445589438E-2</v>
      </c>
      <c r="H591">
        <v>22.939500808715849</v>
      </c>
      <c r="I591">
        <v>-1.7584991455078018</v>
      </c>
      <c r="J591">
        <v>3.3834595607703295</v>
      </c>
      <c r="K591">
        <v>21.746000289916999</v>
      </c>
      <c r="L591">
        <v>22.768999099731399</v>
      </c>
      <c r="M591">
        <v>0.72336939556552937</v>
      </c>
      <c r="N591">
        <v>22.257499694824197</v>
      </c>
      <c r="O591">
        <v>-2.5065002441406534</v>
      </c>
      <c r="P591">
        <v>5.6823994237901525</v>
      </c>
      <c r="T591">
        <v>1.6794642648237863</v>
      </c>
      <c r="U591">
        <v>1.6794642648237863</v>
      </c>
      <c r="V591" s="3">
        <f t="shared" si="14"/>
        <v>0.31421709723966174</v>
      </c>
    </row>
    <row r="592" spans="1:22" x14ac:dyDescent="0.15">
      <c r="A592">
        <v>74</v>
      </c>
      <c r="C592" t="s">
        <v>661</v>
      </c>
      <c r="D592" t="s">
        <v>662</v>
      </c>
      <c r="E592">
        <v>24.070999145507798</v>
      </c>
      <c r="F592">
        <v>24.0820007324219</v>
      </c>
      <c r="G592">
        <v>7.7792967107744105E-3</v>
      </c>
      <c r="H592">
        <v>24.076499938964851</v>
      </c>
      <c r="I592">
        <v>-3.1639995574950994</v>
      </c>
      <c r="J592">
        <v>8.9631109643784121</v>
      </c>
      <c r="K592">
        <v>24.021999359130898</v>
      </c>
      <c r="L592">
        <v>24.0060005187988</v>
      </c>
      <c r="M592">
        <v>1.1312888489947864E-2</v>
      </c>
      <c r="N592">
        <v>24.013999938964851</v>
      </c>
      <c r="O592">
        <v>-3.9150009155273011</v>
      </c>
      <c r="P592">
        <v>15.084562147279035</v>
      </c>
      <c r="T592">
        <v>1.6829605487680295</v>
      </c>
      <c r="U592">
        <v>1.6829605487680295</v>
      </c>
      <c r="V592" s="3">
        <f t="shared" si="14"/>
        <v>2.3288323476641799E-2</v>
      </c>
    </row>
    <row r="593" spans="1:22" x14ac:dyDescent="0.15">
      <c r="A593">
        <v>74</v>
      </c>
      <c r="C593" t="s">
        <v>713</v>
      </c>
      <c r="D593" t="s">
        <v>714</v>
      </c>
      <c r="E593">
        <v>34.619998931884801</v>
      </c>
      <c r="F593">
        <v>34.763999938964801</v>
      </c>
      <c r="G593">
        <v>0.10182408860396001</v>
      </c>
      <c r="H593">
        <v>34.691999435424805</v>
      </c>
      <c r="I593">
        <v>8.2649993896484553</v>
      </c>
      <c r="J593">
        <v>3.2507776827518315E-3</v>
      </c>
      <c r="K593">
        <v>34.036998748779297</v>
      </c>
      <c r="L593">
        <v>33.687000274658203</v>
      </c>
      <c r="M593">
        <v>0.24748629445596976</v>
      </c>
      <c r="N593">
        <v>33.86199951171875</v>
      </c>
      <c r="O593">
        <v>7.5129995346069478</v>
      </c>
      <c r="P593">
        <v>5.4747183640382335E-3</v>
      </c>
      <c r="T593">
        <v>1.6841257379999617</v>
      </c>
      <c r="U593">
        <v>1.6841257379999617</v>
      </c>
      <c r="V593" s="3">
        <f t="shared" si="14"/>
        <v>4.8248760721138248E-2</v>
      </c>
    </row>
    <row r="594" spans="1:22" x14ac:dyDescent="0.15">
      <c r="A594">
        <v>74</v>
      </c>
      <c r="C594" t="s">
        <v>1264</v>
      </c>
      <c r="D594" t="s">
        <v>1265</v>
      </c>
      <c r="E594">
        <v>32.749000549316399</v>
      </c>
      <c r="F594">
        <v>32.866001129150398</v>
      </c>
      <c r="G594">
        <v>8.2731903403378423E-2</v>
      </c>
      <c r="H594">
        <v>32.807500839233398</v>
      </c>
      <c r="I594">
        <v>6.7315015792846964</v>
      </c>
      <c r="J594">
        <v>9.4105738841737258E-3</v>
      </c>
      <c r="K594">
        <v>32.269001007080099</v>
      </c>
      <c r="L594">
        <v>32.4609985351563</v>
      </c>
      <c r="M594">
        <v>0.13576275407373578</v>
      </c>
      <c r="N594">
        <v>32.3649997711182</v>
      </c>
      <c r="O594">
        <v>5.9784994125366495</v>
      </c>
      <c r="P594">
        <v>1.5859604313738399E-2</v>
      </c>
      <c r="T594">
        <v>1.6852961901091239</v>
      </c>
      <c r="U594">
        <v>1.6852961901091239</v>
      </c>
      <c r="V594" s="3">
        <f t="shared" si="14"/>
        <v>5.889871721280715E-2</v>
      </c>
    </row>
    <row r="595" spans="1:22" x14ac:dyDescent="0.15">
      <c r="A595">
        <v>75</v>
      </c>
      <c r="C595" t="s">
        <v>1374</v>
      </c>
      <c r="D595" t="s">
        <v>1375</v>
      </c>
      <c r="E595">
        <v>27.2469997406006</v>
      </c>
      <c r="F595">
        <v>27.2140007019043</v>
      </c>
      <c r="G595">
        <v>2.3333844034790822E-2</v>
      </c>
      <c r="H595">
        <v>27.230500221252449</v>
      </c>
      <c r="I595">
        <v>1.6400003433227468</v>
      </c>
      <c r="J595">
        <v>0.32085639803549509</v>
      </c>
      <c r="K595">
        <v>26.4440002441406</v>
      </c>
      <c r="L595">
        <v>26.652999877929702</v>
      </c>
      <c r="M595">
        <v>0.1477850583177788</v>
      </c>
      <c r="N595">
        <v>26.548500061035149</v>
      </c>
      <c r="O595">
        <v>0.88500022888180041</v>
      </c>
      <c r="P595">
        <v>0.54148743685663725</v>
      </c>
      <c r="T595">
        <v>1.6876317261304374</v>
      </c>
      <c r="U595">
        <v>1.6876317261304374</v>
      </c>
      <c r="V595" s="3">
        <f t="shared" si="14"/>
        <v>2.3228209130831168E-2</v>
      </c>
    </row>
    <row r="596" spans="1:22" x14ac:dyDescent="0.15">
      <c r="A596">
        <v>75</v>
      </c>
      <c r="C596" t="s">
        <v>367</v>
      </c>
      <c r="D596" t="s">
        <v>368</v>
      </c>
      <c r="E596">
        <v>31.059999465942401</v>
      </c>
      <c r="F596">
        <v>30.749000549316399</v>
      </c>
      <c r="G596">
        <v>0.21990944288791534</v>
      </c>
      <c r="H596">
        <v>30.904500007629402</v>
      </c>
      <c r="I596">
        <v>0.8409996032714524</v>
      </c>
      <c r="J596">
        <v>0.55825663450696839</v>
      </c>
      <c r="K596">
        <v>30.4409999847412</v>
      </c>
      <c r="L596">
        <v>30.333999633789102</v>
      </c>
      <c r="M596">
        <v>7.5660673747569449E-2</v>
      </c>
      <c r="N596">
        <v>30.387499809265151</v>
      </c>
      <c r="O596">
        <v>8.3999633789098027E-2</v>
      </c>
      <c r="P596">
        <v>0.94343849037592042</v>
      </c>
      <c r="T596">
        <v>1.6899727330766618</v>
      </c>
      <c r="U596">
        <v>1.6899727330766618</v>
      </c>
      <c r="V596" s="3">
        <f t="shared" si="14"/>
        <v>8.8019810890118899E-2</v>
      </c>
    </row>
    <row r="597" spans="1:22" x14ac:dyDescent="0.15">
      <c r="A597">
        <v>75</v>
      </c>
      <c r="C597" t="s">
        <v>1254</v>
      </c>
      <c r="D597" t="s">
        <v>1255</v>
      </c>
      <c r="E597">
        <v>33.326999664306598</v>
      </c>
      <c r="F597">
        <v>33.376998901367202</v>
      </c>
      <c r="G597">
        <v>3.5354799579706629E-2</v>
      </c>
      <c r="H597">
        <v>33.3519992828369</v>
      </c>
      <c r="I597">
        <v>7.2760000228881978</v>
      </c>
      <c r="J597">
        <v>6.4521691549473585E-3</v>
      </c>
      <c r="K597">
        <v>32.817001342773402</v>
      </c>
      <c r="L597">
        <v>32.992000579833999</v>
      </c>
      <c r="M597">
        <v>0.12374314722802005</v>
      </c>
      <c r="N597">
        <v>32.904500961303697</v>
      </c>
      <c r="O597">
        <v>6.5180006027221467</v>
      </c>
      <c r="P597">
        <v>1.0911546476327557E-2</v>
      </c>
      <c r="T597">
        <v>1.6911438950668027</v>
      </c>
      <c r="U597">
        <v>1.6911438950668027</v>
      </c>
      <c r="V597" s="3">
        <f t="shared" si="14"/>
        <v>3.8952907875503678E-2</v>
      </c>
    </row>
    <row r="598" spans="1:22" x14ac:dyDescent="0.15">
      <c r="A598">
        <v>75</v>
      </c>
      <c r="C598" t="s">
        <v>305</v>
      </c>
      <c r="D598" t="s">
        <v>306</v>
      </c>
      <c r="E598">
        <v>27.916000366210898</v>
      </c>
      <c r="F598">
        <v>27.9839992523193</v>
      </c>
      <c r="G598">
        <v>4.8082473480382769E-2</v>
      </c>
      <c r="H598">
        <v>27.949999809265101</v>
      </c>
      <c r="I598">
        <v>0.15750026702880149</v>
      </c>
      <c r="J598">
        <v>0.8965772098225715</v>
      </c>
      <c r="K598">
        <v>27.173000335693398</v>
      </c>
      <c r="L598">
        <v>27.2409992218018</v>
      </c>
      <c r="M598">
        <v>4.8082473480382769E-2</v>
      </c>
      <c r="N598">
        <v>27.206999778747601</v>
      </c>
      <c r="O598">
        <v>-0.60400009155264911</v>
      </c>
      <c r="P598">
        <v>1.5199249528551304</v>
      </c>
      <c r="T598">
        <v>1.6952527191226694</v>
      </c>
      <c r="U598">
        <v>1.6952527191226694</v>
      </c>
      <c r="V598" s="3">
        <f t="shared" si="14"/>
        <v>4.1617710561616689E-3</v>
      </c>
    </row>
    <row r="599" spans="1:22" x14ac:dyDescent="0.15">
      <c r="A599">
        <v>75</v>
      </c>
      <c r="C599" t="s">
        <v>1234</v>
      </c>
      <c r="D599" t="s">
        <v>1235</v>
      </c>
      <c r="E599">
        <v>29.156999588012699</v>
      </c>
      <c r="F599">
        <v>28.965999603271499</v>
      </c>
      <c r="G599">
        <v>0.13505738441702983</v>
      </c>
      <c r="H599">
        <v>29.061499595642097</v>
      </c>
      <c r="I599">
        <v>2.6840000152587962</v>
      </c>
      <c r="J599">
        <v>0.15560927777695549</v>
      </c>
      <c r="K599">
        <v>28.316999435424801</v>
      </c>
      <c r="L599">
        <v>28.271999359130898</v>
      </c>
      <c r="M599">
        <v>3.1819859101330589E-2</v>
      </c>
      <c r="N599">
        <v>28.29449939727785</v>
      </c>
      <c r="O599">
        <v>1.9189996719360529</v>
      </c>
      <c r="P599">
        <v>0.26443780103685682</v>
      </c>
      <c r="T599">
        <v>1.6993704026818508</v>
      </c>
      <c r="U599">
        <v>1.6993704026818508</v>
      </c>
      <c r="V599" s="3">
        <f t="shared" si="14"/>
        <v>1.5972548712093526E-2</v>
      </c>
    </row>
    <row r="600" spans="1:22" x14ac:dyDescent="0.15">
      <c r="A600">
        <v>75</v>
      </c>
      <c r="C600" t="s">
        <v>1390</v>
      </c>
      <c r="D600" t="s">
        <v>1391</v>
      </c>
      <c r="E600">
        <v>34.275001525878899</v>
      </c>
      <c r="F600">
        <v>34.3810005187988</v>
      </c>
      <c r="G600">
        <v>7.4952606692606519E-2</v>
      </c>
      <c r="H600">
        <v>34.328001022338853</v>
      </c>
      <c r="I600">
        <v>8.7025003433227539</v>
      </c>
      <c r="J600">
        <v>2.4004151514993442E-3</v>
      </c>
      <c r="K600">
        <v>33.327999114990199</v>
      </c>
      <c r="L600">
        <v>33.838001251220703</v>
      </c>
      <c r="M600">
        <v>0.36062596894821497</v>
      </c>
      <c r="N600">
        <v>33.583000183105455</v>
      </c>
      <c r="O600">
        <v>7.9290008544921555</v>
      </c>
      <c r="P600">
        <v>4.1032965697045684E-3</v>
      </c>
      <c r="T600">
        <v>1.7094112104489811</v>
      </c>
      <c r="U600">
        <v>1.7094112104489811</v>
      </c>
      <c r="V600" s="3">
        <f t="shared" si="14"/>
        <v>0.10357588193845513</v>
      </c>
    </row>
    <row r="601" spans="1:22" x14ac:dyDescent="0.15">
      <c r="A601">
        <v>75</v>
      </c>
      <c r="C601" t="s">
        <v>1159</v>
      </c>
      <c r="D601" t="s">
        <v>1160</v>
      </c>
      <c r="E601">
        <v>33.040000915527301</v>
      </c>
      <c r="F601">
        <v>32.416000366210902</v>
      </c>
      <c r="G601">
        <v>0.44123501988575647</v>
      </c>
      <c r="H601">
        <v>32.728000640869098</v>
      </c>
      <c r="I601">
        <v>5.8945007324217968</v>
      </c>
      <c r="J601">
        <v>1.6810416356495422E-2</v>
      </c>
      <c r="K601">
        <v>33.465999603271499</v>
      </c>
      <c r="L601">
        <v>33.101001739502003</v>
      </c>
      <c r="M601">
        <v>0.25809246459001411</v>
      </c>
      <c r="N601">
        <v>33.283500671386747</v>
      </c>
      <c r="O601">
        <v>5.1210002899169993</v>
      </c>
      <c r="P601">
        <v>2.8735933167604956E-2</v>
      </c>
      <c r="T601">
        <v>1.7094123404326986</v>
      </c>
      <c r="U601">
        <v>1.7094123404326986</v>
      </c>
      <c r="V601" s="3">
        <f t="shared" si="14"/>
        <v>0.26414499670978764</v>
      </c>
    </row>
    <row r="602" spans="1:22" x14ac:dyDescent="0.15">
      <c r="A602">
        <v>75</v>
      </c>
      <c r="C602" t="s">
        <v>1474</v>
      </c>
      <c r="D602" t="s">
        <v>1475</v>
      </c>
      <c r="E602">
        <v>31.294000625610401</v>
      </c>
      <c r="F602">
        <v>31.322999954223601</v>
      </c>
      <c r="G602">
        <v>2.0505621912250471E-2</v>
      </c>
      <c r="H602">
        <v>31.308500289916999</v>
      </c>
      <c r="I602">
        <v>4.3924999237060476</v>
      </c>
      <c r="J602">
        <v>4.7613024190361397E-2</v>
      </c>
      <c r="K602">
        <v>30.561000823974599</v>
      </c>
      <c r="L602">
        <v>30.627000808715799</v>
      </c>
      <c r="M602">
        <v>4.6669036768711383E-2</v>
      </c>
      <c r="N602">
        <v>30.594000816345201</v>
      </c>
      <c r="O602">
        <v>3.6170005798339488</v>
      </c>
      <c r="P602">
        <v>8.1503138196705419E-2</v>
      </c>
      <c r="T602">
        <v>1.7117824289179391</v>
      </c>
      <c r="U602">
        <v>1.7117824289179391</v>
      </c>
      <c r="V602" s="3">
        <f t="shared" si="14"/>
        <v>2.5353120565359279E-3</v>
      </c>
    </row>
    <row r="603" spans="1:22" x14ac:dyDescent="0.15">
      <c r="A603">
        <v>76</v>
      </c>
      <c r="C603" t="s">
        <v>359</v>
      </c>
      <c r="D603" t="s">
        <v>360</v>
      </c>
      <c r="E603">
        <v>35.433998107910199</v>
      </c>
      <c r="F603">
        <v>35.426998138427699</v>
      </c>
      <c r="G603">
        <v>4.9497258891746622E-3</v>
      </c>
      <c r="H603">
        <v>35.430498123168945</v>
      </c>
      <c r="I603">
        <v>5.7324981689452983</v>
      </c>
      <c r="J603">
        <v>1.880815092304839E-2</v>
      </c>
      <c r="K603">
        <v>35.083000183105497</v>
      </c>
      <c r="L603">
        <v>34.891998291015597</v>
      </c>
      <c r="M603">
        <v>0.1350587331162299</v>
      </c>
      <c r="N603">
        <v>34.987499237060547</v>
      </c>
      <c r="O603">
        <v>4.9534988403319957</v>
      </c>
      <c r="P603">
        <v>3.2273663428469726E-2</v>
      </c>
      <c r="T603">
        <v>1.7159402623104254</v>
      </c>
      <c r="U603">
        <v>1.7159402623104254</v>
      </c>
      <c r="V603" s="3">
        <f t="shared" si="14"/>
        <v>4.3520982934473151E-2</v>
      </c>
    </row>
    <row r="604" spans="1:22" x14ac:dyDescent="0.15">
      <c r="A604">
        <v>76</v>
      </c>
      <c r="C604" t="s">
        <v>979</v>
      </c>
      <c r="D604" t="s">
        <v>980</v>
      </c>
      <c r="E604">
        <v>30.673000335693398</v>
      </c>
      <c r="F604">
        <v>29.4179992675781</v>
      </c>
      <c r="G604">
        <v>0.8874197656606877</v>
      </c>
      <c r="H604">
        <v>30.045499801635749</v>
      </c>
      <c r="I604">
        <v>3.5825004577637003</v>
      </c>
      <c r="J604">
        <v>8.3475667927784269E-2</v>
      </c>
      <c r="K604">
        <v>30.2269992828369</v>
      </c>
      <c r="L604">
        <v>30.208999633789102</v>
      </c>
      <c r="M604">
        <v>1.2727673900676141E-2</v>
      </c>
      <c r="N604">
        <v>30.217999458313002</v>
      </c>
      <c r="O604">
        <v>2.7949991226196538</v>
      </c>
      <c r="P604">
        <v>0.14408588097619493</v>
      </c>
      <c r="T604">
        <v>1.7260823968589893</v>
      </c>
      <c r="U604">
        <v>1.7260823968589893</v>
      </c>
      <c r="V604" s="3">
        <f t="shared" si="14"/>
        <v>0.80920700448388949</v>
      </c>
    </row>
    <row r="605" spans="1:22" x14ac:dyDescent="0.15">
      <c r="A605">
        <v>76</v>
      </c>
      <c r="C605" t="s">
        <v>425</v>
      </c>
      <c r="D605" t="s">
        <v>426</v>
      </c>
      <c r="E605">
        <v>28.795000076293899</v>
      </c>
      <c r="F605">
        <v>28.763999938964801</v>
      </c>
      <c r="G605">
        <v>2.192040732311943E-2</v>
      </c>
      <c r="H605">
        <v>28.779500007629352</v>
      </c>
      <c r="I605">
        <v>-1.2569999694825</v>
      </c>
      <c r="J605">
        <v>2.3899823591579827</v>
      </c>
      <c r="K605">
        <v>28.533000946044901</v>
      </c>
      <c r="L605">
        <v>28.989000320434599</v>
      </c>
      <c r="M605">
        <v>0.32244024984777886</v>
      </c>
      <c r="N605">
        <v>28.76100063323975</v>
      </c>
      <c r="O605">
        <v>-2.0449991226196502</v>
      </c>
      <c r="P605">
        <v>4.1267302075183627</v>
      </c>
      <c r="T605">
        <v>1.7266781035874488</v>
      </c>
      <c r="U605">
        <v>1.7266781035874488</v>
      </c>
      <c r="V605" s="3">
        <f t="shared" si="14"/>
        <v>0.94285263666975783</v>
      </c>
    </row>
    <row r="606" spans="1:22" x14ac:dyDescent="0.15">
      <c r="A606">
        <v>76</v>
      </c>
      <c r="C606" t="s">
        <v>565</v>
      </c>
      <c r="D606" t="s">
        <v>566</v>
      </c>
      <c r="E606">
        <v>23.014999389648398</v>
      </c>
      <c r="F606">
        <v>23.011999130248999</v>
      </c>
      <c r="G606">
        <v>2.1215037666343136E-3</v>
      </c>
      <c r="H606">
        <v>23.013499259948698</v>
      </c>
      <c r="I606">
        <v>-3.6325016021728516</v>
      </c>
      <c r="J606">
        <v>12.402006126563592</v>
      </c>
      <c r="K606">
        <v>22.606000900268601</v>
      </c>
      <c r="L606">
        <v>22.620000839233398</v>
      </c>
      <c r="M606">
        <v>9.8994517782061316E-3</v>
      </c>
      <c r="N606">
        <v>22.613000869750998</v>
      </c>
      <c r="O606">
        <v>-4.4239988327026012</v>
      </c>
      <c r="P606">
        <v>21.466258229568552</v>
      </c>
      <c r="T606">
        <v>1.7308698294859275</v>
      </c>
      <c r="U606">
        <v>1.7308698294859275</v>
      </c>
      <c r="V606" s="3">
        <f t="shared" si="14"/>
        <v>3.1936249479390177E-4</v>
      </c>
    </row>
    <row r="607" spans="1:22" x14ac:dyDescent="0.15">
      <c r="A607">
        <v>76</v>
      </c>
      <c r="C607" t="s">
        <v>1109</v>
      </c>
      <c r="D607" t="s">
        <v>1110</v>
      </c>
      <c r="E607">
        <v>28.6450004577637</v>
      </c>
      <c r="F607">
        <v>31.7409992218018</v>
      </c>
      <c r="G607">
        <v>2.1892017205965106</v>
      </c>
      <c r="H607">
        <v>28.6450004577637</v>
      </c>
      <c r="I607">
        <v>2.086500167846701</v>
      </c>
      <c r="J607">
        <v>0.23545117577237434</v>
      </c>
      <c r="K607">
        <v>27.8780002593994</v>
      </c>
      <c r="L607">
        <v>28.1450004577637</v>
      </c>
      <c r="M607">
        <v>0.18879765084155017</v>
      </c>
      <c r="N607">
        <v>28.01150035858155</v>
      </c>
      <c r="O607">
        <v>1.2890005111694478</v>
      </c>
      <c r="P607">
        <v>0.40923444579720292</v>
      </c>
      <c r="T607">
        <v>1.7380862272390432</v>
      </c>
      <c r="U607">
        <v>1.7380862272390432</v>
      </c>
      <c r="V607" s="3">
        <f t="shared" si="14"/>
        <v>0.29545380136857702</v>
      </c>
    </row>
    <row r="608" spans="1:22" x14ac:dyDescent="0.15">
      <c r="A608">
        <v>76</v>
      </c>
      <c r="C608" t="s">
        <v>953</v>
      </c>
      <c r="D608" t="s">
        <v>954</v>
      </c>
      <c r="E608">
        <v>31.947999954223601</v>
      </c>
      <c r="F608">
        <v>31.989000320434599</v>
      </c>
      <c r="G608">
        <v>2.8991636978928408E-2</v>
      </c>
      <c r="H608">
        <v>31.968500137329102</v>
      </c>
      <c r="I608">
        <v>5.0290002822876012</v>
      </c>
      <c r="J608">
        <v>3.0628100736528736E-2</v>
      </c>
      <c r="K608">
        <v>31.517999649047901</v>
      </c>
      <c r="L608">
        <v>31.545000076293899</v>
      </c>
      <c r="M608">
        <v>1.9092185200579082E-2</v>
      </c>
      <c r="N608">
        <v>31.531499862670898</v>
      </c>
      <c r="O608">
        <v>4.2285003662109482</v>
      </c>
      <c r="P608">
        <v>5.3345102395980351E-2</v>
      </c>
      <c r="T608">
        <v>1.7417045495203718</v>
      </c>
      <c r="U608">
        <v>1.7417045495203718</v>
      </c>
      <c r="V608" s="3">
        <f t="shared" si="14"/>
        <v>3.1401746549656441E-3</v>
      </c>
    </row>
    <row r="609" spans="1:22" x14ac:dyDescent="0.15">
      <c r="A609">
        <v>76</v>
      </c>
      <c r="C609" t="s">
        <v>375</v>
      </c>
      <c r="D609" t="s">
        <v>376</v>
      </c>
      <c r="E609">
        <v>24.297000885009801</v>
      </c>
      <c r="F609">
        <v>24.0200004577637</v>
      </c>
      <c r="G609">
        <v>0.19586888049728882</v>
      </c>
      <c r="H609">
        <v>24.158500671386751</v>
      </c>
      <c r="I609">
        <v>-5.3864994049071981</v>
      </c>
      <c r="J609">
        <v>41.830965871922245</v>
      </c>
      <c r="K609">
        <v>23.576999664306602</v>
      </c>
      <c r="L609">
        <v>23.563999176025401</v>
      </c>
      <c r="M609">
        <v>9.1927334223729489E-3</v>
      </c>
      <c r="N609">
        <v>23.570499420166001</v>
      </c>
      <c r="O609">
        <v>-6.1880006790161488</v>
      </c>
      <c r="P609">
        <v>72.907770456842115</v>
      </c>
      <c r="T609">
        <v>1.7429138662509158</v>
      </c>
      <c r="U609">
        <v>1.7429138662509158</v>
      </c>
      <c r="V609" s="3">
        <f t="shared" si="14"/>
        <v>5.1357398009324595E-2</v>
      </c>
    </row>
    <row r="610" spans="1:22" x14ac:dyDescent="0.15">
      <c r="A610">
        <v>76</v>
      </c>
      <c r="C610" t="s">
        <v>171</v>
      </c>
      <c r="D610" t="s">
        <v>172</v>
      </c>
      <c r="E610">
        <v>26.531999588012699</v>
      </c>
      <c r="F610">
        <v>26.534999847412099</v>
      </c>
      <c r="G610">
        <v>2.1215037666343136E-3</v>
      </c>
      <c r="H610">
        <v>26.533499717712399</v>
      </c>
      <c r="I610">
        <v>-0.44799995422365058</v>
      </c>
      <c r="J610">
        <v>1.3641477915952889</v>
      </c>
      <c r="K610">
        <v>25.9909992218018</v>
      </c>
      <c r="L610">
        <v>25.625</v>
      </c>
      <c r="M610">
        <v>0.25880053164505235</v>
      </c>
      <c r="N610">
        <v>25.8079996109009</v>
      </c>
      <c r="O610">
        <v>-1.2575006484984996</v>
      </c>
      <c r="P610">
        <v>2.3908119327303226</v>
      </c>
      <c r="T610">
        <v>1.7526047745416291</v>
      </c>
      <c r="U610">
        <v>1.7526047745416291</v>
      </c>
      <c r="V610" s="3">
        <f t="shared" si="14"/>
        <v>5.8135631183804271E-2</v>
      </c>
    </row>
    <row r="611" spans="1:22" x14ac:dyDescent="0.15">
      <c r="A611">
        <v>77</v>
      </c>
      <c r="C611" t="s">
        <v>838</v>
      </c>
      <c r="D611" t="s">
        <v>839</v>
      </c>
      <c r="E611">
        <v>29.541999816894499</v>
      </c>
      <c r="F611">
        <v>29.665000915527301</v>
      </c>
      <c r="G611">
        <v>8.6974910936649566E-2</v>
      </c>
      <c r="H611">
        <v>29.603500366210902</v>
      </c>
      <c r="I611">
        <v>3.5710010528564524</v>
      </c>
      <c r="J611">
        <v>8.414369292301517E-2</v>
      </c>
      <c r="K611">
        <v>28.659999847412099</v>
      </c>
      <c r="L611">
        <v>28.6909999847412</v>
      </c>
      <c r="M611">
        <v>2.1920407323121942E-2</v>
      </c>
      <c r="N611">
        <v>28.675499916076649</v>
      </c>
      <c r="O611">
        <v>2.7604999542236008</v>
      </c>
      <c r="P611">
        <v>0.14757293361758281</v>
      </c>
      <c r="T611">
        <v>1.7538205002792113</v>
      </c>
      <c r="U611">
        <v>1.7538205002792113</v>
      </c>
      <c r="V611" s="3">
        <f t="shared" si="14"/>
        <v>4.6384971041363845E-3</v>
      </c>
    </row>
    <row r="612" spans="1:22" x14ac:dyDescent="0.15">
      <c r="A612">
        <v>77</v>
      </c>
      <c r="C612" t="s">
        <v>1238</v>
      </c>
      <c r="D612" t="s">
        <v>1239</v>
      </c>
      <c r="E612">
        <v>19.934999465942401</v>
      </c>
      <c r="F612">
        <v>20.083999633789102</v>
      </c>
      <c r="G612">
        <v>0.10535902908233606</v>
      </c>
      <c r="H612">
        <v>20.009499549865751</v>
      </c>
      <c r="I612">
        <v>-6.3680000305175497</v>
      </c>
      <c r="J612">
        <v>82.596001136079693</v>
      </c>
      <c r="K612">
        <v>19.177000045776399</v>
      </c>
      <c r="L612">
        <v>19.215000152587901</v>
      </c>
      <c r="M612">
        <v>2.6870133212226265E-2</v>
      </c>
      <c r="N612">
        <v>19.19600009918215</v>
      </c>
      <c r="O612">
        <v>-7.1794996261596467</v>
      </c>
      <c r="P612">
        <v>144.95885212560367</v>
      </c>
      <c r="T612">
        <v>1.7550347490404419</v>
      </c>
      <c r="U612">
        <v>1.7550347490404419</v>
      </c>
      <c r="V612" s="3">
        <f t="shared" si="14"/>
        <v>8.8144266877472413E-3</v>
      </c>
    </row>
    <row r="613" spans="1:22" x14ac:dyDescent="0.15">
      <c r="A613">
        <v>77</v>
      </c>
      <c r="C613" t="s">
        <v>1486</v>
      </c>
      <c r="D613" t="s">
        <v>1487</v>
      </c>
      <c r="E613">
        <v>35.581001281738303</v>
      </c>
      <c r="F613">
        <v>35.852001190185497</v>
      </c>
      <c r="G613">
        <v>0.19162587296394482</v>
      </c>
      <c r="H613">
        <v>35.7165012359619</v>
      </c>
      <c r="I613">
        <v>8.6755018234253001</v>
      </c>
      <c r="J613">
        <v>2.4457593569115672E-3</v>
      </c>
      <c r="K613">
        <v>34.779998779296903</v>
      </c>
      <c r="L613">
        <v>35.181999206542997</v>
      </c>
      <c r="M613">
        <v>0.28425722814560223</v>
      </c>
      <c r="N613">
        <v>34.98099899291995</v>
      </c>
      <c r="O613">
        <v>7.8594989776611506</v>
      </c>
      <c r="P613">
        <v>4.3058119312051057E-3</v>
      </c>
      <c r="T613">
        <v>1.7605214998103322</v>
      </c>
      <c r="U613">
        <v>1.7605214998103322</v>
      </c>
      <c r="V613" s="3">
        <f t="shared" si="14"/>
        <v>9.3619269803153271E-2</v>
      </c>
    </row>
    <row r="614" spans="1:22" x14ac:dyDescent="0.15">
      <c r="A614">
        <v>77</v>
      </c>
      <c r="C614" t="s">
        <v>929</v>
      </c>
      <c r="D614" t="s">
        <v>930</v>
      </c>
      <c r="E614">
        <v>29.7929992675781</v>
      </c>
      <c r="F614">
        <v>29.875999450683601</v>
      </c>
      <c r="G614">
        <v>5.8689992313624678E-2</v>
      </c>
      <c r="H614">
        <v>29.834499359130852</v>
      </c>
      <c r="I614">
        <v>2.840499877929652</v>
      </c>
      <c r="J614">
        <v>0.13961250968176211</v>
      </c>
      <c r="K614">
        <v>29.155000686645501</v>
      </c>
      <c r="L614">
        <v>29.063999176025401</v>
      </c>
      <c r="M614">
        <v>6.4347785257691928E-2</v>
      </c>
      <c r="N614">
        <v>29.109499931335449</v>
      </c>
      <c r="O614">
        <v>2.0194997787475515</v>
      </c>
      <c r="P614">
        <v>0.24664367931021261</v>
      </c>
      <c r="T614">
        <v>1.7666302244148557</v>
      </c>
      <c r="U614">
        <v>1.7666302244148557</v>
      </c>
      <c r="V614" s="3">
        <f t="shared" ref="V614:V677" si="15">TTEST(K614:L614,E614:F614,2,2)</f>
        <v>7.1382115044883046E-3</v>
      </c>
    </row>
    <row r="615" spans="1:22" x14ac:dyDescent="0.15">
      <c r="A615">
        <v>77</v>
      </c>
      <c r="C615" t="s">
        <v>1554</v>
      </c>
      <c r="D615" t="s">
        <v>1555</v>
      </c>
      <c r="E615">
        <v>15.826000213623001</v>
      </c>
      <c r="F615">
        <v>15.871000289916999</v>
      </c>
      <c r="G615">
        <v>3.1819859101398416E-2</v>
      </c>
      <c r="H615">
        <v>15.84850025177</v>
      </c>
      <c r="I615">
        <v>-9.1304998397826989</v>
      </c>
      <c r="J615">
        <v>560.47252414299635</v>
      </c>
      <c r="K615">
        <v>15.1000003814697</v>
      </c>
      <c r="L615">
        <v>14.942999839782701</v>
      </c>
      <c r="M615">
        <v>0.11101614767683843</v>
      </c>
      <c r="N615">
        <v>15.021500110626199</v>
      </c>
      <c r="O615">
        <v>-9.9579997062682999</v>
      </c>
      <c r="P615">
        <v>994.61867293094633</v>
      </c>
      <c r="T615">
        <v>1.7746073716134281</v>
      </c>
      <c r="U615">
        <v>1.7746073716134281</v>
      </c>
      <c r="V615" s="3">
        <f t="shared" si="15"/>
        <v>9.6100172176487066E-3</v>
      </c>
    </row>
    <row r="616" spans="1:22" x14ac:dyDescent="0.15">
      <c r="A616">
        <v>77</v>
      </c>
      <c r="C616" t="s">
        <v>217</v>
      </c>
      <c r="D616" t="s">
        <v>218</v>
      </c>
      <c r="E616">
        <v>22.0030002593994</v>
      </c>
      <c r="F616">
        <v>22.069999694824201</v>
      </c>
      <c r="G616">
        <v>4.737575512454708E-2</v>
      </c>
      <c r="H616">
        <v>22.036499977111802</v>
      </c>
      <c r="I616">
        <v>-7.6289997100830504</v>
      </c>
      <c r="J616">
        <v>197.95102260928641</v>
      </c>
      <c r="K616">
        <v>21.486000061035199</v>
      </c>
      <c r="L616">
        <v>21.372999191284201</v>
      </c>
      <c r="M616">
        <v>7.9903681280908412E-2</v>
      </c>
      <c r="N616">
        <v>21.4294996261597</v>
      </c>
      <c r="O616">
        <v>-8.4595003128051012</v>
      </c>
      <c r="P616">
        <v>352.01676093842855</v>
      </c>
      <c r="T616">
        <v>1.7783023108359255</v>
      </c>
      <c r="U616">
        <v>1.7783023108359255</v>
      </c>
      <c r="V616" s="3">
        <f t="shared" si="15"/>
        <v>1.1508214690050965E-2</v>
      </c>
    </row>
    <row r="617" spans="1:22" x14ac:dyDescent="0.15">
      <c r="A617">
        <v>77</v>
      </c>
      <c r="C617" t="s">
        <v>1556</v>
      </c>
      <c r="D617" t="s">
        <v>1557</v>
      </c>
      <c r="E617">
        <v>15.8269996643066</v>
      </c>
      <c r="F617">
        <v>16.127000808715799</v>
      </c>
      <c r="G617">
        <v>0.21213284357546949</v>
      </c>
      <c r="H617">
        <v>15.977000236511198</v>
      </c>
      <c r="I617">
        <v>-9.0019998550415004</v>
      </c>
      <c r="J617">
        <v>512.71022340832076</v>
      </c>
      <c r="K617">
        <v>15.111000061035201</v>
      </c>
      <c r="L617">
        <v>15.166999816894499</v>
      </c>
      <c r="M617">
        <v>3.9597807112901152E-2</v>
      </c>
      <c r="N617">
        <v>15.138999938964851</v>
      </c>
      <c r="O617">
        <v>-9.8404998779296484</v>
      </c>
      <c r="P617">
        <v>916.82328676540169</v>
      </c>
      <c r="T617">
        <v>1.7881899851161083</v>
      </c>
      <c r="U617">
        <v>1.7881899851161083</v>
      </c>
      <c r="V617" s="3">
        <f t="shared" si="15"/>
        <v>3.1593858836681296E-2</v>
      </c>
    </row>
    <row r="618" spans="1:22" x14ac:dyDescent="0.15">
      <c r="A618">
        <v>77</v>
      </c>
      <c r="C618" t="s">
        <v>885</v>
      </c>
      <c r="D618" t="s">
        <v>886</v>
      </c>
      <c r="E618">
        <v>32.019001007080099</v>
      </c>
      <c r="F618">
        <v>31.9540004730225</v>
      </c>
      <c r="G618">
        <v>4.5962318412875687E-2</v>
      </c>
      <c r="H618">
        <v>31.986500740051298</v>
      </c>
      <c r="I618">
        <v>4.474000930786147</v>
      </c>
      <c r="J618">
        <v>4.4997824672247333E-2</v>
      </c>
      <c r="K618">
        <v>30.9540004730225</v>
      </c>
      <c r="L618">
        <v>30.627000808715799</v>
      </c>
      <c r="M618">
        <v>0.23122368007699293</v>
      </c>
      <c r="N618">
        <v>30.790500640869148</v>
      </c>
      <c r="O618">
        <v>3.6350002288818466</v>
      </c>
      <c r="P618">
        <v>8.0492589074309895E-2</v>
      </c>
      <c r="T618">
        <v>1.7888106738625114</v>
      </c>
      <c r="U618">
        <v>1.7888106738625114</v>
      </c>
      <c r="V618" s="3">
        <f t="shared" si="15"/>
        <v>1.8878460819818022E-2</v>
      </c>
    </row>
    <row r="619" spans="1:22" x14ac:dyDescent="0.15">
      <c r="A619">
        <v>78</v>
      </c>
      <c r="C619" t="s">
        <v>675</v>
      </c>
      <c r="D619" t="s">
        <v>676</v>
      </c>
      <c r="E619">
        <v>29.327999114990199</v>
      </c>
      <c r="F619">
        <v>29.316999435424801</v>
      </c>
      <c r="G619">
        <v>7.7779480115718188E-3</v>
      </c>
      <c r="H619">
        <v>29.322499275207498</v>
      </c>
      <c r="I619">
        <v>1.1289987564086488</v>
      </c>
      <c r="J619">
        <v>0.45723293888084271</v>
      </c>
      <c r="K619">
        <v>28.8810005187988</v>
      </c>
      <c r="L619" t="s">
        <v>23</v>
      </c>
      <c r="M619" t="e">
        <v>#DIV/0!</v>
      </c>
      <c r="N619">
        <v>28.8810005187988</v>
      </c>
      <c r="O619">
        <v>0.28450012207029829</v>
      </c>
      <c r="P619">
        <v>0.82102603600400448</v>
      </c>
      <c r="T619">
        <v>1.7956406159486427</v>
      </c>
      <c r="U619">
        <v>1.7956406159486427</v>
      </c>
      <c r="V619" s="3" t="e">
        <f t="shared" si="15"/>
        <v>#DIV/0!</v>
      </c>
    </row>
    <row r="620" spans="1:22" x14ac:dyDescent="0.15">
      <c r="A620">
        <v>78</v>
      </c>
      <c r="C620" t="s">
        <v>834</v>
      </c>
      <c r="D620" t="s">
        <v>835</v>
      </c>
      <c r="E620">
        <v>19.583999633789102</v>
      </c>
      <c r="F620">
        <v>19.6079998016357</v>
      </c>
      <c r="G620">
        <v>1.6970681433944767E-2</v>
      </c>
      <c r="H620">
        <v>19.595999717712402</v>
      </c>
      <c r="I620">
        <v>-6.5450000762939489</v>
      </c>
      <c r="J620">
        <v>93.377306969437228</v>
      </c>
      <c r="K620">
        <v>18.643999099731399</v>
      </c>
      <c r="L620">
        <v>18.679000854492202</v>
      </c>
      <c r="M620">
        <v>2.4749978144792031E-2</v>
      </c>
      <c r="N620">
        <v>18.661499977111802</v>
      </c>
      <c r="O620">
        <v>-7.3905000686645472</v>
      </c>
      <c r="P620">
        <v>167.78850466575818</v>
      </c>
      <c r="T620">
        <v>1.7968873820774895</v>
      </c>
      <c r="U620">
        <v>1.7968873820774895</v>
      </c>
      <c r="V620" s="3">
        <f t="shared" si="15"/>
        <v>5.1521817878929198E-4</v>
      </c>
    </row>
    <row r="621" spans="1:22" x14ac:dyDescent="0.15">
      <c r="A621">
        <v>78</v>
      </c>
      <c r="C621" t="s">
        <v>721</v>
      </c>
      <c r="D621" t="s">
        <v>490</v>
      </c>
      <c r="E621">
        <v>34.405998229980497</v>
      </c>
      <c r="F621">
        <v>34.325000762939503</v>
      </c>
      <c r="G621">
        <v>5.7273858203620957E-2</v>
      </c>
      <c r="H621">
        <v>34.365499496460004</v>
      </c>
      <c r="I621">
        <v>7.9384994506836541</v>
      </c>
      <c r="J621">
        <v>4.0763695122768805E-3</v>
      </c>
      <c r="K621">
        <v>33.6049995422363</v>
      </c>
      <c r="L621">
        <v>33.277000427246101</v>
      </c>
      <c r="M621">
        <v>0.23193039843275579</v>
      </c>
      <c r="N621">
        <v>33.440999984741197</v>
      </c>
      <c r="O621">
        <v>7.0920000076293945</v>
      </c>
      <c r="P621">
        <v>7.3298530588990791E-3</v>
      </c>
      <c r="T621">
        <v>1.7981326366080455</v>
      </c>
      <c r="U621">
        <v>1.7981326366080455</v>
      </c>
      <c r="V621" s="3">
        <f t="shared" si="15"/>
        <v>3.1803039415035136E-2</v>
      </c>
    </row>
    <row r="622" spans="1:22" x14ac:dyDescent="0.15">
      <c r="A622">
        <v>78</v>
      </c>
      <c r="C622" t="s">
        <v>637</v>
      </c>
      <c r="D622" t="s">
        <v>638</v>
      </c>
      <c r="E622">
        <v>24.150999069213899</v>
      </c>
      <c r="F622">
        <v>24.135999679565401</v>
      </c>
      <c r="G622">
        <v>1.0606170134112167E-2</v>
      </c>
      <c r="H622">
        <v>24.143499374389648</v>
      </c>
      <c r="I622">
        <v>-3.0060005187987997</v>
      </c>
      <c r="J622">
        <v>8.0333432347330245</v>
      </c>
      <c r="K622">
        <v>23.431999206543001</v>
      </c>
      <c r="L622">
        <v>23.459999084472699</v>
      </c>
      <c r="M622">
        <v>1.9798903556485118E-2</v>
      </c>
      <c r="N622">
        <v>23.445999145507848</v>
      </c>
      <c r="O622">
        <v>-3.8530006408691015</v>
      </c>
      <c r="P622">
        <v>14.450030581371344</v>
      </c>
      <c r="T622">
        <v>1.7987567764931394</v>
      </c>
      <c r="U622">
        <v>1.7987567764931394</v>
      </c>
      <c r="V622" s="3">
        <f t="shared" si="15"/>
        <v>5.1807667961395563E-4</v>
      </c>
    </row>
    <row r="623" spans="1:22" x14ac:dyDescent="0.15">
      <c r="A623">
        <v>78</v>
      </c>
      <c r="C623" t="s">
        <v>61</v>
      </c>
      <c r="D623" t="s">
        <v>62</v>
      </c>
      <c r="E623">
        <v>28.0559997558594</v>
      </c>
      <c r="F623">
        <v>27.974000930786101</v>
      </c>
      <c r="G623">
        <v>5.7981925258659243E-2</v>
      </c>
      <c r="H623">
        <v>28.01500034332275</v>
      </c>
      <c r="I623">
        <v>1.9665002822876012</v>
      </c>
      <c r="J623">
        <v>0.25587298083762172</v>
      </c>
      <c r="K623">
        <v>27.806999206543001</v>
      </c>
      <c r="L623">
        <v>27.673000335693398</v>
      </c>
      <c r="M623">
        <v>9.4751510249094159E-2</v>
      </c>
      <c r="N623">
        <v>27.7399997711182</v>
      </c>
      <c r="O623">
        <v>1.1159992218018004</v>
      </c>
      <c r="P623">
        <v>0.46137149519333309</v>
      </c>
      <c r="T623">
        <v>1.803127058132495</v>
      </c>
      <c r="U623">
        <v>1.803127058132495</v>
      </c>
      <c r="V623" s="3">
        <f t="shared" si="15"/>
        <v>7.2789206743893553E-2</v>
      </c>
    </row>
    <row r="624" spans="1:22" x14ac:dyDescent="0.15">
      <c r="A624">
        <v>78</v>
      </c>
      <c r="C624" t="s">
        <v>519</v>
      </c>
      <c r="D624" t="s">
        <v>520</v>
      </c>
      <c r="E624">
        <v>18.975999832153299</v>
      </c>
      <c r="F624">
        <v>19.021999359130898</v>
      </c>
      <c r="G624">
        <v>3.2526577457234113E-2</v>
      </c>
      <c r="H624">
        <v>18.998999595642097</v>
      </c>
      <c r="I624">
        <v>-13.317500114440904</v>
      </c>
      <c r="J624">
        <v>10208.619142620624</v>
      </c>
      <c r="K624">
        <v>18.4109992980957</v>
      </c>
      <c r="L624">
        <v>18.364000320434599</v>
      </c>
      <c r="M624">
        <v>3.3233295812999469E-2</v>
      </c>
      <c r="N624">
        <v>18.387499809265151</v>
      </c>
      <c r="O624">
        <v>-14.175000190734849</v>
      </c>
      <c r="P624">
        <v>18496.955253776421</v>
      </c>
      <c r="T624">
        <v>1.8118959082871733</v>
      </c>
      <c r="U624">
        <v>1.8118959082871733</v>
      </c>
      <c r="V624" s="3">
        <f t="shared" si="15"/>
        <v>2.8789944522966296E-3</v>
      </c>
    </row>
    <row r="625" spans="1:22" x14ac:dyDescent="0.15">
      <c r="A625">
        <v>78</v>
      </c>
      <c r="C625" t="s">
        <v>724</v>
      </c>
      <c r="D625" t="s">
        <v>725</v>
      </c>
      <c r="E625">
        <v>28.0100002288818</v>
      </c>
      <c r="F625">
        <v>28.388999938964801</v>
      </c>
      <c r="G625">
        <v>0.26799326506742532</v>
      </c>
      <c r="H625">
        <v>28.199500083923301</v>
      </c>
      <c r="I625">
        <v>1.8785009384155025</v>
      </c>
      <c r="J625">
        <v>0.2719661608291471</v>
      </c>
      <c r="K625">
        <v>27.420000076293899</v>
      </c>
      <c r="L625">
        <v>27.618000030517599</v>
      </c>
      <c r="M625">
        <v>0.14000711030620447</v>
      </c>
      <c r="N625">
        <v>27.519000053405748</v>
      </c>
      <c r="O625">
        <v>1.0140008926391459</v>
      </c>
      <c r="P625">
        <v>0.49517112958903231</v>
      </c>
      <c r="T625">
        <v>1.820708606097895</v>
      </c>
      <c r="U625">
        <v>1.820708606097895</v>
      </c>
      <c r="V625" s="3">
        <f t="shared" si="15"/>
        <v>8.6147030963497628E-2</v>
      </c>
    </row>
    <row r="626" spans="1:22" x14ac:dyDescent="0.15">
      <c r="A626">
        <v>78</v>
      </c>
      <c r="C626" t="s">
        <v>792</v>
      </c>
      <c r="D626" t="s">
        <v>793</v>
      </c>
      <c r="E626">
        <v>22.716999053955099</v>
      </c>
      <c r="F626">
        <v>22.649999618530298</v>
      </c>
      <c r="G626">
        <v>4.737575512454708E-2</v>
      </c>
      <c r="H626">
        <v>22.683499336242697</v>
      </c>
      <c r="I626">
        <v>-3.789500236511202</v>
      </c>
      <c r="J626">
        <v>13.827804786103609</v>
      </c>
      <c r="K626">
        <v>21.367000579833999</v>
      </c>
      <c r="L626">
        <v>21.468999862670898</v>
      </c>
      <c r="M626">
        <v>7.2124384570136521E-2</v>
      </c>
      <c r="N626">
        <v>21.418000221252449</v>
      </c>
      <c r="O626">
        <v>-4.6540002822876012</v>
      </c>
      <c r="P626">
        <v>25.176403177501257</v>
      </c>
      <c r="T626">
        <v>1.8207086060979494</v>
      </c>
      <c r="U626">
        <v>1.8207086060979494</v>
      </c>
      <c r="V626" s="3">
        <f t="shared" si="15"/>
        <v>2.3167584624451286E-3</v>
      </c>
    </row>
    <row r="627" spans="1:22" x14ac:dyDescent="0.15">
      <c r="A627">
        <v>79</v>
      </c>
      <c r="C627" t="s">
        <v>11</v>
      </c>
      <c r="D627" t="s">
        <v>12</v>
      </c>
      <c r="E627">
        <v>29.138999938964801</v>
      </c>
      <c r="F627">
        <v>29.031000137329102</v>
      </c>
      <c r="G627">
        <v>7.6367392103405152E-2</v>
      </c>
      <c r="H627">
        <v>29.085000038146951</v>
      </c>
      <c r="I627">
        <v>2.807500839233402</v>
      </c>
      <c r="J627">
        <v>0.14284269471938402</v>
      </c>
      <c r="K627">
        <v>28.2600002288818</v>
      </c>
      <c r="L627">
        <v>28.323999404907202</v>
      </c>
      <c r="M627">
        <v>4.5254251357912764E-2</v>
      </c>
      <c r="N627">
        <v>28.291999816894503</v>
      </c>
      <c r="O627">
        <v>1.9420003890991033</v>
      </c>
      <c r="P627">
        <v>0.26025532922938927</v>
      </c>
      <c r="T627">
        <v>1.8219715732797088</v>
      </c>
      <c r="U627">
        <v>1.8219715732797088</v>
      </c>
      <c r="V627" s="3">
        <f t="shared" si="15"/>
        <v>6.2070788380148637E-3</v>
      </c>
    </row>
    <row r="628" spans="1:22" x14ac:dyDescent="0.15">
      <c r="A628">
        <v>79</v>
      </c>
      <c r="C628" t="s">
        <v>1260</v>
      </c>
      <c r="D628" t="s">
        <v>1261</v>
      </c>
      <c r="E628">
        <v>30.033000946044901</v>
      </c>
      <c r="F628">
        <v>30.068000793456999</v>
      </c>
      <c r="G628">
        <v>2.4748629445589438E-2</v>
      </c>
      <c r="H628">
        <v>30.050500869750948</v>
      </c>
      <c r="I628">
        <v>3.9745016098022461</v>
      </c>
      <c r="J628">
        <v>6.3614453067431936E-2</v>
      </c>
      <c r="K628">
        <v>29.25</v>
      </c>
      <c r="L628">
        <v>29.724000930786101</v>
      </c>
      <c r="M628">
        <v>0.33516927244758726</v>
      </c>
      <c r="N628">
        <v>29.487000465393052</v>
      </c>
      <c r="O628">
        <v>3.1005001068115021</v>
      </c>
      <c r="P628">
        <v>0.11658870173965566</v>
      </c>
      <c r="T628">
        <v>1.8327391986860362</v>
      </c>
      <c r="U628">
        <v>1.8327391986860362</v>
      </c>
      <c r="V628" s="3">
        <f t="shared" si="15"/>
        <v>0.14115279706168016</v>
      </c>
    </row>
    <row r="629" spans="1:22" x14ac:dyDescent="0.15">
      <c r="A629">
        <v>79</v>
      </c>
      <c r="C629" t="s">
        <v>673</v>
      </c>
      <c r="D629" t="s">
        <v>674</v>
      </c>
      <c r="E629">
        <v>25.201999664306602</v>
      </c>
      <c r="F629">
        <v>25.1280002593994</v>
      </c>
      <c r="G629">
        <v>5.23254810136514E-2</v>
      </c>
      <c r="H629">
        <v>25.164999961852999</v>
      </c>
      <c r="I629">
        <v>-3.0285005569458505</v>
      </c>
      <c r="J629">
        <v>8.1596120289284606</v>
      </c>
      <c r="K629">
        <v>24.7040004730225</v>
      </c>
      <c r="L629">
        <v>24.669000625610401</v>
      </c>
      <c r="M629">
        <v>2.4748629445589438E-2</v>
      </c>
      <c r="N629">
        <v>24.686500549316449</v>
      </c>
      <c r="O629">
        <v>-3.9099998474120525</v>
      </c>
      <c r="P629">
        <v>15.032362397512681</v>
      </c>
      <c r="T629">
        <v>1.8422888667032331</v>
      </c>
      <c r="U629">
        <v>1.8422888667032331</v>
      </c>
      <c r="V629" s="3">
        <f t="shared" si="15"/>
        <v>7.237285925402342E-3</v>
      </c>
    </row>
    <row r="630" spans="1:22" x14ac:dyDescent="0.15">
      <c r="A630">
        <v>79</v>
      </c>
      <c r="C630" t="s">
        <v>879</v>
      </c>
      <c r="D630" t="s">
        <v>880</v>
      </c>
      <c r="E630">
        <v>32.477001190185497</v>
      </c>
      <c r="F630">
        <v>32.495998382568402</v>
      </c>
      <c r="G630">
        <v>1.3433043557457461E-2</v>
      </c>
      <c r="H630">
        <v>32.486499786376953</v>
      </c>
      <c r="I630">
        <v>4.9739999771118022</v>
      </c>
      <c r="J630">
        <v>3.1818287997438036E-2</v>
      </c>
      <c r="K630">
        <v>31.284000396728501</v>
      </c>
      <c r="L630">
        <v>31.1879997253418</v>
      </c>
      <c r="M630">
        <v>6.7882725735997629E-2</v>
      </c>
      <c r="N630">
        <v>31.236000061035149</v>
      </c>
      <c r="O630">
        <v>4.080499649047848</v>
      </c>
      <c r="P630">
        <v>5.9108128437531583E-2</v>
      </c>
      <c r="T630">
        <v>1.8576778374213876</v>
      </c>
      <c r="U630">
        <v>1.8576778374213876</v>
      </c>
      <c r="V630" s="3">
        <f t="shared" si="15"/>
        <v>1.5275916574490245E-3</v>
      </c>
    </row>
    <row r="631" spans="1:22" x14ac:dyDescent="0.15">
      <c r="A631">
        <v>79</v>
      </c>
      <c r="C631" t="s">
        <v>919</v>
      </c>
      <c r="D631" t="s">
        <v>920</v>
      </c>
      <c r="E631">
        <v>28.374000549316399</v>
      </c>
      <c r="F631">
        <v>28.913000106811499</v>
      </c>
      <c r="G631">
        <v>0.38113024216133323</v>
      </c>
      <c r="H631">
        <v>28.643500328063951</v>
      </c>
      <c r="I631">
        <v>1.6495008468627503</v>
      </c>
      <c r="J631">
        <v>0.31875042112491897</v>
      </c>
      <c r="K631">
        <v>27.791000366210898</v>
      </c>
      <c r="L631">
        <v>27.895999908447301</v>
      </c>
      <c r="M631">
        <v>7.4245888336843688E-2</v>
      </c>
      <c r="N631">
        <v>27.843500137329102</v>
      </c>
      <c r="O631">
        <v>0.75349998474120383</v>
      </c>
      <c r="P631">
        <v>0.59316279491715396</v>
      </c>
      <c r="T631">
        <v>1.860900427437215</v>
      </c>
      <c r="U631">
        <v>1.860900427437215</v>
      </c>
      <c r="V631" s="3">
        <f t="shared" si="15"/>
        <v>0.10036950331775218</v>
      </c>
    </row>
    <row r="632" spans="1:22" x14ac:dyDescent="0.15">
      <c r="A632">
        <v>79</v>
      </c>
      <c r="C632" t="s">
        <v>1212</v>
      </c>
      <c r="D632" t="s">
        <v>1213</v>
      </c>
      <c r="E632">
        <v>24.372999191284201</v>
      </c>
      <c r="F632">
        <v>24.534999847412099</v>
      </c>
      <c r="G632">
        <v>0.1145517625047065</v>
      </c>
      <c r="H632">
        <v>24.453999519348152</v>
      </c>
      <c r="I632">
        <v>-1.5810003280639471</v>
      </c>
      <c r="J632">
        <v>2.9917721970435278</v>
      </c>
      <c r="K632">
        <v>23.878999710083001</v>
      </c>
      <c r="L632">
        <v>23.941999435424801</v>
      </c>
      <c r="M632">
        <v>4.4547533002077068E-2</v>
      </c>
      <c r="N632">
        <v>23.910499572753899</v>
      </c>
      <c r="O632">
        <v>-2.4775009155273509</v>
      </c>
      <c r="P632">
        <v>5.5693189447879314</v>
      </c>
      <c r="T632">
        <v>1.8615451237535858</v>
      </c>
      <c r="U632">
        <v>1.8615451237535858</v>
      </c>
      <c r="V632" s="3">
        <f t="shared" si="15"/>
        <v>2.4629635230909674E-2</v>
      </c>
    </row>
    <row r="633" spans="1:22" x14ac:dyDescent="0.15">
      <c r="A633">
        <v>79</v>
      </c>
      <c r="C633" t="s">
        <v>824</v>
      </c>
      <c r="D633" t="s">
        <v>825</v>
      </c>
      <c r="E633">
        <v>22.002000808715799</v>
      </c>
      <c r="F633">
        <v>22.020999908447301</v>
      </c>
      <c r="G633">
        <v>1.3434392256584689E-2</v>
      </c>
      <c r="H633">
        <v>22.01150035858155</v>
      </c>
      <c r="I633">
        <v>-4.1294994354248011</v>
      </c>
      <c r="J633">
        <v>17.502625369445298</v>
      </c>
      <c r="K633">
        <v>21.077999114990199</v>
      </c>
      <c r="L633">
        <v>20.971000671386701</v>
      </c>
      <c r="M633">
        <v>7.565932504843971E-2</v>
      </c>
      <c r="N633">
        <v>21.024499893188448</v>
      </c>
      <c r="O633">
        <v>-5.0275001525879013</v>
      </c>
      <c r="P633">
        <v>32.615823564683346</v>
      </c>
      <c r="T633">
        <v>1.8634817849453305</v>
      </c>
      <c r="U633">
        <v>1.8634817849453305</v>
      </c>
      <c r="V633" s="3">
        <f t="shared" si="15"/>
        <v>3.0169827729521806E-3</v>
      </c>
    </row>
    <row r="634" spans="1:22" x14ac:dyDescent="0.15">
      <c r="A634">
        <v>79</v>
      </c>
      <c r="C634" t="s">
        <v>1288</v>
      </c>
      <c r="D634" t="s">
        <v>1289</v>
      </c>
      <c r="E634">
        <v>26.8090000152588</v>
      </c>
      <c r="F634">
        <v>26.684999465942401</v>
      </c>
      <c r="G634">
        <v>8.7681629292482743E-2</v>
      </c>
      <c r="H634">
        <v>26.7469997406006</v>
      </c>
      <c r="I634">
        <v>1.3614997863769993</v>
      </c>
      <c r="J634">
        <v>0.38917750115794247</v>
      </c>
      <c r="K634">
        <v>25.997999191284201</v>
      </c>
      <c r="L634">
        <v>26.146999359130898</v>
      </c>
      <c r="M634">
        <v>0.10535902908233355</v>
      </c>
      <c r="N634">
        <v>26.072499275207548</v>
      </c>
      <c r="O634">
        <v>0.45749950408934836</v>
      </c>
      <c r="P634">
        <v>0.72824737231523984</v>
      </c>
      <c r="T634">
        <v>1.8712473618039147</v>
      </c>
      <c r="U634">
        <v>1.8712473618039147</v>
      </c>
      <c r="V634" s="3">
        <f t="shared" si="15"/>
        <v>2.0030705030027251E-2</v>
      </c>
    </row>
    <row r="635" spans="1:22" x14ac:dyDescent="0.15">
      <c r="A635">
        <v>80</v>
      </c>
      <c r="C635" t="s">
        <v>1224</v>
      </c>
      <c r="D635" t="s">
        <v>1225</v>
      </c>
      <c r="E635">
        <v>22.600999832153299</v>
      </c>
      <c r="F635">
        <v>22.402999877929702</v>
      </c>
      <c r="G635">
        <v>0.14000711030613164</v>
      </c>
      <c r="H635">
        <v>22.5019998550415</v>
      </c>
      <c r="I635">
        <v>-3.5329999923705984</v>
      </c>
      <c r="J635">
        <v>11.575479025749619</v>
      </c>
      <c r="K635">
        <v>21.924999237060501</v>
      </c>
      <c r="L635">
        <v>21.974000930786101</v>
      </c>
      <c r="M635">
        <v>3.4649429922998159E-2</v>
      </c>
      <c r="N635">
        <v>21.949500083923301</v>
      </c>
      <c r="O635">
        <v>-4.4385004043579492</v>
      </c>
      <c r="P635">
        <v>21.683119209402836</v>
      </c>
      <c r="T635">
        <v>1.8731941167332082</v>
      </c>
      <c r="U635">
        <v>1.8731941167332082</v>
      </c>
      <c r="V635" s="3">
        <f t="shared" si="15"/>
        <v>3.2425772243565354E-2</v>
      </c>
    </row>
    <row r="636" spans="1:22" x14ac:dyDescent="0.15">
      <c r="A636">
        <v>80</v>
      </c>
      <c r="C636" t="s">
        <v>1059</v>
      </c>
      <c r="D636" t="s">
        <v>1060</v>
      </c>
      <c r="E636">
        <v>33.382999420166001</v>
      </c>
      <c r="F636">
        <v>33.4609985351563</v>
      </c>
      <c r="G636">
        <v>5.5153703136189239E-2</v>
      </c>
      <c r="H636">
        <v>33.421998977661147</v>
      </c>
      <c r="I636">
        <v>7.2189989089965962</v>
      </c>
      <c r="J636">
        <v>6.7121984739615176E-3</v>
      </c>
      <c r="K636">
        <v>33.474998474121101</v>
      </c>
      <c r="L636">
        <v>33.705001831054702</v>
      </c>
      <c r="M636">
        <v>0.16263693338341909</v>
      </c>
      <c r="N636">
        <v>33.590000152587905</v>
      </c>
      <c r="O636">
        <v>6.2895002365112056</v>
      </c>
      <c r="P636">
        <v>1.2784147450092003E-2</v>
      </c>
      <c r="T636">
        <v>1.9046140396004769</v>
      </c>
      <c r="U636">
        <v>1.9046140396004769</v>
      </c>
      <c r="V636" s="3">
        <f t="shared" si="15"/>
        <v>0.30070555844898461</v>
      </c>
    </row>
    <row r="637" spans="1:22" x14ac:dyDescent="0.15">
      <c r="A637">
        <v>80</v>
      </c>
      <c r="C637" t="s">
        <v>629</v>
      </c>
      <c r="D637" t="s">
        <v>630</v>
      </c>
      <c r="E637">
        <v>33.070999145507798</v>
      </c>
      <c r="F637">
        <v>33.303001403808601</v>
      </c>
      <c r="G637">
        <v>0.16405037009509049</v>
      </c>
      <c r="H637">
        <v>33.187000274658203</v>
      </c>
      <c r="I637">
        <v>6.037500381469755</v>
      </c>
      <c r="J637">
        <v>1.52240880245537E-2</v>
      </c>
      <c r="K637">
        <v>39.430000305175803</v>
      </c>
      <c r="L637">
        <v>32.394001007080099</v>
      </c>
      <c r="M637">
        <v>4.9752028161072603</v>
      </c>
      <c r="N637">
        <v>32.394001007080099</v>
      </c>
      <c r="O637">
        <v>5.0950012207031499</v>
      </c>
      <c r="P637">
        <v>2.925848297592655E-2</v>
      </c>
      <c r="T637">
        <v>1.9218545589553813</v>
      </c>
      <c r="U637">
        <v>1.9218545589553813</v>
      </c>
      <c r="V637" s="3">
        <f t="shared" si="15"/>
        <v>0.51982042374646298</v>
      </c>
    </row>
    <row r="638" spans="1:22" x14ac:dyDescent="0.15">
      <c r="A638">
        <v>80</v>
      </c>
      <c r="C638" t="s">
        <v>1400</v>
      </c>
      <c r="D638" t="s">
        <v>1401</v>
      </c>
      <c r="E638">
        <v>24.059999465942401</v>
      </c>
      <c r="F638">
        <v>24.222000122070298</v>
      </c>
      <c r="G638">
        <v>0.1145517625047065</v>
      </c>
      <c r="H638">
        <v>24.140999794006348</v>
      </c>
      <c r="I638">
        <v>-1.4075002670288512</v>
      </c>
      <c r="J638">
        <v>2.6527712325815211</v>
      </c>
      <c r="K638">
        <v>22.919000625610401</v>
      </c>
      <c r="L638">
        <v>23.2530002593994</v>
      </c>
      <c r="M638">
        <v>0.2361734059660244</v>
      </c>
      <c r="N638">
        <v>23.086000442504901</v>
      </c>
      <c r="O638">
        <v>-2.3594999313354492</v>
      </c>
      <c r="P638">
        <v>5.1319244481921142</v>
      </c>
      <c r="T638">
        <v>1.9345522090866565</v>
      </c>
      <c r="U638">
        <v>1.9345522090866565</v>
      </c>
      <c r="V638" s="3">
        <f t="shared" si="15"/>
        <v>2.9585029884981819E-2</v>
      </c>
    </row>
    <row r="639" spans="1:22" x14ac:dyDescent="0.15">
      <c r="A639">
        <v>80</v>
      </c>
      <c r="C639" t="s">
        <v>1564</v>
      </c>
      <c r="D639" t="s">
        <v>1565</v>
      </c>
      <c r="E639">
        <v>30.537000656127901</v>
      </c>
      <c r="F639">
        <v>30.854000091552699</v>
      </c>
      <c r="G639">
        <v>0.22415245042118143</v>
      </c>
      <c r="H639">
        <v>30.6955003738403</v>
      </c>
      <c r="I639">
        <v>5.7030010223388494</v>
      </c>
      <c r="J639">
        <v>1.9196657966105944E-2</v>
      </c>
      <c r="K639">
        <v>29.7329998016357</v>
      </c>
      <c r="L639">
        <v>29.889999389648398</v>
      </c>
      <c r="M639">
        <v>0.11101547332727357</v>
      </c>
      <c r="N639">
        <v>29.811499595642047</v>
      </c>
      <c r="O639">
        <v>4.7389993667602468</v>
      </c>
      <c r="P639">
        <v>3.7447173353479232E-2</v>
      </c>
      <c r="T639">
        <v>1.9507131616136941</v>
      </c>
      <c r="U639">
        <v>1.9507131616136941</v>
      </c>
      <c r="V639" s="3">
        <f t="shared" si="15"/>
        <v>3.7779288463952995E-2</v>
      </c>
    </row>
    <row r="640" spans="1:22" x14ac:dyDescent="0.15">
      <c r="A640">
        <v>80</v>
      </c>
      <c r="C640" t="s">
        <v>1404</v>
      </c>
      <c r="D640" t="s">
        <v>1405</v>
      </c>
      <c r="E640">
        <v>26.823999404907202</v>
      </c>
      <c r="F640">
        <v>26.981000900268601</v>
      </c>
      <c r="G640">
        <v>0.11101682202647364</v>
      </c>
      <c r="H640">
        <v>26.902500152587901</v>
      </c>
      <c r="I640">
        <v>1.3540000915527024</v>
      </c>
      <c r="J640">
        <v>0.39120586604252722</v>
      </c>
      <c r="K640">
        <v>25.864000320434599</v>
      </c>
      <c r="L640">
        <v>25.802000045776399</v>
      </c>
      <c r="M640">
        <v>4.3840814646241372E-2</v>
      </c>
      <c r="N640">
        <v>25.833000183105497</v>
      </c>
      <c r="O640">
        <v>0.38749980926514738</v>
      </c>
      <c r="P640">
        <v>0.76445325481781889</v>
      </c>
      <c r="T640">
        <v>1.9540945603681634</v>
      </c>
      <c r="U640">
        <v>1.9540945603681634</v>
      </c>
      <c r="V640" s="3">
        <f t="shared" si="15"/>
        <v>6.170073470954095E-3</v>
      </c>
    </row>
    <row r="641" spans="1:22" x14ac:dyDescent="0.15">
      <c r="A641">
        <v>80</v>
      </c>
      <c r="C641" t="s">
        <v>191</v>
      </c>
      <c r="D641" t="s">
        <v>192</v>
      </c>
      <c r="E641">
        <v>24.5100002288818</v>
      </c>
      <c r="F641">
        <v>24.530000686645501</v>
      </c>
      <c r="G641">
        <v>1.4142459311547612E-2</v>
      </c>
      <c r="H641">
        <v>24.520000457763651</v>
      </c>
      <c r="I641">
        <v>-5.2414999008178995</v>
      </c>
      <c r="J641">
        <v>37.831075882046065</v>
      </c>
      <c r="K641">
        <v>23.8120002746582</v>
      </c>
      <c r="L641">
        <v>23.823999404907202</v>
      </c>
      <c r="M641">
        <v>8.4846663674100261E-3</v>
      </c>
      <c r="N641">
        <v>23.817999839782701</v>
      </c>
      <c r="O641">
        <v>-6.2120008468628001</v>
      </c>
      <c r="P641">
        <v>74.130783111255781</v>
      </c>
      <c r="T641">
        <v>1.959520880198834</v>
      </c>
      <c r="U641">
        <v>1.959520880198834</v>
      </c>
      <c r="V641" s="3">
        <f t="shared" si="15"/>
        <v>2.7585581345562603E-4</v>
      </c>
    </row>
    <row r="642" spans="1:22" x14ac:dyDescent="0.15">
      <c r="A642">
        <v>80</v>
      </c>
      <c r="C642" t="s">
        <v>389</v>
      </c>
      <c r="D642" t="s">
        <v>390</v>
      </c>
      <c r="E642">
        <v>28.715999603271499</v>
      </c>
      <c r="F642">
        <v>28.593000411987301</v>
      </c>
      <c r="G642">
        <v>8.6973562237517316E-2</v>
      </c>
      <c r="H642">
        <v>28.654500007629402</v>
      </c>
      <c r="I642">
        <v>-1.1094999313354492</v>
      </c>
      <c r="J642">
        <v>2.1577084359188232</v>
      </c>
      <c r="K642">
        <v>27.711000442504901</v>
      </c>
      <c r="L642">
        <v>27.8719997406006</v>
      </c>
      <c r="M642">
        <v>0.11384369544974357</v>
      </c>
      <c r="N642">
        <v>27.791500091552749</v>
      </c>
      <c r="O642">
        <v>-2.0935001373290518</v>
      </c>
      <c r="P642">
        <v>4.2678223876832257</v>
      </c>
      <c r="T642">
        <v>1.9779421151801015</v>
      </c>
      <c r="U642">
        <v>1.9779421151801015</v>
      </c>
      <c r="V642" s="3">
        <f t="shared" si="15"/>
        <v>1.3500883446119901E-2</v>
      </c>
    </row>
    <row r="643" spans="1:22" x14ac:dyDescent="0.15">
      <c r="A643">
        <v>81</v>
      </c>
      <c r="C643" t="s">
        <v>597</v>
      </c>
      <c r="D643" t="s">
        <v>598</v>
      </c>
      <c r="E643">
        <v>25.930000305175799</v>
      </c>
      <c r="F643">
        <v>25.872999191284201</v>
      </c>
      <c r="G643">
        <v>4.0305874167935671E-2</v>
      </c>
      <c r="H643">
        <v>25.901499748230002</v>
      </c>
      <c r="I643">
        <v>-0.92549991607659621</v>
      </c>
      <c r="J643">
        <v>1.8993422792701498</v>
      </c>
      <c r="K643">
        <v>25.028999328613299</v>
      </c>
      <c r="L643">
        <v>25.084999084472699</v>
      </c>
      <c r="M643">
        <v>3.9597807112972741E-2</v>
      </c>
      <c r="N643">
        <v>25.056999206542997</v>
      </c>
      <c r="O643">
        <v>-1.9105014801025035</v>
      </c>
      <c r="P643">
        <v>3.7593975345422841</v>
      </c>
      <c r="T643">
        <v>1.9793154586054327</v>
      </c>
      <c r="U643">
        <v>1.9793154586054327</v>
      </c>
      <c r="V643" s="3">
        <f t="shared" si="15"/>
        <v>2.2307593342907688E-3</v>
      </c>
    </row>
    <row r="644" spans="1:22" x14ac:dyDescent="0.15">
      <c r="A644">
        <v>81</v>
      </c>
      <c r="C644" t="s">
        <v>1316</v>
      </c>
      <c r="D644" t="s">
        <v>1317</v>
      </c>
      <c r="E644">
        <v>23.798000335693398</v>
      </c>
      <c r="F644">
        <v>23.684999465942401</v>
      </c>
      <c r="G644">
        <v>7.9903681280908412E-2</v>
      </c>
      <c r="H644">
        <v>23.7414999008179</v>
      </c>
      <c r="I644">
        <v>-2.0209999084472514</v>
      </c>
      <c r="J644">
        <v>4.0586499287634981</v>
      </c>
      <c r="K644">
        <v>22.531999588012699</v>
      </c>
      <c r="L644">
        <v>22.575000762939499</v>
      </c>
      <c r="M644">
        <v>3.0406422389729536E-2</v>
      </c>
      <c r="N644">
        <v>22.553500175476099</v>
      </c>
      <c r="O644">
        <v>-3.013499259948702</v>
      </c>
      <c r="P644">
        <v>8.075207098500119</v>
      </c>
      <c r="T644">
        <v>1.9896288766546315</v>
      </c>
      <c r="U644">
        <v>1.9896288766546315</v>
      </c>
      <c r="V644" s="3">
        <f t="shared" si="15"/>
        <v>2.5794152064820891E-3</v>
      </c>
    </row>
    <row r="645" spans="1:22" x14ac:dyDescent="0.15">
      <c r="A645">
        <v>81</v>
      </c>
      <c r="C645" t="s">
        <v>255</v>
      </c>
      <c r="D645" t="s">
        <v>256</v>
      </c>
      <c r="E645">
        <v>33.118000030517599</v>
      </c>
      <c r="F645">
        <v>33.123001098632798</v>
      </c>
      <c r="G645">
        <v>3.5362891774329314E-3</v>
      </c>
      <c r="H645">
        <v>33.120500564575195</v>
      </c>
      <c r="I645">
        <v>2.8110008239745952</v>
      </c>
      <c r="J645">
        <v>0.1424965777017814</v>
      </c>
      <c r="K645">
        <v>32.083999633789098</v>
      </c>
      <c r="L645">
        <v>31.982000350952099</v>
      </c>
      <c r="M645">
        <v>7.2124384570206854E-2</v>
      </c>
      <c r="N645">
        <v>32.032999992370598</v>
      </c>
      <c r="O645">
        <v>1.8155002593993999</v>
      </c>
      <c r="P645">
        <v>0.28410571160763448</v>
      </c>
      <c r="T645">
        <v>1.9937721746708503</v>
      </c>
      <c r="U645">
        <v>1.9937721746708503</v>
      </c>
      <c r="V645" s="3">
        <f t="shared" si="15"/>
        <v>2.1972769748805272E-3</v>
      </c>
    </row>
    <row r="646" spans="1:22" x14ac:dyDescent="0.15">
      <c r="A646">
        <v>81</v>
      </c>
      <c r="C646" t="s">
        <v>1033</v>
      </c>
      <c r="D646" t="s">
        <v>1034</v>
      </c>
      <c r="E646">
        <v>28.958999633789102</v>
      </c>
      <c r="F646">
        <v>29.007999420166001</v>
      </c>
      <c r="G646">
        <v>3.4648081223798081E-2</v>
      </c>
      <c r="H646">
        <v>28.983499526977553</v>
      </c>
      <c r="I646">
        <v>2.5924997329712056</v>
      </c>
      <c r="J646">
        <v>0.16579820203633855</v>
      </c>
      <c r="K646">
        <v>28.340999603271499</v>
      </c>
      <c r="L646">
        <v>28.183000564575199</v>
      </c>
      <c r="M646">
        <v>0.11172219168310926</v>
      </c>
      <c r="N646">
        <v>28.262000083923347</v>
      </c>
      <c r="O646">
        <v>1.5905008316039968</v>
      </c>
      <c r="P646">
        <v>0.33205616021250023</v>
      </c>
      <c r="T646">
        <v>2.0027729862819763</v>
      </c>
      <c r="U646">
        <v>2.0027729862819763</v>
      </c>
      <c r="V646" s="3">
        <f t="shared" si="15"/>
        <v>1.2888386885303853E-2</v>
      </c>
    </row>
    <row r="647" spans="1:22" x14ac:dyDescent="0.15">
      <c r="A647">
        <v>81</v>
      </c>
      <c r="C647" t="s">
        <v>587</v>
      </c>
      <c r="D647" t="s">
        <v>588</v>
      </c>
      <c r="E647">
        <v>30.867000579833999</v>
      </c>
      <c r="F647">
        <v>30.7929992675781</v>
      </c>
      <c r="G647">
        <v>5.2326829712848966E-2</v>
      </c>
      <c r="H647">
        <v>30.829999923706048</v>
      </c>
      <c r="I647">
        <v>4.0030002593994496</v>
      </c>
      <c r="J647">
        <v>6.2370158723160547E-2</v>
      </c>
      <c r="K647">
        <v>29.965999603271499</v>
      </c>
      <c r="L647">
        <v>29.965000152587901</v>
      </c>
      <c r="M647">
        <v>7.0671835583318329E-4</v>
      </c>
      <c r="N647">
        <v>29.965499877929702</v>
      </c>
      <c r="O647">
        <v>2.997999191284201</v>
      </c>
      <c r="P647">
        <v>0.12517347713102581</v>
      </c>
      <c r="T647">
        <v>2.0069449828823966</v>
      </c>
      <c r="U647">
        <v>2.0069449828823966</v>
      </c>
      <c r="V647" s="3">
        <f t="shared" si="15"/>
        <v>1.827159511144659E-3</v>
      </c>
    </row>
    <row r="648" spans="1:22" x14ac:dyDescent="0.15">
      <c r="A648">
        <v>81</v>
      </c>
      <c r="C648" t="s">
        <v>1470</v>
      </c>
      <c r="D648" t="s">
        <v>1471</v>
      </c>
      <c r="E648">
        <v>33.397998809814503</v>
      </c>
      <c r="F648">
        <v>33.254001617431598</v>
      </c>
      <c r="G648">
        <v>0.10182139120577591</v>
      </c>
      <c r="H648">
        <v>33.326000213623047</v>
      </c>
      <c r="I648">
        <v>6.4099998474120952</v>
      </c>
      <c r="J648">
        <v>1.1759741457928257E-2</v>
      </c>
      <c r="K648">
        <v>32.365001678466797</v>
      </c>
      <c r="L648">
        <v>32.391998291015597</v>
      </c>
      <c r="M648">
        <v>1.9089487802322114E-2</v>
      </c>
      <c r="N648">
        <v>32.378499984741197</v>
      </c>
      <c r="O648">
        <v>5.4014997482299449</v>
      </c>
      <c r="P648">
        <v>2.3658464495742281E-2</v>
      </c>
      <c r="T648">
        <v>2.0118184213813706</v>
      </c>
      <c r="U648">
        <v>2.0118184213813706</v>
      </c>
      <c r="V648" s="3">
        <f t="shared" si="15"/>
        <v>5.9240623264781864E-3</v>
      </c>
    </row>
    <row r="649" spans="1:22" x14ac:dyDescent="0.15">
      <c r="A649">
        <v>81</v>
      </c>
      <c r="C649" t="s">
        <v>227</v>
      </c>
      <c r="D649" t="s">
        <v>228</v>
      </c>
      <c r="E649">
        <v>34.942001342773402</v>
      </c>
      <c r="F649">
        <v>34.445999145507798</v>
      </c>
      <c r="G649">
        <v>0.35072651716993603</v>
      </c>
      <c r="H649">
        <v>34.694000244140597</v>
      </c>
      <c r="I649">
        <v>4.9840011596678977</v>
      </c>
      <c r="J649">
        <v>3.1598477127088305E-2</v>
      </c>
      <c r="K649">
        <v>33.634998321533203</v>
      </c>
      <c r="L649">
        <v>33.9210014343262</v>
      </c>
      <c r="M649">
        <v>0.20223474049638931</v>
      </c>
      <c r="N649">
        <v>33.777999877929702</v>
      </c>
      <c r="O649">
        <v>3.9739990234375</v>
      </c>
      <c r="P649">
        <v>6.3636618060999198E-2</v>
      </c>
      <c r="T649">
        <v>2.0139140821582719</v>
      </c>
      <c r="U649">
        <v>2.0139140821582719</v>
      </c>
      <c r="V649" s="3">
        <f t="shared" si="15"/>
        <v>8.5354432857048135E-2</v>
      </c>
    </row>
    <row r="650" spans="1:22" x14ac:dyDescent="0.15">
      <c r="A650">
        <v>81</v>
      </c>
      <c r="C650" t="s">
        <v>1392</v>
      </c>
      <c r="D650" t="s">
        <v>1393</v>
      </c>
      <c r="E650">
        <v>35.104000091552699</v>
      </c>
      <c r="F650">
        <v>35.2239990234375</v>
      </c>
      <c r="G650">
        <v>8.4852058470885505E-2</v>
      </c>
      <c r="H650">
        <v>35.163999557495103</v>
      </c>
      <c r="I650">
        <v>9.5384988784790039</v>
      </c>
      <c r="J650">
        <v>1.3447009880086403E-3</v>
      </c>
      <c r="K650">
        <v>34.275001525878899</v>
      </c>
      <c r="L650">
        <v>34.074001312255902</v>
      </c>
      <c r="M650">
        <v>0.14212861407276595</v>
      </c>
      <c r="N650">
        <v>34.174501419067397</v>
      </c>
      <c r="O650">
        <v>8.520502090454098</v>
      </c>
      <c r="P650">
        <v>2.7231608369398404E-3</v>
      </c>
      <c r="T650">
        <v>2.0251051060597147</v>
      </c>
      <c r="U650">
        <v>2.0251051060597147</v>
      </c>
      <c r="V650" s="3">
        <f t="shared" si="15"/>
        <v>1.3705557883247867E-2</v>
      </c>
    </row>
    <row r="651" spans="1:22" x14ac:dyDescent="0.15">
      <c r="A651">
        <v>82</v>
      </c>
      <c r="C651" t="s">
        <v>1372</v>
      </c>
      <c r="D651" t="s">
        <v>1373</v>
      </c>
      <c r="E651">
        <v>33.4939994812012</v>
      </c>
      <c r="F651">
        <v>33.361000061035199</v>
      </c>
      <c r="G651">
        <v>9.4044791893258456E-2</v>
      </c>
      <c r="H651">
        <v>33.4274997711182</v>
      </c>
      <c r="I651">
        <v>7.8369998931884979</v>
      </c>
      <c r="J651">
        <v>4.373488170101583E-3</v>
      </c>
      <c r="K651">
        <v>32.630001068115199</v>
      </c>
      <c r="L651">
        <v>32.330001831054702</v>
      </c>
      <c r="M651">
        <v>0.21213149487626815</v>
      </c>
      <c r="N651">
        <v>32.480001449584947</v>
      </c>
      <c r="O651">
        <v>6.816501617431598</v>
      </c>
      <c r="P651">
        <v>8.8721432975229844E-3</v>
      </c>
      <c r="T651">
        <v>2.0286194800240906</v>
      </c>
      <c r="U651">
        <v>2.0286194800240906</v>
      </c>
      <c r="V651" s="3">
        <f t="shared" si="15"/>
        <v>2.870342547914807E-2</v>
      </c>
    </row>
    <row r="652" spans="1:22" x14ac:dyDescent="0.15">
      <c r="A652">
        <v>82</v>
      </c>
      <c r="C652" t="s">
        <v>47</v>
      </c>
      <c r="D652" t="s">
        <v>48</v>
      </c>
      <c r="E652">
        <v>29.899999618530298</v>
      </c>
      <c r="F652">
        <v>32.213001251220703</v>
      </c>
      <c r="G652">
        <v>1.6355391393709411</v>
      </c>
      <c r="H652">
        <v>31.056500434875502</v>
      </c>
      <c r="I652">
        <v>4.5915002822876012</v>
      </c>
      <c r="J652">
        <v>4.1478275314585963E-2</v>
      </c>
      <c r="K652">
        <v>30.372999191284201</v>
      </c>
      <c r="L652">
        <v>30.8390007019043</v>
      </c>
      <c r="M652">
        <v>0.32951282820264727</v>
      </c>
      <c r="N652">
        <v>30.605999946594252</v>
      </c>
      <c r="O652">
        <v>3.5614995956421041</v>
      </c>
      <c r="P652">
        <v>8.4699684411726692E-2</v>
      </c>
      <c r="T652">
        <v>2.0420252233086891</v>
      </c>
      <c r="U652">
        <v>2.0420252233086891</v>
      </c>
      <c r="V652" s="3">
        <f t="shared" si="15"/>
        <v>0.73931699316951671</v>
      </c>
    </row>
    <row r="653" spans="1:22" x14ac:dyDescent="0.15">
      <c r="A653">
        <v>82</v>
      </c>
      <c r="C653" t="s">
        <v>485</v>
      </c>
      <c r="D653" t="s">
        <v>486</v>
      </c>
      <c r="E653">
        <v>32.984001159667997</v>
      </c>
      <c r="F653">
        <v>32.673000335693402</v>
      </c>
      <c r="G653">
        <v>0.21991079158704005</v>
      </c>
      <c r="H653">
        <v>32.8285007476807</v>
      </c>
      <c r="I653">
        <v>0.20050048828129974</v>
      </c>
      <c r="J653">
        <v>0.87024861120177932</v>
      </c>
      <c r="K653">
        <v>32.033000946044901</v>
      </c>
      <c r="L653">
        <v>31.943000793456999</v>
      </c>
      <c r="M653">
        <v>6.3639718202728998E-2</v>
      </c>
      <c r="N653">
        <v>31.988000869750948</v>
      </c>
      <c r="O653">
        <v>-0.84200096130370383</v>
      </c>
      <c r="P653">
        <v>1.7925345935489387</v>
      </c>
      <c r="T653">
        <v>2.0597959829818269</v>
      </c>
      <c r="U653">
        <v>2.0597959829818269</v>
      </c>
      <c r="V653" s="3">
        <f t="shared" si="15"/>
        <v>3.5150775062329373E-2</v>
      </c>
    </row>
    <row r="654" spans="1:22" x14ac:dyDescent="0.15">
      <c r="A654">
        <v>82</v>
      </c>
      <c r="C654" t="s">
        <v>125</v>
      </c>
      <c r="D654" t="s">
        <v>126</v>
      </c>
      <c r="E654">
        <v>30.899999618530298</v>
      </c>
      <c r="F654">
        <v>31.014999389648398</v>
      </c>
      <c r="G654">
        <v>8.1317117992509458E-2</v>
      </c>
      <c r="H654">
        <v>30.957499504089348</v>
      </c>
      <c r="I654">
        <v>4.2389993667602468</v>
      </c>
      <c r="J654">
        <v>5.295830042902671E-2</v>
      </c>
      <c r="K654">
        <v>29.892999649047901</v>
      </c>
      <c r="L654">
        <v>29.8129997253418</v>
      </c>
      <c r="M654">
        <v>5.656848854699037E-2</v>
      </c>
      <c r="N654">
        <v>29.852999687194853</v>
      </c>
      <c r="O654">
        <v>3.1960000991821502</v>
      </c>
      <c r="P654">
        <v>0.1091209413898924</v>
      </c>
      <c r="T654">
        <v>2.0605068611696358</v>
      </c>
      <c r="U654">
        <v>2.0605068611696358</v>
      </c>
      <c r="V654" s="3">
        <f t="shared" si="15"/>
        <v>3.997666907451394E-3</v>
      </c>
    </row>
    <row r="655" spans="1:22" x14ac:dyDescent="0.15">
      <c r="A655">
        <v>82</v>
      </c>
      <c r="C655" t="s">
        <v>441</v>
      </c>
      <c r="D655" t="s">
        <v>442</v>
      </c>
      <c r="E655">
        <v>30.870000839233398</v>
      </c>
      <c r="F655">
        <v>30.893999099731399</v>
      </c>
      <c r="G655">
        <v>1.696933273481754E-2</v>
      </c>
      <c r="H655">
        <v>30.881999969482401</v>
      </c>
      <c r="I655">
        <v>3.8680000305175994</v>
      </c>
      <c r="J655">
        <v>6.8488233954236186E-2</v>
      </c>
      <c r="K655">
        <v>30.254999160766602</v>
      </c>
      <c r="L655">
        <v>29.948999404907202</v>
      </c>
      <c r="M655">
        <v>0.21637450240960962</v>
      </c>
      <c r="N655">
        <v>30.1019992828369</v>
      </c>
      <c r="O655">
        <v>2.8164997100830007</v>
      </c>
      <c r="P655">
        <v>0.14195448043447245</v>
      </c>
      <c r="T655">
        <v>2.0726842004617376</v>
      </c>
      <c r="U655">
        <v>2.0726842004617376</v>
      </c>
      <c r="V655" s="3">
        <f t="shared" si="15"/>
        <v>3.6600685144001201E-2</v>
      </c>
    </row>
    <row r="656" spans="1:22" x14ac:dyDescent="0.15">
      <c r="A656">
        <v>82</v>
      </c>
      <c r="C656" t="s">
        <v>385</v>
      </c>
      <c r="D656" t="s">
        <v>386</v>
      </c>
      <c r="E656">
        <v>28.791999816894499</v>
      </c>
      <c r="F656">
        <v>28.829999923706101</v>
      </c>
      <c r="G656">
        <v>2.6870133212296605E-2</v>
      </c>
      <c r="H656">
        <v>28.8109998703003</v>
      </c>
      <c r="I656">
        <v>-0.73400020599364879</v>
      </c>
      <c r="J656">
        <v>1.6632444342343506</v>
      </c>
      <c r="K656">
        <v>27.9969997406006</v>
      </c>
      <c r="L656">
        <v>27.94700050354</v>
      </c>
      <c r="M656">
        <v>3.5354799579704117E-2</v>
      </c>
      <c r="N656">
        <v>27.972000122070298</v>
      </c>
      <c r="O656">
        <v>-1.7864999771118519</v>
      </c>
      <c r="P656">
        <v>3.449769517208884</v>
      </c>
      <c r="T656">
        <v>2.0741205839639156</v>
      </c>
      <c r="U656">
        <v>2.0741205839639156</v>
      </c>
      <c r="V656" s="3">
        <f t="shared" si="15"/>
        <v>1.3977658977329199E-3</v>
      </c>
    </row>
    <row r="657" spans="1:22" x14ac:dyDescent="0.15">
      <c r="A657">
        <v>82</v>
      </c>
      <c r="C657" t="s">
        <v>625</v>
      </c>
      <c r="D657" t="s">
        <v>626</v>
      </c>
      <c r="E657">
        <v>30.502000808715799</v>
      </c>
      <c r="F657">
        <v>30.497999191284201</v>
      </c>
      <c r="G657">
        <v>2.829570821597236E-3</v>
      </c>
      <c r="H657">
        <v>30.5</v>
      </c>
      <c r="I657">
        <v>3.2034997940063477</v>
      </c>
      <c r="J657">
        <v>0.10855515977745336</v>
      </c>
      <c r="K657">
        <v>29.455999374389599</v>
      </c>
      <c r="L657">
        <v>29.393999099731399</v>
      </c>
      <c r="M657">
        <v>4.3840814646241372E-2</v>
      </c>
      <c r="N657">
        <v>29.424999237060497</v>
      </c>
      <c r="O657">
        <v>2.1509990692137961</v>
      </c>
      <c r="P657">
        <v>0.22515664022665777</v>
      </c>
      <c r="T657">
        <v>2.0741219550341654</v>
      </c>
      <c r="U657">
        <v>2.0741219550341654</v>
      </c>
      <c r="V657" s="3">
        <f t="shared" si="15"/>
        <v>8.3401043156381056E-4</v>
      </c>
    </row>
    <row r="658" spans="1:22" x14ac:dyDescent="0.15">
      <c r="A658">
        <v>82</v>
      </c>
      <c r="C658" t="s">
        <v>897</v>
      </c>
      <c r="D658" t="s">
        <v>898</v>
      </c>
      <c r="E658">
        <v>31.44700050354</v>
      </c>
      <c r="F658">
        <v>31.5620002746582</v>
      </c>
      <c r="G658">
        <v>8.1317117992579804E-2</v>
      </c>
      <c r="H658">
        <v>31.5045003890991</v>
      </c>
      <c r="I658">
        <v>4.1175003051757493</v>
      </c>
      <c r="J658">
        <v>5.761146260687585E-2</v>
      </c>
      <c r="K658">
        <v>30.277999877929702</v>
      </c>
      <c r="L658">
        <v>30.444999694824201</v>
      </c>
      <c r="M658">
        <v>0.1180867029830122</v>
      </c>
      <c r="N658">
        <v>30.361499786376953</v>
      </c>
      <c r="O658">
        <v>3.0640001296997035</v>
      </c>
      <c r="P658">
        <v>0.11957600901148295</v>
      </c>
      <c r="T658">
        <v>2.0755593349093644</v>
      </c>
      <c r="U658">
        <v>2.0755593349093644</v>
      </c>
      <c r="V658" s="3">
        <f t="shared" si="15"/>
        <v>7.7758345482929698E-3</v>
      </c>
    </row>
    <row r="659" spans="1:22" x14ac:dyDescent="0.15">
      <c r="A659">
        <v>83</v>
      </c>
      <c r="C659" t="s">
        <v>1075</v>
      </c>
      <c r="D659" t="s">
        <v>1076</v>
      </c>
      <c r="E659">
        <v>33.759998321533203</v>
      </c>
      <c r="F659">
        <v>33.816001892089801</v>
      </c>
      <c r="G659">
        <v>3.9600504511229713E-2</v>
      </c>
      <c r="H659">
        <v>33.788000106811502</v>
      </c>
      <c r="I659">
        <v>7.6440000534057049</v>
      </c>
      <c r="J659">
        <v>4.9995014315077115E-3</v>
      </c>
      <c r="K659">
        <v>33.187000274658203</v>
      </c>
      <c r="L659">
        <v>33.362998962402301</v>
      </c>
      <c r="M659">
        <v>0.1244498655837854</v>
      </c>
      <c r="N659">
        <v>33.274999618530252</v>
      </c>
      <c r="O659">
        <v>6.5669994354248047</v>
      </c>
      <c r="P659">
        <v>1.0547175886236063E-2</v>
      </c>
      <c r="T659">
        <v>2.1096455378062218</v>
      </c>
      <c r="U659">
        <v>2.1096455378062218</v>
      </c>
      <c r="V659" s="3">
        <f t="shared" si="15"/>
        <v>3.0910305150678094E-2</v>
      </c>
    </row>
    <row r="660" spans="1:22" x14ac:dyDescent="0.15">
      <c r="A660">
        <v>83</v>
      </c>
      <c r="C660" t="s">
        <v>1035</v>
      </c>
      <c r="D660" t="s">
        <v>1036</v>
      </c>
      <c r="E660">
        <v>32.851001739502003</v>
      </c>
      <c r="F660">
        <v>32.824001312255902</v>
      </c>
      <c r="G660">
        <v>1.9092185200651934E-2</v>
      </c>
      <c r="H660">
        <v>32.837501525878949</v>
      </c>
      <c r="I660">
        <v>6.4465017318726012</v>
      </c>
      <c r="J660">
        <v>1.1465938594845874E-2</v>
      </c>
      <c r="K660">
        <v>31.996000289916999</v>
      </c>
      <c r="L660">
        <v>32.074001312255902</v>
      </c>
      <c r="M660">
        <v>5.5155051835321489E-2</v>
      </c>
      <c r="N660">
        <v>32.035000801086454</v>
      </c>
      <c r="O660">
        <v>5.3635015487671041</v>
      </c>
      <c r="P660">
        <v>2.4289867850887447E-2</v>
      </c>
      <c r="T660">
        <v>2.118436938237759</v>
      </c>
      <c r="U660">
        <v>2.118436938237759</v>
      </c>
      <c r="V660" s="3">
        <f t="shared" si="15"/>
        <v>2.6343918427739602E-3</v>
      </c>
    </row>
    <row r="661" spans="1:22" x14ac:dyDescent="0.15">
      <c r="A661">
        <v>83</v>
      </c>
      <c r="C661" t="s">
        <v>1426</v>
      </c>
      <c r="D661" t="s">
        <v>1427</v>
      </c>
      <c r="E661">
        <v>28.083000183105501</v>
      </c>
      <c r="F661">
        <v>28.072999954223601</v>
      </c>
      <c r="G661">
        <v>7.0712296558089758E-3</v>
      </c>
      <c r="H661">
        <v>28.078000068664551</v>
      </c>
      <c r="I661">
        <v>2.5260009765625</v>
      </c>
      <c r="J661">
        <v>0.17361927444744418</v>
      </c>
      <c r="K661">
        <v>27.090000152587901</v>
      </c>
      <c r="L661">
        <v>27.014999389648398</v>
      </c>
      <c r="M661">
        <v>5.3033548068687174E-2</v>
      </c>
      <c r="N661">
        <v>27.05249977111815</v>
      </c>
      <c r="O661">
        <v>1.4424991607666016</v>
      </c>
      <c r="P661">
        <v>0.36792939293538179</v>
      </c>
      <c r="T661">
        <v>2.1191736580304434</v>
      </c>
      <c r="U661">
        <v>2.1191736580304434</v>
      </c>
      <c r="V661" s="3">
        <f t="shared" si="15"/>
        <v>1.3582116442381149E-3</v>
      </c>
    </row>
    <row r="662" spans="1:22" x14ac:dyDescent="0.15">
      <c r="A662">
        <v>83</v>
      </c>
      <c r="C662" t="s">
        <v>373</v>
      </c>
      <c r="D662" t="s">
        <v>374</v>
      </c>
      <c r="E662">
        <v>37.2039985656738</v>
      </c>
      <c r="F662">
        <v>38.0929985046387</v>
      </c>
      <c r="G662">
        <v>0.62861788531650808</v>
      </c>
      <c r="H662">
        <v>37.64849853515625</v>
      </c>
      <c r="I662">
        <v>7.5849981307983008</v>
      </c>
      <c r="J662">
        <v>5.2082047052992193E-3</v>
      </c>
      <c r="K662">
        <v>37.268001556396499</v>
      </c>
      <c r="L662">
        <v>36.320999145507798</v>
      </c>
      <c r="M662">
        <v>0.66963182653940923</v>
      </c>
      <c r="N662">
        <v>36.794500350952148</v>
      </c>
      <c r="O662">
        <v>6.4910001754760955</v>
      </c>
      <c r="P662">
        <v>1.1117681938643086E-2</v>
      </c>
      <c r="T662">
        <v>2.1346476507213934</v>
      </c>
      <c r="U662">
        <v>2.1346476507213934</v>
      </c>
      <c r="V662" s="3">
        <f t="shared" si="15"/>
        <v>0.3190595481361449</v>
      </c>
    </row>
    <row r="663" spans="1:22" x14ac:dyDescent="0.15">
      <c r="A663">
        <v>83</v>
      </c>
      <c r="C663" t="s">
        <v>1174</v>
      </c>
      <c r="D663" t="s">
        <v>1175</v>
      </c>
      <c r="E663">
        <v>20.1450004577637</v>
      </c>
      <c r="F663">
        <v>19.945999145507798</v>
      </c>
      <c r="G663">
        <v>0.14071517736116992</v>
      </c>
      <c r="H663">
        <v>20.045499801635749</v>
      </c>
      <c r="I663">
        <v>-7.1055002212524521</v>
      </c>
      <c r="J663">
        <v>137.71102182440828</v>
      </c>
      <c r="K663">
        <v>20.663999557495099</v>
      </c>
      <c r="L663">
        <v>20.4209995269775</v>
      </c>
      <c r="M663">
        <v>0.17182696940753256</v>
      </c>
      <c r="N663">
        <v>20.5424995422363</v>
      </c>
      <c r="O663">
        <v>-8.2050008773803995</v>
      </c>
      <c r="P663">
        <v>295.08788423925807</v>
      </c>
      <c r="T663">
        <v>2.142805131571218</v>
      </c>
      <c r="U663">
        <v>2.142805131571218</v>
      </c>
      <c r="V663" s="3">
        <f t="shared" si="15"/>
        <v>8.7011278487838628E-2</v>
      </c>
    </row>
    <row r="664" spans="1:22" x14ac:dyDescent="0.15">
      <c r="A664">
        <v>83</v>
      </c>
      <c r="C664" t="s">
        <v>97</v>
      </c>
      <c r="D664" t="s">
        <v>98</v>
      </c>
      <c r="E664">
        <v>34.411998748779297</v>
      </c>
      <c r="F664">
        <v>33.770999908447301</v>
      </c>
      <c r="G664">
        <v>0.45325462673146721</v>
      </c>
      <c r="H664">
        <v>34.091499328613295</v>
      </c>
      <c r="I664">
        <v>6.9429988861083949</v>
      </c>
      <c r="J664">
        <v>8.127352107254595E-3</v>
      </c>
      <c r="K664">
        <v>34.208000183105497</v>
      </c>
      <c r="L664">
        <v>34.3359985351563</v>
      </c>
      <c r="M664">
        <v>9.0508502715825528E-2</v>
      </c>
      <c r="N664">
        <v>34.271999359130902</v>
      </c>
      <c r="O664">
        <v>5.8419990539550994</v>
      </c>
      <c r="P664">
        <v>1.7433438343272344E-2</v>
      </c>
      <c r="T664">
        <v>2.1450329840774338</v>
      </c>
      <c r="U664">
        <v>2.1450329840774338</v>
      </c>
      <c r="V664" s="3">
        <f t="shared" si="15"/>
        <v>0.6362333822044961</v>
      </c>
    </row>
    <row r="665" spans="1:22" x14ac:dyDescent="0.15">
      <c r="A665">
        <v>83</v>
      </c>
      <c r="C665" t="s">
        <v>1336</v>
      </c>
      <c r="D665" t="s">
        <v>1337</v>
      </c>
      <c r="E665">
        <v>24.9640007019043</v>
      </c>
      <c r="F665">
        <v>25.05299949646</v>
      </c>
      <c r="G665">
        <v>6.293165114776357E-2</v>
      </c>
      <c r="H665">
        <v>25.00850009918215</v>
      </c>
      <c r="I665">
        <v>-0.45800018310544743</v>
      </c>
      <c r="J665">
        <v>1.3736364077702043</v>
      </c>
      <c r="K665">
        <v>23.992000579833999</v>
      </c>
      <c r="L665">
        <v>24.1089992523193</v>
      </c>
      <c r="M665">
        <v>8.273055470418085E-2</v>
      </c>
      <c r="N665">
        <v>24.050499916076649</v>
      </c>
      <c r="O665">
        <v>-1.5675001144409002</v>
      </c>
      <c r="P665">
        <v>2.9639068649310056</v>
      </c>
      <c r="T665">
        <v>2.1577084359188285</v>
      </c>
      <c r="U665">
        <v>2.1577084359188285</v>
      </c>
      <c r="V665" s="3">
        <f t="shared" si="15"/>
        <v>5.8349736440159658E-3</v>
      </c>
    </row>
    <row r="666" spans="1:22" x14ac:dyDescent="0.15">
      <c r="A666">
        <v>83</v>
      </c>
      <c r="C666" t="s">
        <v>471</v>
      </c>
      <c r="D666" t="s">
        <v>472</v>
      </c>
      <c r="E666">
        <v>33.346000671386697</v>
      </c>
      <c r="F666">
        <v>33.028999328613303</v>
      </c>
      <c r="G666">
        <v>0.22415379912030867</v>
      </c>
      <c r="H666">
        <v>33.1875</v>
      </c>
      <c r="I666">
        <v>6.1110000610351491</v>
      </c>
      <c r="J666">
        <v>1.4467905989905251E-2</v>
      </c>
      <c r="K666">
        <v>32.199001312255902</v>
      </c>
      <c r="L666">
        <v>32.175998687744098</v>
      </c>
      <c r="M666">
        <v>1.6265311777384515E-2</v>
      </c>
      <c r="N666">
        <v>32.1875</v>
      </c>
      <c r="O666">
        <v>5</v>
      </c>
      <c r="P666">
        <v>3.125E-2</v>
      </c>
      <c r="T666">
        <v>2.1599532110454813</v>
      </c>
      <c r="U666">
        <v>2.1599532110454813</v>
      </c>
      <c r="V666" s="3">
        <f t="shared" si="15"/>
        <v>2.4336606375891062E-2</v>
      </c>
    </row>
    <row r="667" spans="1:22" x14ac:dyDescent="0.15">
      <c r="A667">
        <v>84</v>
      </c>
      <c r="C667" t="s">
        <v>643</v>
      </c>
      <c r="D667" t="s">
        <v>644</v>
      </c>
      <c r="E667">
        <v>24.177000045776399</v>
      </c>
      <c r="F667">
        <v>24.158000946044901</v>
      </c>
      <c r="G667">
        <v>1.3434392256582177E-2</v>
      </c>
      <c r="H667">
        <v>24.167500495910652</v>
      </c>
      <c r="I667">
        <v>-3.2189989089965962</v>
      </c>
      <c r="J667">
        <v>9.3114052336883155</v>
      </c>
      <c r="K667">
        <v>23.468000411987301</v>
      </c>
      <c r="L667">
        <v>23.454999923706101</v>
      </c>
      <c r="M667">
        <v>9.1927334223729489E-3</v>
      </c>
      <c r="N667">
        <v>23.461500167846701</v>
      </c>
      <c r="O667">
        <v>-4.3389997482300018</v>
      </c>
      <c r="P667">
        <v>20.238069145843074</v>
      </c>
      <c r="T667">
        <v>2.1734709893864887</v>
      </c>
      <c r="U667">
        <v>2.1734709893864887</v>
      </c>
      <c r="V667" s="3">
        <f t="shared" si="15"/>
        <v>2.6571453942180346E-4</v>
      </c>
    </row>
    <row r="668" spans="1:22" x14ac:dyDescent="0.15">
      <c r="A668">
        <v>84</v>
      </c>
      <c r="C668" t="s">
        <v>845</v>
      </c>
      <c r="D668" t="s">
        <v>846</v>
      </c>
      <c r="E668">
        <v>34.0130004882813</v>
      </c>
      <c r="F668">
        <v>34.087001800537102</v>
      </c>
      <c r="G668">
        <v>5.2326829712781138E-2</v>
      </c>
      <c r="H668">
        <v>34.050001144409201</v>
      </c>
      <c r="I668">
        <v>8.0175018310547514</v>
      </c>
      <c r="J668">
        <v>3.8591482158330179E-3</v>
      </c>
      <c r="K668">
        <v>33.127998352050803</v>
      </c>
      <c r="L668">
        <v>32.495998382568402</v>
      </c>
      <c r="M668">
        <v>0.44689146413069653</v>
      </c>
      <c r="N668">
        <v>32.811998367309599</v>
      </c>
      <c r="O668">
        <v>6.8969984054565501</v>
      </c>
      <c r="P668">
        <v>8.3906692083419044E-3</v>
      </c>
      <c r="T668">
        <v>2.1742282853810355</v>
      </c>
      <c r="U668">
        <v>2.1742282853810355</v>
      </c>
      <c r="V668" s="3">
        <f t="shared" si="15"/>
        <v>6.0148487601352829E-2</v>
      </c>
    </row>
    <row r="669" spans="1:22" x14ac:dyDescent="0.15">
      <c r="A669">
        <v>84</v>
      </c>
      <c r="C669" t="s">
        <v>201</v>
      </c>
      <c r="D669" t="s">
        <v>202</v>
      </c>
      <c r="E669">
        <v>33.444999694824197</v>
      </c>
      <c r="F669">
        <v>33.362998962402301</v>
      </c>
      <c r="G669">
        <v>5.798327395778647E-2</v>
      </c>
      <c r="H669">
        <v>33.403999328613253</v>
      </c>
      <c r="I669">
        <v>3.5514993667602539</v>
      </c>
      <c r="J669">
        <v>8.5288830837411136E-2</v>
      </c>
      <c r="K669">
        <v>32.214000701904297</v>
      </c>
      <c r="L669">
        <v>32.000999450683601</v>
      </c>
      <c r="M669">
        <v>0.15061462913937354</v>
      </c>
      <c r="N669">
        <v>32.107500076293945</v>
      </c>
      <c r="O669">
        <v>2.4285001754760955</v>
      </c>
      <c r="P669">
        <v>0.18575846031826798</v>
      </c>
      <c r="T669">
        <v>2.1779928097781687</v>
      </c>
      <c r="U669">
        <v>2.1779928097781687</v>
      </c>
      <c r="V669" s="3">
        <f t="shared" si="15"/>
        <v>7.6589373385727169E-3</v>
      </c>
    </row>
    <row r="670" spans="1:22" x14ac:dyDescent="0.15">
      <c r="A670">
        <v>84</v>
      </c>
      <c r="C670" t="s">
        <v>732</v>
      </c>
      <c r="D670" t="s">
        <v>733</v>
      </c>
      <c r="E670">
        <v>34.303001403808601</v>
      </c>
      <c r="F670">
        <v>34.645999908447301</v>
      </c>
      <c r="G670">
        <v>0.24253656856687045</v>
      </c>
      <c r="H670">
        <v>34.474500656127951</v>
      </c>
      <c r="I670">
        <v>8.1535015106201527</v>
      </c>
      <c r="J670">
        <v>3.511975484329534E-3</v>
      </c>
      <c r="K670">
        <v>33.687000274658203</v>
      </c>
      <c r="L670">
        <v>33.340000152587898</v>
      </c>
      <c r="M670">
        <v>0.24536613938847271</v>
      </c>
      <c r="N670">
        <v>33.513500213623047</v>
      </c>
      <c r="O670">
        <v>7.0085010528564453</v>
      </c>
      <c r="P670">
        <v>7.766600357788366E-3</v>
      </c>
      <c r="T670">
        <v>2.2114620083320644</v>
      </c>
      <c r="U670">
        <v>2.2114620083320644</v>
      </c>
      <c r="V670" s="3">
        <f t="shared" si="15"/>
        <v>5.8814858818792337E-2</v>
      </c>
    </row>
    <row r="671" spans="1:22" x14ac:dyDescent="0.15">
      <c r="A671">
        <v>84</v>
      </c>
      <c r="C671" t="s">
        <v>1077</v>
      </c>
      <c r="D671" t="s">
        <v>1078</v>
      </c>
      <c r="E671">
        <v>31.333999633789102</v>
      </c>
      <c r="F671">
        <v>31.381999969482401</v>
      </c>
      <c r="G671">
        <v>3.3941362867962385E-2</v>
      </c>
      <c r="H671">
        <v>31.357999801635749</v>
      </c>
      <c r="I671">
        <v>5.213999748229952</v>
      </c>
      <c r="J671">
        <v>2.6941990483545883E-2</v>
      </c>
      <c r="K671">
        <v>30.889999389648398</v>
      </c>
      <c r="L671">
        <v>30.655000686645501</v>
      </c>
      <c r="M671">
        <v>0.16616917646339247</v>
      </c>
      <c r="N671">
        <v>30.772500038146951</v>
      </c>
      <c r="O671">
        <v>4.0644998550415039</v>
      </c>
      <c r="P671">
        <v>5.9767298531026289E-2</v>
      </c>
      <c r="T671">
        <v>2.2183698182035809</v>
      </c>
      <c r="U671">
        <v>2.2183698182035809</v>
      </c>
      <c r="V671" s="3">
        <f t="shared" si="15"/>
        <v>3.9485429206692062E-2</v>
      </c>
    </row>
    <row r="672" spans="1:22" x14ac:dyDescent="0.15">
      <c r="A672">
        <v>84</v>
      </c>
      <c r="C672" t="s">
        <v>689</v>
      </c>
      <c r="D672" t="s">
        <v>690</v>
      </c>
      <c r="E672">
        <v>30.979000091552699</v>
      </c>
      <c r="F672">
        <v>30.979000091552699</v>
      </c>
      <c r="G672">
        <v>0</v>
      </c>
      <c r="H672">
        <v>30.979000091552699</v>
      </c>
      <c r="I672">
        <v>4.7560005187987997</v>
      </c>
      <c r="J672">
        <v>3.7008474562030907E-2</v>
      </c>
      <c r="K672">
        <v>30.028999328613299</v>
      </c>
      <c r="L672">
        <v>29.8059997558594</v>
      </c>
      <c r="M672">
        <v>0.15768451009598494</v>
      </c>
      <c r="N672">
        <v>29.917499542236349</v>
      </c>
      <c r="O672">
        <v>3.6055002212524485</v>
      </c>
      <c r="P672">
        <v>8.215543207144739E-2</v>
      </c>
      <c r="T672">
        <v>2.2199086302177746</v>
      </c>
      <c r="U672">
        <v>2.2199086302177746</v>
      </c>
      <c r="V672" s="3">
        <f t="shared" si="15"/>
        <v>1.0854047697790716E-2</v>
      </c>
    </row>
    <row r="673" spans="1:22" x14ac:dyDescent="0.15">
      <c r="A673">
        <v>84</v>
      </c>
      <c r="C673" t="s">
        <v>1097</v>
      </c>
      <c r="D673" t="s">
        <v>1098</v>
      </c>
      <c r="E673">
        <v>26.545000076293899</v>
      </c>
      <c r="F673">
        <v>26.784000396728501</v>
      </c>
      <c r="G673">
        <v>0.16899874728506506</v>
      </c>
      <c r="H673">
        <v>26.664500236511202</v>
      </c>
      <c r="I673">
        <v>0.45650100708005326</v>
      </c>
      <c r="J673">
        <v>0.72875157070361918</v>
      </c>
      <c r="K673">
        <v>26.149000167846701</v>
      </c>
      <c r="L673">
        <v>26.155000686645501</v>
      </c>
      <c r="M673">
        <v>4.2430075332686272E-3</v>
      </c>
      <c r="N673">
        <v>26.152000427246101</v>
      </c>
      <c r="O673">
        <v>-0.70399951934814808</v>
      </c>
      <c r="P673">
        <v>1.6290145834138083</v>
      </c>
      <c r="T673">
        <v>2.2353496704521314</v>
      </c>
      <c r="U673">
        <v>2.2353496704521314</v>
      </c>
      <c r="V673" s="3">
        <f t="shared" si="15"/>
        <v>5.0331139761493351E-2</v>
      </c>
    </row>
    <row r="674" spans="1:22" x14ac:dyDescent="0.15">
      <c r="A674">
        <v>84</v>
      </c>
      <c r="C674" t="s">
        <v>465</v>
      </c>
      <c r="D674" t="s">
        <v>466</v>
      </c>
      <c r="E674">
        <v>32.104000091552699</v>
      </c>
      <c r="F674">
        <v>32.255001068115199</v>
      </c>
      <c r="G674">
        <v>0.10677381449313468</v>
      </c>
      <c r="H674">
        <v>32.179500579833949</v>
      </c>
      <c r="I674">
        <v>5.103000640869098</v>
      </c>
      <c r="J674">
        <v>2.909670019445431E-2</v>
      </c>
      <c r="K674">
        <v>31.1410007476807</v>
      </c>
      <c r="L674">
        <v>31.099000930786101</v>
      </c>
      <c r="M674">
        <v>2.9698355334764101E-2</v>
      </c>
      <c r="N674">
        <v>31.120000839233398</v>
      </c>
      <c r="O674">
        <v>3.9325008392333984</v>
      </c>
      <c r="P674">
        <v>6.549366429996302E-2</v>
      </c>
      <c r="T674">
        <v>2.2508966261557659</v>
      </c>
      <c r="U674">
        <v>2.2508966261557659</v>
      </c>
      <c r="V674" s="3">
        <f t="shared" si="15"/>
        <v>5.4264246526956718E-3</v>
      </c>
    </row>
    <row r="675" spans="1:22" x14ac:dyDescent="0.15">
      <c r="A675">
        <v>85</v>
      </c>
      <c r="C675" t="s">
        <v>1009</v>
      </c>
      <c r="D675" t="s">
        <v>1010</v>
      </c>
      <c r="E675">
        <v>33.874000549316399</v>
      </c>
      <c r="F675">
        <v>33.646999359130902</v>
      </c>
      <c r="G675">
        <v>0.16051408091758218</v>
      </c>
      <c r="H675">
        <v>33.760499954223647</v>
      </c>
      <c r="I675">
        <v>6.4394998550414968</v>
      </c>
      <c r="J675">
        <v>1.1521721849992169E-2</v>
      </c>
      <c r="K675">
        <v>33.601001739502003</v>
      </c>
      <c r="L675">
        <v>32.576000213622997</v>
      </c>
      <c r="M675">
        <v>0.72478552967560339</v>
      </c>
      <c r="N675">
        <v>33.0885009765625</v>
      </c>
      <c r="O675">
        <v>5.2465009689330984</v>
      </c>
      <c r="P675">
        <v>2.6341823535119074E-2</v>
      </c>
      <c r="T675">
        <v>2.2862749056155161</v>
      </c>
      <c r="U675">
        <v>2.2862749056155161</v>
      </c>
      <c r="V675" s="3">
        <f t="shared" si="15"/>
        <v>0.32889349054121042</v>
      </c>
    </row>
    <row r="676" spans="1:22" x14ac:dyDescent="0.15">
      <c r="A676">
        <v>85</v>
      </c>
      <c r="C676" t="s">
        <v>523</v>
      </c>
      <c r="D676" t="s">
        <v>524</v>
      </c>
      <c r="E676">
        <v>30.0170001983643</v>
      </c>
      <c r="F676">
        <v>30.058000564575199</v>
      </c>
      <c r="G676">
        <v>2.8991636978858065E-2</v>
      </c>
      <c r="H676">
        <v>30.037500381469748</v>
      </c>
      <c r="I676">
        <v>-2.2789993286132528</v>
      </c>
      <c r="J676">
        <v>4.8534119823627329</v>
      </c>
      <c r="K676">
        <v>29.131999969482401</v>
      </c>
      <c r="L676">
        <v>29.048000335693398</v>
      </c>
      <c r="M676">
        <v>5.9396710669390035E-2</v>
      </c>
      <c r="N676">
        <v>29.090000152587898</v>
      </c>
      <c r="O676">
        <v>-3.4724998474121023</v>
      </c>
      <c r="P676">
        <v>11.100092911942633</v>
      </c>
      <c r="T676">
        <v>2.2870699937034602</v>
      </c>
      <c r="U676">
        <v>2.2870699937034602</v>
      </c>
      <c r="V676" s="3">
        <f t="shared" si="15"/>
        <v>2.4241567463382219E-3</v>
      </c>
    </row>
    <row r="677" spans="1:22" x14ac:dyDescent="0.15">
      <c r="A677">
        <v>85</v>
      </c>
      <c r="C677" t="s">
        <v>229</v>
      </c>
      <c r="D677" t="s">
        <v>230</v>
      </c>
      <c r="E677">
        <v>31.052000045776399</v>
      </c>
      <c r="F677">
        <v>31.125</v>
      </c>
      <c r="G677">
        <v>5.1618762657815703E-2</v>
      </c>
      <c r="H677">
        <v>31.088500022888198</v>
      </c>
      <c r="I677">
        <v>1.3785009384154989</v>
      </c>
      <c r="J677">
        <v>0.38461823315112315</v>
      </c>
      <c r="K677">
        <v>29.9540004730225</v>
      </c>
      <c r="L677">
        <v>30.024000167846701</v>
      </c>
      <c r="M677">
        <v>4.9497258891181388E-2</v>
      </c>
      <c r="N677">
        <v>29.989000320434599</v>
      </c>
      <c r="O677">
        <v>0.18499946594239702</v>
      </c>
      <c r="P677">
        <v>0.87964940155144988</v>
      </c>
      <c r="T677">
        <v>2.2870715055409776</v>
      </c>
      <c r="U677">
        <v>2.2870715055409776</v>
      </c>
      <c r="V677" s="3">
        <f t="shared" si="15"/>
        <v>2.1086548505721654E-3</v>
      </c>
    </row>
    <row r="678" spans="1:22" x14ac:dyDescent="0.15">
      <c r="A678">
        <v>85</v>
      </c>
      <c r="C678" t="s">
        <v>1043</v>
      </c>
      <c r="D678" t="s">
        <v>1044</v>
      </c>
      <c r="E678">
        <v>33.116001129150398</v>
      </c>
      <c r="F678">
        <v>34.159999847412102</v>
      </c>
      <c r="G678">
        <v>0.73821857323291518</v>
      </c>
      <c r="H678">
        <v>33.63800048828125</v>
      </c>
      <c r="I678">
        <v>7.2470006942749023</v>
      </c>
      <c r="J678">
        <v>6.583175187440336E-3</v>
      </c>
      <c r="K678">
        <v>32.7299995422363</v>
      </c>
      <c r="L678">
        <v>32.707000732421903</v>
      </c>
      <c r="M678">
        <v>1.6262614378979332E-2</v>
      </c>
      <c r="N678">
        <v>32.718500137329102</v>
      </c>
      <c r="O678">
        <v>6.0470008850097514</v>
      </c>
      <c r="P678">
        <v>1.5124163017414783E-2</v>
      </c>
      <c r="T678">
        <v>2.2973964062614209</v>
      </c>
      <c r="U678">
        <v>2.2973964062614209</v>
      </c>
      <c r="V678" s="3">
        <f t="shared" ref="V678:V741" si="16">TTEST(K678:L678,E678:F678,2,2)</f>
        <v>0.22028965989960625</v>
      </c>
    </row>
    <row r="679" spans="1:22" x14ac:dyDescent="0.15">
      <c r="A679">
        <v>85</v>
      </c>
      <c r="C679" t="s">
        <v>259</v>
      </c>
      <c r="D679" t="s">
        <v>260</v>
      </c>
      <c r="E679">
        <v>34.937999725341797</v>
      </c>
      <c r="F679">
        <v>34.533000946044901</v>
      </c>
      <c r="G679">
        <v>0.28637738321310929</v>
      </c>
      <c r="H679">
        <v>34.735500335693345</v>
      </c>
      <c r="I679">
        <v>4.426000595092745</v>
      </c>
      <c r="J679">
        <v>4.6520145035001924E-2</v>
      </c>
      <c r="K679">
        <v>33.4939994812012</v>
      </c>
      <c r="L679">
        <v>33.391998291015597</v>
      </c>
      <c r="M679">
        <v>7.2125733269339104E-2</v>
      </c>
      <c r="N679">
        <v>33.442998886108398</v>
      </c>
      <c r="O679">
        <v>3.2254991531371999</v>
      </c>
      <c r="P679">
        <v>0.10691238156022731</v>
      </c>
      <c r="T679">
        <v>2.2981953620261941</v>
      </c>
      <c r="U679">
        <v>2.2981953620261941</v>
      </c>
      <c r="V679" s="3">
        <f t="shared" si="16"/>
        <v>2.5123716061117008E-2</v>
      </c>
    </row>
    <row r="680" spans="1:22" x14ac:dyDescent="0.15">
      <c r="A680">
        <v>85</v>
      </c>
      <c r="C680" t="s">
        <v>499</v>
      </c>
      <c r="D680" t="s">
        <v>500</v>
      </c>
      <c r="E680">
        <v>31.5890007019043</v>
      </c>
      <c r="F680">
        <v>31.215000152587901</v>
      </c>
      <c r="G680">
        <v>0.26445832458911966</v>
      </c>
      <c r="H680">
        <v>31.402000427246101</v>
      </c>
      <c r="I680">
        <v>3.8285007476806499</v>
      </c>
      <c r="J680">
        <v>7.0389266000530679E-2</v>
      </c>
      <c r="K680">
        <v>30.825000762939499</v>
      </c>
      <c r="L680">
        <v>30.6879997253418</v>
      </c>
      <c r="M680">
        <v>9.6874362714926041E-2</v>
      </c>
      <c r="N680">
        <v>30.75650024414065</v>
      </c>
      <c r="O680">
        <v>2.6265001296996999</v>
      </c>
      <c r="P680">
        <v>0.16193647348437706</v>
      </c>
      <c r="T680">
        <v>2.3005847721605193</v>
      </c>
      <c r="U680">
        <v>2.3005847721605193</v>
      </c>
      <c r="V680" s="3">
        <f t="shared" si="16"/>
        <v>8.3445170930344426E-2</v>
      </c>
    </row>
    <row r="681" spans="1:22" x14ac:dyDescent="0.15">
      <c r="A681">
        <v>85</v>
      </c>
      <c r="C681" t="s">
        <v>481</v>
      </c>
      <c r="D681" t="s">
        <v>482</v>
      </c>
      <c r="E681" t="s">
        <v>23</v>
      </c>
      <c r="F681">
        <v>26.981000900268601</v>
      </c>
      <c r="G681" t="e">
        <v>#DIV/0!</v>
      </c>
      <c r="H681">
        <v>26.981000900268601</v>
      </c>
      <c r="I681">
        <v>-5.646999359130799</v>
      </c>
      <c r="J681">
        <v>50.109052701136775</v>
      </c>
      <c r="K681">
        <v>26.000999450683601</v>
      </c>
      <c r="L681">
        <v>25.954999923706101</v>
      </c>
      <c r="M681">
        <v>3.2526577457163773E-2</v>
      </c>
      <c r="N681">
        <v>25.977999687194853</v>
      </c>
      <c r="O681">
        <v>-6.8520021438597993</v>
      </c>
      <c r="P681">
        <v>115.52026477937548</v>
      </c>
      <c r="T681">
        <v>2.3053771434947676</v>
      </c>
      <c r="U681">
        <v>2.3053771434947676</v>
      </c>
      <c r="V681" s="3" t="e">
        <f t="shared" si="16"/>
        <v>#DIV/0!</v>
      </c>
    </row>
    <row r="682" spans="1:22" x14ac:dyDescent="0.15">
      <c r="A682">
        <v>85</v>
      </c>
      <c r="C682" t="s">
        <v>774</v>
      </c>
      <c r="D682" t="s">
        <v>775</v>
      </c>
      <c r="E682">
        <v>31.173999786376999</v>
      </c>
      <c r="F682">
        <v>31.044000625610401</v>
      </c>
      <c r="G682">
        <v>9.1923288126621636E-2</v>
      </c>
      <c r="H682">
        <v>31.109000205993702</v>
      </c>
      <c r="I682">
        <v>4.5215005874634002</v>
      </c>
      <c r="J682">
        <v>4.3540428395447965E-2</v>
      </c>
      <c r="K682">
        <v>29.316999435424801</v>
      </c>
      <c r="L682">
        <v>30.913999557495099</v>
      </c>
      <c r="M682">
        <v>1.1292496158716521</v>
      </c>
      <c r="N682">
        <v>30.11549949645995</v>
      </c>
      <c r="O682">
        <v>3.3154993057250515</v>
      </c>
      <c r="P682">
        <v>0.10044660402466227</v>
      </c>
      <c r="T682">
        <v>2.3069732597110524</v>
      </c>
      <c r="U682">
        <v>2.3069732597110524</v>
      </c>
      <c r="V682" s="3">
        <f t="shared" si="16"/>
        <v>0.34069181187792641</v>
      </c>
    </row>
    <row r="683" spans="1:22" x14ac:dyDescent="0.15">
      <c r="A683">
        <v>86</v>
      </c>
      <c r="C683" t="s">
        <v>445</v>
      </c>
      <c r="D683" t="s">
        <v>446</v>
      </c>
      <c r="E683">
        <v>32.0929985046387</v>
      </c>
      <c r="F683">
        <v>32.264999389648402</v>
      </c>
      <c r="G683">
        <v>0.12162299216044765</v>
      </c>
      <c r="H683">
        <v>32.178998947143555</v>
      </c>
      <c r="I683">
        <v>5.0644989013672017</v>
      </c>
      <c r="J683">
        <v>2.9883669019707182E-2</v>
      </c>
      <c r="K683">
        <v>31.1219997406006</v>
      </c>
      <c r="L683">
        <v>31.169000625610401</v>
      </c>
      <c r="M683">
        <v>3.3234644512199547E-2</v>
      </c>
      <c r="N683">
        <v>31.145500183105501</v>
      </c>
      <c r="O683">
        <v>3.8570003509522017</v>
      </c>
      <c r="P683">
        <v>6.9012411159626613E-2</v>
      </c>
      <c r="T683">
        <v>2.3093687429784966</v>
      </c>
      <c r="U683">
        <v>2.3093687429784966</v>
      </c>
      <c r="V683" s="3">
        <f t="shared" si="16"/>
        <v>7.3593928212524438E-3</v>
      </c>
    </row>
    <row r="684" spans="1:22" x14ac:dyDescent="0.15">
      <c r="A684">
        <v>86</v>
      </c>
      <c r="C684" t="s">
        <v>790</v>
      </c>
      <c r="D684" t="s">
        <v>791</v>
      </c>
      <c r="E684">
        <v>32.2700004577637</v>
      </c>
      <c r="F684">
        <v>32.284000396728501</v>
      </c>
      <c r="G684">
        <v>9.8994517782086452E-3</v>
      </c>
      <c r="H684">
        <v>32.277000427246101</v>
      </c>
      <c r="I684">
        <v>5.8040008544922017</v>
      </c>
      <c r="J684">
        <v>1.7898706554726054E-2</v>
      </c>
      <c r="K684">
        <v>30.538999557495099</v>
      </c>
      <c r="L684">
        <v>30.797000885009801</v>
      </c>
      <c r="M684">
        <v>0.18243448824077699</v>
      </c>
      <c r="N684">
        <v>30.668000221252449</v>
      </c>
      <c r="O684">
        <v>4.5959997177123988</v>
      </c>
      <c r="P684">
        <v>4.1349115587779373E-2</v>
      </c>
      <c r="T684">
        <v>2.3101733894207772</v>
      </c>
      <c r="U684">
        <v>2.3101733894207772</v>
      </c>
      <c r="V684" s="3">
        <f t="shared" si="16"/>
        <v>6.3851843807029131E-3</v>
      </c>
    </row>
    <row r="685" spans="1:22" x14ac:dyDescent="0.15">
      <c r="A685">
        <v>86</v>
      </c>
      <c r="C685" t="s">
        <v>489</v>
      </c>
      <c r="D685" t="s">
        <v>490</v>
      </c>
      <c r="E685">
        <v>33.277000427246101</v>
      </c>
      <c r="F685">
        <v>33.498001098632798</v>
      </c>
      <c r="G685">
        <v>0.15627107338431356</v>
      </c>
      <c r="H685">
        <v>33.387500762939453</v>
      </c>
      <c r="I685">
        <v>5.8140010833740021</v>
      </c>
      <c r="J685">
        <v>1.7775068337535099E-2</v>
      </c>
      <c r="K685">
        <v>32.956001281738303</v>
      </c>
      <c r="L685">
        <v>32.5130004882813</v>
      </c>
      <c r="M685">
        <v>0.31324886512446781</v>
      </c>
      <c r="N685">
        <v>32.734500885009801</v>
      </c>
      <c r="O685">
        <v>4.6045007705688512</v>
      </c>
      <c r="P685">
        <v>4.1106183157539597E-2</v>
      </c>
      <c r="T685">
        <v>2.3125752529871773</v>
      </c>
      <c r="U685">
        <v>2.3125752529871773</v>
      </c>
      <c r="V685" s="3">
        <f t="shared" si="16"/>
        <v>0.11865694128802717</v>
      </c>
    </row>
    <row r="686" spans="1:22" x14ac:dyDescent="0.15">
      <c r="A686">
        <v>86</v>
      </c>
      <c r="C686" t="s">
        <v>651</v>
      </c>
      <c r="D686" t="s">
        <v>652</v>
      </c>
      <c r="E686">
        <v>35.180000305175803</v>
      </c>
      <c r="F686">
        <v>34.952999114990199</v>
      </c>
      <c r="G686">
        <v>0.16051408091765754</v>
      </c>
      <c r="H686">
        <v>35.066499710083001</v>
      </c>
      <c r="I686">
        <v>7.6800003051757528</v>
      </c>
      <c r="J686">
        <v>4.8762901751568015E-3</v>
      </c>
      <c r="K686">
        <v>34.270999908447301</v>
      </c>
      <c r="L686" t="s">
        <v>23</v>
      </c>
      <c r="M686" t="e">
        <v>#DIV/0!</v>
      </c>
      <c r="N686">
        <v>34.270999908447301</v>
      </c>
      <c r="O686">
        <v>6.4704999923705984</v>
      </c>
      <c r="P686">
        <v>1.1276787985452154E-2</v>
      </c>
      <c r="T686">
        <v>2.3125752529871826</v>
      </c>
      <c r="U686">
        <v>2.3125752529871826</v>
      </c>
      <c r="V686" s="3" t="e">
        <f t="shared" si="16"/>
        <v>#DIV/0!</v>
      </c>
    </row>
    <row r="687" spans="1:22" x14ac:dyDescent="0.15">
      <c r="A687">
        <v>86</v>
      </c>
      <c r="C687" t="s">
        <v>221</v>
      </c>
      <c r="D687" t="s">
        <v>222</v>
      </c>
      <c r="E687">
        <v>26.649999618530298</v>
      </c>
      <c r="F687">
        <v>26.502000808715799</v>
      </c>
      <c r="G687">
        <v>0.10465096202737062</v>
      </c>
      <c r="H687">
        <v>26.576000213623047</v>
      </c>
      <c r="I687">
        <v>-3.133998870849652</v>
      </c>
      <c r="J687">
        <v>8.7786486298693305</v>
      </c>
      <c r="K687">
        <v>25.479000091552699</v>
      </c>
      <c r="L687">
        <v>25.423999786376999</v>
      </c>
      <c r="M687">
        <v>3.8891088757066712E-2</v>
      </c>
      <c r="N687">
        <v>25.451499938964851</v>
      </c>
      <c r="O687">
        <v>-4.3525009155273509</v>
      </c>
      <c r="P687">
        <v>20.428351961067627</v>
      </c>
      <c r="T687">
        <v>2.3270497342336052</v>
      </c>
      <c r="U687">
        <v>2.3270497342336052</v>
      </c>
      <c r="V687" s="3">
        <f t="shared" si="16"/>
        <v>4.8924221793537363E-3</v>
      </c>
    </row>
    <row r="688" spans="1:22" x14ac:dyDescent="0.15">
      <c r="A688">
        <v>86</v>
      </c>
      <c r="C688" t="s">
        <v>830</v>
      </c>
      <c r="D688" t="s">
        <v>831</v>
      </c>
      <c r="E688">
        <v>36.266998291015597</v>
      </c>
      <c r="F688">
        <v>37.958000183105497</v>
      </c>
      <c r="G688">
        <v>1.1957189048960513</v>
      </c>
      <c r="H688">
        <v>37.112499237060547</v>
      </c>
      <c r="I688">
        <v>10.971499443054196</v>
      </c>
      <c r="J688">
        <v>4.9802319512501228E-4</v>
      </c>
      <c r="K688">
        <v>35.944000244140597</v>
      </c>
      <c r="L688">
        <v>35.659999847412102</v>
      </c>
      <c r="M688">
        <v>0.20081860638638813</v>
      </c>
      <c r="N688">
        <v>35.802000045776353</v>
      </c>
      <c r="O688">
        <v>9.7500000000000036</v>
      </c>
      <c r="P688">
        <v>1.1613350732448422E-3</v>
      </c>
      <c r="T688">
        <v>2.3318895276621148</v>
      </c>
      <c r="U688">
        <v>2.3318895276621148</v>
      </c>
      <c r="V688" s="3">
        <f t="shared" si="16"/>
        <v>0.26597132347076258</v>
      </c>
    </row>
    <row r="689" spans="1:22" x14ac:dyDescent="0.15">
      <c r="A689">
        <v>86</v>
      </c>
      <c r="C689" t="s">
        <v>1472</v>
      </c>
      <c r="D689" t="s">
        <v>1473</v>
      </c>
      <c r="E689">
        <v>27.6049995422363</v>
      </c>
      <c r="F689">
        <v>27.646999359130898</v>
      </c>
      <c r="G689">
        <v>2.9698355334764101E-2</v>
      </c>
      <c r="H689">
        <v>27.625999450683601</v>
      </c>
      <c r="I689">
        <v>0.70999908447264914</v>
      </c>
      <c r="J689">
        <v>0.61132052678698434</v>
      </c>
      <c r="K689">
        <v>26.468000411987301</v>
      </c>
      <c r="L689">
        <v>26.461000442504901</v>
      </c>
      <c r="M689">
        <v>4.9497258891043226E-3</v>
      </c>
      <c r="N689">
        <v>26.464500427246101</v>
      </c>
      <c r="O689">
        <v>-0.51249980926515093</v>
      </c>
      <c r="P689">
        <v>1.4265198372726471</v>
      </c>
      <c r="T689">
        <v>2.3335055421257271</v>
      </c>
      <c r="U689">
        <v>2.3335055421257271</v>
      </c>
      <c r="V689" s="3">
        <f t="shared" si="16"/>
        <v>3.3579755731267136E-4</v>
      </c>
    </row>
    <row r="690" spans="1:22" x14ac:dyDescent="0.15">
      <c r="A690">
        <v>86</v>
      </c>
      <c r="C690" t="s">
        <v>99</v>
      </c>
      <c r="D690" t="s">
        <v>100</v>
      </c>
      <c r="E690">
        <v>30.618000030517599</v>
      </c>
      <c r="F690">
        <v>30.530000686645501</v>
      </c>
      <c r="G690">
        <v>6.2224932791927874E-2</v>
      </c>
      <c r="H690">
        <v>30.57400035858155</v>
      </c>
      <c r="I690">
        <v>3.4254999160766495</v>
      </c>
      <c r="J690">
        <v>9.3072584771060535E-2</v>
      </c>
      <c r="K690">
        <v>30.711000442504901</v>
      </c>
      <c r="L690">
        <v>30.538999557495099</v>
      </c>
      <c r="M690">
        <v>0.12162299216051799</v>
      </c>
      <c r="N690">
        <v>30.625</v>
      </c>
      <c r="O690">
        <v>2.1949996948241974</v>
      </c>
      <c r="P690">
        <v>0.21839327017627871</v>
      </c>
      <c r="T690">
        <v>2.3464833464492401</v>
      </c>
      <c r="U690">
        <v>2.3464833464492401</v>
      </c>
      <c r="V690" s="3">
        <f t="shared" si="16"/>
        <v>0.65026923512406698</v>
      </c>
    </row>
    <row r="691" spans="1:22" x14ac:dyDescent="0.15">
      <c r="A691">
        <v>87</v>
      </c>
      <c r="C691" t="s">
        <v>41</v>
      </c>
      <c r="D691" t="s">
        <v>42</v>
      </c>
      <c r="E691">
        <v>24.6340007781982</v>
      </c>
      <c r="F691">
        <v>24.5590000152588</v>
      </c>
      <c r="G691">
        <v>5.3033548068614322E-2</v>
      </c>
      <c r="H691">
        <v>24.596500396728501</v>
      </c>
      <c r="I691">
        <v>-1.8684997558593999</v>
      </c>
      <c r="J691">
        <v>3.6515266398814807</v>
      </c>
      <c r="K691">
        <v>23.961999893188501</v>
      </c>
      <c r="L691">
        <v>23.922000885009801</v>
      </c>
      <c r="M691">
        <v>2.8283569923895142E-2</v>
      </c>
      <c r="N691">
        <v>23.94200038909915</v>
      </c>
      <c r="O691">
        <v>-3.1024999618529989</v>
      </c>
      <c r="P691">
        <v>8.5890582891169558</v>
      </c>
      <c r="T691">
        <v>2.3521828364357038</v>
      </c>
      <c r="U691">
        <v>2.3521828364357038</v>
      </c>
      <c r="V691" s="3">
        <f t="shared" si="16"/>
        <v>4.1900997337487164E-3</v>
      </c>
    </row>
    <row r="692" spans="1:22" x14ac:dyDescent="0.15">
      <c r="A692">
        <v>87</v>
      </c>
      <c r="C692" t="s">
        <v>87</v>
      </c>
      <c r="D692" t="s">
        <v>88</v>
      </c>
      <c r="E692">
        <v>34.255001068115199</v>
      </c>
      <c r="F692">
        <v>34.965999603271499</v>
      </c>
      <c r="G692">
        <v>0.50275188562272144</v>
      </c>
      <c r="H692">
        <v>34.610500335693345</v>
      </c>
      <c r="I692">
        <v>8.1415004730224467</v>
      </c>
      <c r="J692">
        <v>3.5413116480918039E-3</v>
      </c>
      <c r="K692">
        <v>33.554000854492202</v>
      </c>
      <c r="L692">
        <v>33.75</v>
      </c>
      <c r="M692">
        <v>0.13859232489533302</v>
      </c>
      <c r="N692">
        <v>33.652000427246101</v>
      </c>
      <c r="O692">
        <v>6.9045000076294016</v>
      </c>
      <c r="P692">
        <v>8.3471533579108012E-3</v>
      </c>
      <c r="T692">
        <v>2.3570795759838226</v>
      </c>
      <c r="U692">
        <v>2.3570795759838226</v>
      </c>
      <c r="V692" s="3">
        <f t="shared" si="16"/>
        <v>0.12159896599765108</v>
      </c>
    </row>
    <row r="693" spans="1:22" x14ac:dyDescent="0.15">
      <c r="A693">
        <v>87</v>
      </c>
      <c r="C693" t="s">
        <v>1049</v>
      </c>
      <c r="D693" t="s">
        <v>1050</v>
      </c>
      <c r="E693">
        <v>24.655000686645501</v>
      </c>
      <c r="F693">
        <v>24.534999847412099</v>
      </c>
      <c r="G693">
        <v>8.4853407170015258E-2</v>
      </c>
      <c r="H693">
        <v>24.595000267028801</v>
      </c>
      <c r="I693">
        <v>-1.9530000686645508</v>
      </c>
      <c r="J693">
        <v>3.8717882918513138</v>
      </c>
      <c r="K693">
        <v>23.760999679565401</v>
      </c>
      <c r="L693">
        <v>23.906999588012699</v>
      </c>
      <c r="M693">
        <v>0.10323752531569924</v>
      </c>
      <c r="N693">
        <v>23.833999633789048</v>
      </c>
      <c r="O693">
        <v>-3.1900005340576527</v>
      </c>
      <c r="P693">
        <v>9.1261131052563869</v>
      </c>
      <c r="T693">
        <v>2.3570795759839163</v>
      </c>
      <c r="U693">
        <v>2.3570795759839163</v>
      </c>
      <c r="V693" s="3">
        <f t="shared" si="16"/>
        <v>1.5070583090739493E-2</v>
      </c>
    </row>
    <row r="694" spans="1:22" x14ac:dyDescent="0.15">
      <c r="A694">
        <v>87</v>
      </c>
      <c r="C694" t="s">
        <v>756</v>
      </c>
      <c r="D694" t="s">
        <v>757</v>
      </c>
      <c r="E694">
        <v>28.114000320434599</v>
      </c>
      <c r="F694">
        <v>28.031000137329102</v>
      </c>
      <c r="G694">
        <v>5.8689992313622166E-2</v>
      </c>
      <c r="H694">
        <v>28.07250022888185</v>
      </c>
      <c r="I694">
        <v>1.4805002212524485</v>
      </c>
      <c r="J694">
        <v>0.35836453581747474</v>
      </c>
      <c r="K694">
        <v>26.923999786376999</v>
      </c>
      <c r="L694">
        <v>26.9769992828369</v>
      </c>
      <c r="M694">
        <v>3.7476303346268093E-2</v>
      </c>
      <c r="N694">
        <v>26.950499534606948</v>
      </c>
      <c r="O694">
        <v>0.24199962615969639</v>
      </c>
      <c r="P694">
        <v>0.8455725064876074</v>
      </c>
      <c r="T694">
        <v>2.3595317671676126</v>
      </c>
      <c r="U694">
        <v>2.3595317671676126</v>
      </c>
      <c r="V694" s="3">
        <f t="shared" si="16"/>
        <v>1.9203593424139257E-3</v>
      </c>
    </row>
    <row r="695" spans="1:22" x14ac:dyDescent="0.15">
      <c r="A695">
        <v>87</v>
      </c>
      <c r="C695" t="s">
        <v>177</v>
      </c>
      <c r="D695" t="s">
        <v>178</v>
      </c>
      <c r="E695" t="s">
        <v>23</v>
      </c>
      <c r="F695">
        <v>35.889999389648402</v>
      </c>
      <c r="G695" t="e">
        <v>#DIV/0!</v>
      </c>
      <c r="H695">
        <v>35.889999389648402</v>
      </c>
      <c r="I695">
        <v>8.9084997177123526</v>
      </c>
      <c r="J695">
        <v>2.0810109652741565E-3</v>
      </c>
      <c r="K695">
        <v>35.201000213622997</v>
      </c>
      <c r="L695">
        <v>34.261001586914098</v>
      </c>
      <c r="M695">
        <v>0.66467940325190467</v>
      </c>
      <c r="N695">
        <v>34.731000900268548</v>
      </c>
      <c r="O695">
        <v>7.6655006408691477</v>
      </c>
      <c r="P695">
        <v>4.9255459544872695E-3</v>
      </c>
      <c r="T695">
        <v>2.3669005289639924</v>
      </c>
      <c r="U695">
        <v>2.3669005289639924</v>
      </c>
      <c r="V695" s="3" t="e">
        <f t="shared" si="16"/>
        <v>#DIV/0!</v>
      </c>
    </row>
    <row r="696" spans="1:22" x14ac:dyDescent="0.15">
      <c r="A696">
        <v>87</v>
      </c>
      <c r="C696" t="s">
        <v>225</v>
      </c>
      <c r="D696" t="s">
        <v>226</v>
      </c>
      <c r="E696">
        <v>34.491001129150398</v>
      </c>
      <c r="F696">
        <v>34.286998748779297</v>
      </c>
      <c r="G696">
        <v>0.14425146653860285</v>
      </c>
      <c r="H696">
        <v>34.388999938964844</v>
      </c>
      <c r="I696">
        <v>4.6790008544921449</v>
      </c>
      <c r="J696">
        <v>3.903735580527172E-2</v>
      </c>
      <c r="K696">
        <v>33.241001129150398</v>
      </c>
      <c r="L696">
        <v>33.230998992919901</v>
      </c>
      <c r="M696">
        <v>7.0725783549362032E-3</v>
      </c>
      <c r="N696">
        <v>33.236000061035149</v>
      </c>
      <c r="O696">
        <v>3.4319992065429474</v>
      </c>
      <c r="P696">
        <v>9.2654239070874986E-2</v>
      </c>
      <c r="T696">
        <v>2.3734763064654776</v>
      </c>
      <c r="U696">
        <v>2.3734763064654776</v>
      </c>
      <c r="V696" s="3">
        <f t="shared" si="16"/>
        <v>7.7539055804770295E-3</v>
      </c>
    </row>
    <row r="697" spans="1:22" x14ac:dyDescent="0.15">
      <c r="A697">
        <v>87</v>
      </c>
      <c r="C697" t="s">
        <v>219</v>
      </c>
      <c r="D697" t="s">
        <v>220</v>
      </c>
      <c r="E697">
        <v>31.558000564575199</v>
      </c>
      <c r="F697">
        <v>31.700000762939499</v>
      </c>
      <c r="G697">
        <v>0.10040930319323174</v>
      </c>
      <c r="H697">
        <v>31.629000663757349</v>
      </c>
      <c r="I697">
        <v>1.9635009765624964</v>
      </c>
      <c r="J697">
        <v>0.25640548394303186</v>
      </c>
      <c r="K697">
        <v>30.507999420166001</v>
      </c>
      <c r="L697">
        <v>30.697999954223601</v>
      </c>
      <c r="M697">
        <v>0.13435066606119414</v>
      </c>
      <c r="N697">
        <v>30.602999687194803</v>
      </c>
      <c r="O697">
        <v>0.71399974823000179</v>
      </c>
      <c r="P697">
        <v>0.60962765342649805</v>
      </c>
      <c r="T697">
        <v>2.3775921015868171</v>
      </c>
      <c r="U697">
        <v>2.3775921015868171</v>
      </c>
      <c r="V697" s="3">
        <f t="shared" si="16"/>
        <v>1.3100179049564526E-2</v>
      </c>
    </row>
    <row r="698" spans="1:22" x14ac:dyDescent="0.15">
      <c r="A698">
        <v>87</v>
      </c>
      <c r="C698" t="s">
        <v>595</v>
      </c>
      <c r="D698" t="s">
        <v>596</v>
      </c>
      <c r="E698" t="s">
        <v>23</v>
      </c>
      <c r="F698">
        <v>34.1310005187988</v>
      </c>
      <c r="G698" t="e">
        <v>#DIV/0!</v>
      </c>
      <c r="H698">
        <v>34.1310005187988</v>
      </c>
      <c r="I698">
        <v>7.3040008544922017</v>
      </c>
      <c r="J698">
        <v>6.3281483896574491E-3</v>
      </c>
      <c r="K698">
        <v>33.3950004577637</v>
      </c>
      <c r="L698">
        <v>32.633998870849602</v>
      </c>
      <c r="M698">
        <v>0.53810938260068253</v>
      </c>
      <c r="N698">
        <v>33.014499664306655</v>
      </c>
      <c r="O698">
        <v>6.0469989776611541</v>
      </c>
      <c r="P698">
        <v>1.5124183012680146E-2</v>
      </c>
      <c r="T698">
        <v>2.38998551889186</v>
      </c>
      <c r="U698">
        <v>2.38998551889186</v>
      </c>
      <c r="V698" s="3" t="e">
        <f t="shared" si="16"/>
        <v>#DIV/0!</v>
      </c>
    </row>
    <row r="699" spans="1:22" x14ac:dyDescent="0.15">
      <c r="A699">
        <v>88</v>
      </c>
      <c r="C699" t="s">
        <v>1422</v>
      </c>
      <c r="D699" t="s">
        <v>1423</v>
      </c>
      <c r="E699">
        <v>35.756999969482401</v>
      </c>
      <c r="F699">
        <v>35.995998382568402</v>
      </c>
      <c r="G699">
        <v>0.16899739858593532</v>
      </c>
      <c r="H699">
        <v>35.876499176025405</v>
      </c>
      <c r="I699">
        <v>10.324500083923354</v>
      </c>
      <c r="J699">
        <v>7.7985845409089046E-4</v>
      </c>
      <c r="K699">
        <v>34.595001220703097</v>
      </c>
      <c r="L699">
        <v>34.743000030517599</v>
      </c>
      <c r="M699">
        <v>0.10465096202737315</v>
      </c>
      <c r="N699">
        <v>34.669000625610352</v>
      </c>
      <c r="O699">
        <v>9.0590000152588033</v>
      </c>
      <c r="P699">
        <v>1.874861818136961E-3</v>
      </c>
      <c r="T699">
        <v>2.4041052684651039</v>
      </c>
      <c r="U699">
        <v>2.4041052684651039</v>
      </c>
      <c r="V699" s="3">
        <f t="shared" si="16"/>
        <v>1.3280248507335118E-2</v>
      </c>
    </row>
    <row r="700" spans="1:22" x14ac:dyDescent="0.15">
      <c r="A700">
        <v>88</v>
      </c>
      <c r="C700" t="s">
        <v>705</v>
      </c>
      <c r="D700" t="s">
        <v>706</v>
      </c>
      <c r="E700" t="s">
        <v>23</v>
      </c>
      <c r="F700">
        <v>28.495000839233398</v>
      </c>
      <c r="G700" t="e">
        <v>#DIV/0!</v>
      </c>
      <c r="H700">
        <v>28.495000839233398</v>
      </c>
      <c r="I700">
        <v>2.0460014343261506</v>
      </c>
      <c r="J700">
        <v>0.24215430655693701</v>
      </c>
      <c r="K700">
        <v>27.243000030517599</v>
      </c>
      <c r="L700">
        <v>27.1219997406006</v>
      </c>
      <c r="M700">
        <v>8.5560125525848435E-2</v>
      </c>
      <c r="N700">
        <v>27.1824998855591</v>
      </c>
      <c r="O700">
        <v>0.77649974822999823</v>
      </c>
      <c r="P700">
        <v>0.58378144092578899</v>
      </c>
      <c r="T700">
        <v>2.4107828154133042</v>
      </c>
      <c r="U700">
        <v>2.4107828154133042</v>
      </c>
      <c r="V700" s="3" t="e">
        <f t="shared" si="16"/>
        <v>#DIV/0!</v>
      </c>
    </row>
    <row r="701" spans="1:22" x14ac:dyDescent="0.15">
      <c r="A701">
        <v>88</v>
      </c>
      <c r="C701" t="s">
        <v>1017</v>
      </c>
      <c r="D701" t="s">
        <v>1018</v>
      </c>
      <c r="E701">
        <v>34.438999176025398</v>
      </c>
      <c r="F701">
        <v>34.5929985046387</v>
      </c>
      <c r="G701">
        <v>0.10889396956064176</v>
      </c>
      <c r="H701">
        <v>34.515998840332045</v>
      </c>
      <c r="I701">
        <v>8.2599992752074982</v>
      </c>
      <c r="J701">
        <v>3.2620638240879823E-3</v>
      </c>
      <c r="K701">
        <v>33.8619995117188</v>
      </c>
      <c r="L701">
        <v>34.055999755859403</v>
      </c>
      <c r="M701">
        <v>0.13717888818366664</v>
      </c>
      <c r="N701">
        <v>33.958999633789105</v>
      </c>
      <c r="O701">
        <v>6.9814996719360565</v>
      </c>
      <c r="P701">
        <v>7.9133283066753161E-3</v>
      </c>
      <c r="T701">
        <v>2.4258655665291124</v>
      </c>
      <c r="U701">
        <v>2.4258655665291124</v>
      </c>
      <c r="V701" s="3">
        <f t="shared" si="16"/>
        <v>4.6049696290737456E-2</v>
      </c>
    </row>
    <row r="702" spans="1:22" x14ac:dyDescent="0.15">
      <c r="A702">
        <v>88</v>
      </c>
      <c r="C702" t="s">
        <v>1079</v>
      </c>
      <c r="D702" t="s">
        <v>1080</v>
      </c>
      <c r="E702">
        <v>38.011001586914098</v>
      </c>
      <c r="F702">
        <v>32.569999694824197</v>
      </c>
      <c r="G702">
        <v>3.8473693343456046</v>
      </c>
      <c r="H702">
        <v>32.569999694824197</v>
      </c>
      <c r="I702">
        <v>6.4259996414184002</v>
      </c>
      <c r="J702">
        <v>1.163004394663362E-2</v>
      </c>
      <c r="K702">
        <v>31.854000091552699</v>
      </c>
      <c r="L702">
        <v>39.048000335693402</v>
      </c>
      <c r="M702">
        <v>5.0869263564896041</v>
      </c>
      <c r="N702">
        <v>31.854000091552699</v>
      </c>
      <c r="O702">
        <v>5.1459999084472514</v>
      </c>
      <c r="P702">
        <v>2.8242274503212827E-2</v>
      </c>
      <c r="T702">
        <v>2.4283893193187551</v>
      </c>
      <c r="U702">
        <v>2.4283893193187551</v>
      </c>
      <c r="V702" s="3">
        <f t="shared" si="16"/>
        <v>0.97484346023586099</v>
      </c>
    </row>
    <row r="703" spans="1:22" x14ac:dyDescent="0.15">
      <c r="A703">
        <v>88</v>
      </c>
      <c r="C703" t="s">
        <v>788</v>
      </c>
      <c r="D703" t="s">
        <v>789</v>
      </c>
      <c r="E703">
        <v>30.2439994812012</v>
      </c>
      <c r="F703">
        <v>30.313999176025401</v>
      </c>
      <c r="G703">
        <v>4.9497258891181388E-2</v>
      </c>
      <c r="H703">
        <v>30.278999328613303</v>
      </c>
      <c r="I703">
        <v>3.8059997558594034</v>
      </c>
      <c r="J703">
        <v>7.1495697924122623E-2</v>
      </c>
      <c r="K703">
        <v>28.587999343872099</v>
      </c>
      <c r="L703">
        <v>28.6019992828369</v>
      </c>
      <c r="M703">
        <v>9.8994517782086452E-3</v>
      </c>
      <c r="N703">
        <v>28.594999313354499</v>
      </c>
      <c r="O703">
        <v>2.5229988098144496</v>
      </c>
      <c r="P703">
        <v>0.17398094250854054</v>
      </c>
      <c r="T703">
        <v>2.4334463129961201</v>
      </c>
      <c r="U703">
        <v>2.4334463129961201</v>
      </c>
      <c r="V703" s="3">
        <f t="shared" si="16"/>
        <v>4.4894064249825772E-4</v>
      </c>
    </row>
    <row r="704" spans="1:22" x14ac:dyDescent="0.15">
      <c r="A704">
        <v>88</v>
      </c>
      <c r="C704" t="s">
        <v>1494</v>
      </c>
      <c r="D704" t="s">
        <v>1495</v>
      </c>
      <c r="E704">
        <v>37.661998748779297</v>
      </c>
      <c r="F704">
        <v>38.416999816894503</v>
      </c>
      <c r="G704">
        <v>0.53386637506734858</v>
      </c>
      <c r="H704">
        <v>38.0394992828369</v>
      </c>
      <c r="I704">
        <v>11.09499931335445</v>
      </c>
      <c r="J704">
        <v>4.5716440090333481E-4</v>
      </c>
      <c r="K704">
        <v>36.384998321533203</v>
      </c>
      <c r="L704">
        <v>37.620998382568402</v>
      </c>
      <c r="M704">
        <v>0.87398402470497583</v>
      </c>
      <c r="N704">
        <v>37.002998352050803</v>
      </c>
      <c r="O704">
        <v>9.8099985122681019</v>
      </c>
      <c r="P704">
        <v>1.1140282150821895E-3</v>
      </c>
      <c r="T704">
        <v>2.4368218804459039</v>
      </c>
      <c r="U704">
        <v>2.4368218804459039</v>
      </c>
      <c r="V704" s="3">
        <f t="shared" si="16"/>
        <v>0.28866414878504543</v>
      </c>
    </row>
    <row r="705" spans="1:22" x14ac:dyDescent="0.15">
      <c r="A705">
        <v>88</v>
      </c>
      <c r="C705" t="s">
        <v>1342</v>
      </c>
      <c r="D705" t="s">
        <v>1343</v>
      </c>
      <c r="E705">
        <v>31.246000289916999</v>
      </c>
      <c r="F705">
        <v>31.386999130248999</v>
      </c>
      <c r="G705">
        <v>9.9701236138195967E-2</v>
      </c>
      <c r="H705">
        <v>31.316499710083001</v>
      </c>
      <c r="I705">
        <v>6.012498855590799</v>
      </c>
      <c r="J705">
        <v>1.5490216779120922E-2</v>
      </c>
      <c r="K705">
        <v>30.2730007171631</v>
      </c>
      <c r="L705">
        <v>30.084999084472699</v>
      </c>
      <c r="M705">
        <v>0.13293722934952526</v>
      </c>
      <c r="N705">
        <v>30.1789999008179</v>
      </c>
      <c r="O705">
        <v>4.7209997177123988</v>
      </c>
      <c r="P705">
        <v>3.7917306176930968E-2</v>
      </c>
      <c r="T705">
        <v>2.4478228237605593</v>
      </c>
      <c r="U705">
        <v>2.4478228237605593</v>
      </c>
      <c r="V705" s="3">
        <f t="shared" si="16"/>
        <v>1.0502467495119927E-2</v>
      </c>
    </row>
    <row r="706" spans="1:22" x14ac:dyDescent="0.15">
      <c r="A706">
        <v>88</v>
      </c>
      <c r="C706" t="s">
        <v>361</v>
      </c>
      <c r="D706" t="s">
        <v>362</v>
      </c>
      <c r="E706">
        <v>34.437000274658203</v>
      </c>
      <c r="F706">
        <v>36.758998870849602</v>
      </c>
      <c r="G706">
        <v>1.6419009532725821</v>
      </c>
      <c r="H706">
        <v>35.597999572753906</v>
      </c>
      <c r="I706">
        <v>5.534499168395957</v>
      </c>
      <c r="J706">
        <v>2.157494709013091E-2</v>
      </c>
      <c r="K706">
        <v>34.536998748779297</v>
      </c>
      <c r="L706">
        <v>34.5460014343262</v>
      </c>
      <c r="M706">
        <v>6.3658599991055316E-3</v>
      </c>
      <c r="N706">
        <v>34.541500091552749</v>
      </c>
      <c r="O706">
        <v>4.2379999160766957</v>
      </c>
      <c r="P706">
        <v>5.2995000872354529E-2</v>
      </c>
      <c r="T706">
        <v>2.4563212438465811</v>
      </c>
      <c r="U706">
        <v>2.4563212438465811</v>
      </c>
      <c r="V706" s="3">
        <f t="shared" si="16"/>
        <v>0.45888592464639788</v>
      </c>
    </row>
    <row r="707" spans="1:22" x14ac:dyDescent="0.15">
      <c r="A707">
        <v>89</v>
      </c>
      <c r="C707" t="s">
        <v>593</v>
      </c>
      <c r="D707" t="s">
        <v>594</v>
      </c>
      <c r="E707">
        <v>32.030998229980497</v>
      </c>
      <c r="F707">
        <v>31.330999374389599</v>
      </c>
      <c r="G707">
        <v>0.49497393761114711</v>
      </c>
      <c r="H707">
        <v>31.680998802185048</v>
      </c>
      <c r="I707">
        <v>4.8539991378784499</v>
      </c>
      <c r="J707">
        <v>3.4578062947186662E-2</v>
      </c>
      <c r="K707">
        <v>30.5130004882813</v>
      </c>
      <c r="L707" t="s">
        <v>23</v>
      </c>
      <c r="M707" t="e">
        <v>#DIV/0!</v>
      </c>
      <c r="N707">
        <v>30.5130004882813</v>
      </c>
      <c r="O707">
        <v>3.545499801635799</v>
      </c>
      <c r="P707">
        <v>8.5644249911741133E-2</v>
      </c>
      <c r="T707">
        <v>2.4768377003232134</v>
      </c>
      <c r="U707">
        <v>2.4768377003232134</v>
      </c>
      <c r="V707" s="3" t="e">
        <f t="shared" si="16"/>
        <v>#DIV/0!</v>
      </c>
    </row>
    <row r="708" spans="1:22" x14ac:dyDescent="0.15">
      <c r="A708">
        <v>89</v>
      </c>
      <c r="C708" t="s">
        <v>766</v>
      </c>
      <c r="D708" t="s">
        <v>767</v>
      </c>
      <c r="E708">
        <v>32.417999267578097</v>
      </c>
      <c r="F708">
        <v>32.647998809814503</v>
      </c>
      <c r="G708">
        <v>0.16263423598516463</v>
      </c>
      <c r="H708">
        <v>32.532999038696303</v>
      </c>
      <c r="I708">
        <v>5.9454994201660014</v>
      </c>
      <c r="J708">
        <v>1.622655534273728E-2</v>
      </c>
      <c r="K708">
        <v>30.659999847412099</v>
      </c>
      <c r="L708">
        <v>32.207000732421903</v>
      </c>
      <c r="M708">
        <v>1.0938948162920232</v>
      </c>
      <c r="N708">
        <v>31.433500289916999</v>
      </c>
      <c r="O708">
        <v>4.6335000991821005</v>
      </c>
      <c r="P708">
        <v>4.0288164828532591E-2</v>
      </c>
      <c r="T708">
        <v>2.4828538144767038</v>
      </c>
      <c r="U708">
        <v>2.4828538144767038</v>
      </c>
      <c r="V708" s="3">
        <f t="shared" si="16"/>
        <v>0.29495452877271855</v>
      </c>
    </row>
    <row r="709" spans="1:22" x14ac:dyDescent="0.15">
      <c r="A709">
        <v>89</v>
      </c>
      <c r="C709" t="s">
        <v>297</v>
      </c>
      <c r="D709" t="s">
        <v>298</v>
      </c>
      <c r="E709">
        <v>26.287000656127901</v>
      </c>
      <c r="F709">
        <v>26.173999786376999</v>
      </c>
      <c r="G709">
        <v>7.9903681280840591E-2</v>
      </c>
      <c r="H709">
        <v>26.230500221252449</v>
      </c>
      <c r="I709">
        <v>-1.5010004043579031</v>
      </c>
      <c r="J709">
        <v>2.8303891139533612</v>
      </c>
      <c r="K709">
        <v>25.159999847412099</v>
      </c>
      <c r="L709">
        <v>25.211000442504901</v>
      </c>
      <c r="M709">
        <v>3.6062866634669552E-2</v>
      </c>
      <c r="N709">
        <v>25.1855001449585</v>
      </c>
      <c r="O709">
        <v>-2.8139991760254013</v>
      </c>
      <c r="P709">
        <v>7.0323124708886544</v>
      </c>
      <c r="T709">
        <v>2.4845744481635017</v>
      </c>
      <c r="U709">
        <v>2.4845744481635017</v>
      </c>
      <c r="V709" s="3">
        <f t="shared" si="16"/>
        <v>3.5002865630225275E-3</v>
      </c>
    </row>
    <row r="710" spans="1:22" x14ac:dyDescent="0.15">
      <c r="A710">
        <v>89</v>
      </c>
      <c r="C710" t="s">
        <v>840</v>
      </c>
      <c r="D710" t="s">
        <v>841</v>
      </c>
      <c r="E710">
        <v>26.041000366210898</v>
      </c>
      <c r="F710">
        <v>25.9409999847412</v>
      </c>
      <c r="G710">
        <v>7.0710947858465129E-2</v>
      </c>
      <c r="H710">
        <v>25.991000175476049</v>
      </c>
      <c r="I710">
        <v>-4.1499137878400205E-2</v>
      </c>
      <c r="J710">
        <v>1.0291827188382403</v>
      </c>
      <c r="K710">
        <v>24.4570007324219</v>
      </c>
      <c r="L710">
        <v>24.658000946044901</v>
      </c>
      <c r="M710">
        <v>0.14212861407276844</v>
      </c>
      <c r="N710">
        <v>24.557500839233398</v>
      </c>
      <c r="O710">
        <v>-1.3574991226196502</v>
      </c>
      <c r="P710">
        <v>2.5624060732631544</v>
      </c>
      <c r="T710">
        <v>2.4897484444313678</v>
      </c>
      <c r="U710">
        <v>2.4897484444313678</v>
      </c>
      <c r="V710" s="3">
        <f t="shared" si="16"/>
        <v>6.075938332134349E-3</v>
      </c>
    </row>
    <row r="711" spans="1:22" x14ac:dyDescent="0.15">
      <c r="A711">
        <v>89</v>
      </c>
      <c r="C711" t="s">
        <v>816</v>
      </c>
      <c r="D711" t="s">
        <v>817</v>
      </c>
      <c r="E711">
        <v>26.346000671386701</v>
      </c>
      <c r="F711">
        <v>26.420000076293899</v>
      </c>
      <c r="G711">
        <v>5.2325481013648888E-2</v>
      </c>
      <c r="H711">
        <v>26.3830003738403</v>
      </c>
      <c r="I711">
        <v>-0.4069995880127486</v>
      </c>
      <c r="J711">
        <v>1.3259253816570074</v>
      </c>
      <c r="K711">
        <v>24.649000167846701</v>
      </c>
      <c r="L711">
        <v>24.760999679565401</v>
      </c>
      <c r="M711">
        <v>7.9195614225875149E-2</v>
      </c>
      <c r="N711">
        <v>24.704999923706051</v>
      </c>
      <c r="O711">
        <v>-1.7325000762939489</v>
      </c>
      <c r="P711">
        <v>3.3230317475306839</v>
      </c>
      <c r="T711">
        <v>2.5061981567755307</v>
      </c>
      <c r="U711">
        <v>2.5061981567755307</v>
      </c>
      <c r="V711" s="3">
        <f t="shared" si="16"/>
        <v>1.5961185436275281E-3</v>
      </c>
    </row>
    <row r="712" spans="1:22" x14ac:dyDescent="0.15">
      <c r="A712">
        <v>89</v>
      </c>
      <c r="C712" t="s">
        <v>1550</v>
      </c>
      <c r="D712" t="s">
        <v>1551</v>
      </c>
      <c r="E712">
        <v>24.256999969482401</v>
      </c>
      <c r="F712">
        <v>23.9209995269775</v>
      </c>
      <c r="G712">
        <v>0.23758819137689588</v>
      </c>
      <c r="H712">
        <v>24.088999748229952</v>
      </c>
      <c r="I712">
        <v>-0.8900003433227468</v>
      </c>
      <c r="J712">
        <v>1.8531765647870353</v>
      </c>
      <c r="K712">
        <v>22.716999053955099</v>
      </c>
      <c r="L712">
        <v>22.80299949646</v>
      </c>
      <c r="M712">
        <v>6.0811496080258994E-2</v>
      </c>
      <c r="N712">
        <v>22.759999275207548</v>
      </c>
      <c r="O712">
        <v>-2.2195005416869513</v>
      </c>
      <c r="P712">
        <v>4.6573217107168423</v>
      </c>
      <c r="T712">
        <v>2.5131559502815404</v>
      </c>
      <c r="U712">
        <v>2.5131559502815404</v>
      </c>
      <c r="V712" s="3">
        <f t="shared" si="16"/>
        <v>1.6603722020139954E-2</v>
      </c>
    </row>
    <row r="713" spans="1:22" x14ac:dyDescent="0.15">
      <c r="A713">
        <v>89</v>
      </c>
      <c r="C713" t="s">
        <v>75</v>
      </c>
      <c r="D713" t="s">
        <v>76</v>
      </c>
      <c r="E713">
        <v>27.636999130248999</v>
      </c>
      <c r="F713">
        <v>24.408000946044901</v>
      </c>
      <c r="G713">
        <v>2.2832465124897663</v>
      </c>
      <c r="H713">
        <v>24.408000946044901</v>
      </c>
      <c r="I713">
        <v>-1.9749994277953995</v>
      </c>
      <c r="J713">
        <v>3.9312808349482062</v>
      </c>
      <c r="K713">
        <v>23.5060005187988</v>
      </c>
      <c r="L713">
        <v>23.472999572753899</v>
      </c>
      <c r="M713">
        <v>2.3335192733920561E-2</v>
      </c>
      <c r="N713">
        <v>23.489500045776349</v>
      </c>
      <c r="O713">
        <v>-3.3059997558593999</v>
      </c>
      <c r="P713">
        <v>9.8902004136946591</v>
      </c>
      <c r="T713">
        <v>2.515770515749725</v>
      </c>
      <c r="U713">
        <v>2.515770515749725</v>
      </c>
      <c r="V713" s="3">
        <f t="shared" si="16"/>
        <v>0.25724058284605689</v>
      </c>
    </row>
    <row r="714" spans="1:22" x14ac:dyDescent="0.15">
      <c r="A714">
        <v>89</v>
      </c>
      <c r="C714" t="s">
        <v>313</v>
      </c>
      <c r="D714" t="s">
        <v>314</v>
      </c>
      <c r="E714">
        <v>33.252998352050803</v>
      </c>
      <c r="F714">
        <v>33.237998962402301</v>
      </c>
      <c r="G714">
        <v>1.0606170134114679E-2</v>
      </c>
      <c r="H714">
        <v>33.245498657226548</v>
      </c>
      <c r="I714">
        <v>5.4529991149902486</v>
      </c>
      <c r="J714">
        <v>2.2828832418936826E-2</v>
      </c>
      <c r="K714">
        <v>31.825000762939499</v>
      </c>
      <c r="L714">
        <v>32.0200004577637</v>
      </c>
      <c r="M714">
        <v>0.13788560653949983</v>
      </c>
      <c r="N714">
        <v>31.922500610351598</v>
      </c>
      <c r="O714">
        <v>4.1115007400513477</v>
      </c>
      <c r="P714">
        <v>5.7851543429995454E-2</v>
      </c>
      <c r="T714">
        <v>2.5341437690876742</v>
      </c>
      <c r="U714">
        <v>2.5341437690876742</v>
      </c>
      <c r="V714" s="3">
        <f t="shared" si="16"/>
        <v>5.4188881996053784E-3</v>
      </c>
    </row>
    <row r="715" spans="1:22" x14ac:dyDescent="0.15">
      <c r="A715">
        <v>90</v>
      </c>
      <c r="C715" t="s">
        <v>1568</v>
      </c>
      <c r="D715" t="s">
        <v>1569</v>
      </c>
      <c r="E715">
        <v>27.721000671386701</v>
      </c>
      <c r="F715">
        <v>27.863000869751001</v>
      </c>
      <c r="G715">
        <v>0.10040930319323174</v>
      </c>
      <c r="H715">
        <v>27.792000770568851</v>
      </c>
      <c r="I715">
        <v>2.7995014190674006</v>
      </c>
      <c r="J715">
        <v>0.14363692527853347</v>
      </c>
      <c r="K715">
        <v>26.451999664306602</v>
      </c>
      <c r="L715">
        <v>26.597000122070298</v>
      </c>
      <c r="M715">
        <v>0.10253080695986354</v>
      </c>
      <c r="N715">
        <v>26.524499893188448</v>
      </c>
      <c r="O715">
        <v>1.4519996643066477</v>
      </c>
      <c r="P715">
        <v>0.36551444714969128</v>
      </c>
      <c r="T715">
        <v>2.5447108843419204</v>
      </c>
      <c r="U715">
        <v>2.5447108843419204</v>
      </c>
      <c r="V715" s="3">
        <f t="shared" si="16"/>
        <v>6.3485655347752783E-3</v>
      </c>
    </row>
    <row r="716" spans="1:22" x14ac:dyDescent="0.15">
      <c r="A716">
        <v>90</v>
      </c>
      <c r="C716" t="s">
        <v>291</v>
      </c>
      <c r="D716" t="s">
        <v>292</v>
      </c>
      <c r="E716">
        <v>32.590000152587898</v>
      </c>
      <c r="F716">
        <v>32.840999603271499</v>
      </c>
      <c r="G716">
        <v>0.17748341365247258</v>
      </c>
      <c r="H716">
        <v>32.715499877929702</v>
      </c>
      <c r="I716">
        <v>4.9839992523193501</v>
      </c>
      <c r="J716">
        <v>3.1598518902617834E-2</v>
      </c>
      <c r="K716">
        <v>31.4640007019043</v>
      </c>
      <c r="L716">
        <v>31.791000366210898</v>
      </c>
      <c r="M716">
        <v>0.2312236800769201</v>
      </c>
      <c r="N716">
        <v>31.627500534057599</v>
      </c>
      <c r="O716">
        <v>3.6280012130736985</v>
      </c>
      <c r="P716">
        <v>8.0884035394729534E-2</v>
      </c>
      <c r="T716">
        <v>2.5597413487639309</v>
      </c>
      <c r="U716">
        <v>2.5597413487639309</v>
      </c>
      <c r="V716" s="3">
        <f t="shared" si="16"/>
        <v>3.4064984103432373E-2</v>
      </c>
    </row>
    <row r="717" spans="1:22" x14ac:dyDescent="0.15">
      <c r="A717">
        <v>90</v>
      </c>
      <c r="C717" t="s">
        <v>1396</v>
      </c>
      <c r="D717" t="s">
        <v>1397</v>
      </c>
      <c r="E717">
        <v>28.44700050354</v>
      </c>
      <c r="F717">
        <v>28.513999938964801</v>
      </c>
      <c r="G717">
        <v>4.737575512454708E-2</v>
      </c>
      <c r="H717">
        <v>28.480500221252399</v>
      </c>
      <c r="I717">
        <v>2.9320001602171999</v>
      </c>
      <c r="J717">
        <v>0.13103279488788613</v>
      </c>
      <c r="K717">
        <v>27.07200050354</v>
      </c>
      <c r="L717">
        <v>26.955999374389599</v>
      </c>
      <c r="M717">
        <v>8.2025185047545246E-2</v>
      </c>
      <c r="N717">
        <v>27.013999938964801</v>
      </c>
      <c r="O717">
        <v>1.5684995651244513</v>
      </c>
      <c r="P717">
        <v>0.33715886464168821</v>
      </c>
      <c r="T717">
        <v>2.5730876375655956</v>
      </c>
      <c r="U717">
        <v>2.5730876375655956</v>
      </c>
      <c r="V717" s="3">
        <f t="shared" si="16"/>
        <v>2.0795402632100856E-3</v>
      </c>
    </row>
    <row r="718" spans="1:22" x14ac:dyDescent="0.15">
      <c r="A718">
        <v>90</v>
      </c>
      <c r="C718" t="s">
        <v>1520</v>
      </c>
      <c r="D718" t="s">
        <v>1521</v>
      </c>
      <c r="E718">
        <v>22.138999938964801</v>
      </c>
      <c r="F718">
        <v>22.027000427246101</v>
      </c>
      <c r="G718">
        <v>7.9195614225875149E-2</v>
      </c>
      <c r="H718">
        <v>22.083000183105451</v>
      </c>
      <c r="I718">
        <v>-9.0375003814697479</v>
      </c>
      <c r="J718">
        <v>525.48303629730776</v>
      </c>
      <c r="K718">
        <v>24.086999893188501</v>
      </c>
      <c r="L718">
        <v>23.955999374389599</v>
      </c>
      <c r="M718">
        <v>9.2631355181659922E-2</v>
      </c>
      <c r="N718">
        <v>24.021499633789048</v>
      </c>
      <c r="O718">
        <v>-10.402000427246101</v>
      </c>
      <c r="P718">
        <v>1353.0509280924994</v>
      </c>
      <c r="T718">
        <v>2.5748708038730488</v>
      </c>
      <c r="U718">
        <v>2.5748708038730488</v>
      </c>
      <c r="V718" s="3">
        <f t="shared" si="16"/>
        <v>1.9703959828509441E-3</v>
      </c>
    </row>
    <row r="719" spans="1:22" x14ac:dyDescent="0.15">
      <c r="A719">
        <v>90</v>
      </c>
      <c r="C719" t="s">
        <v>451</v>
      </c>
      <c r="D719" t="s">
        <v>452</v>
      </c>
      <c r="E719">
        <v>21.566999435424801</v>
      </c>
      <c r="F719">
        <v>21.549999237060501</v>
      </c>
      <c r="G719">
        <v>1.2020955544913298E-2</v>
      </c>
      <c r="H719">
        <v>21.558499336242651</v>
      </c>
      <c r="I719">
        <v>-5.5560007095337021</v>
      </c>
      <c r="J719">
        <v>47.046017902206138</v>
      </c>
      <c r="K719">
        <v>20.3980007171631</v>
      </c>
      <c r="L719">
        <v>20.3320007324219</v>
      </c>
      <c r="M719">
        <v>4.6669036768711383E-2</v>
      </c>
      <c r="N719">
        <v>20.365000724792502</v>
      </c>
      <c r="O719">
        <v>-6.9234991073607972</v>
      </c>
      <c r="P719">
        <v>121.38943953962422</v>
      </c>
      <c r="T719">
        <v>2.5802277206958228</v>
      </c>
      <c r="U719">
        <v>2.5802277206958228</v>
      </c>
      <c r="V719" s="3">
        <f t="shared" si="16"/>
        <v>8.1423853490121155E-4</v>
      </c>
    </row>
    <row r="720" spans="1:22" x14ac:dyDescent="0.15">
      <c r="A720">
        <v>90</v>
      </c>
      <c r="C720" t="s">
        <v>1432</v>
      </c>
      <c r="D720" t="s">
        <v>1433</v>
      </c>
      <c r="E720">
        <v>30.940000534057599</v>
      </c>
      <c r="F720">
        <v>30.774000167846701</v>
      </c>
      <c r="G720">
        <v>0.1173799846271765</v>
      </c>
      <c r="H720">
        <v>30.857000350952148</v>
      </c>
      <c r="I720">
        <v>5.3050012588500977</v>
      </c>
      <c r="J720">
        <v>2.5295047195438129E-2</v>
      </c>
      <c r="K720">
        <v>29.461000442504901</v>
      </c>
      <c r="L720">
        <v>29.629999160766602</v>
      </c>
      <c r="M720">
        <v>0.11950013969468359</v>
      </c>
      <c r="N720">
        <v>29.545499801635749</v>
      </c>
      <c r="O720">
        <v>3.935499191284201</v>
      </c>
      <c r="P720">
        <v>6.5357690211603869E-2</v>
      </c>
      <c r="T720">
        <v>2.5838137286966951</v>
      </c>
      <c r="U720">
        <v>2.5838137286966951</v>
      </c>
      <c r="V720" s="3">
        <f t="shared" si="16"/>
        <v>8.0578843549936763E-3</v>
      </c>
    </row>
    <row r="721" spans="1:22" x14ac:dyDescent="0.15">
      <c r="A721">
        <v>90</v>
      </c>
      <c r="C721" t="s">
        <v>808</v>
      </c>
      <c r="D721" t="s">
        <v>809</v>
      </c>
      <c r="E721">
        <v>30.402000427246101</v>
      </c>
      <c r="F721">
        <v>30.503999710083001</v>
      </c>
      <c r="G721">
        <v>7.2124384570136521E-2</v>
      </c>
      <c r="H721">
        <v>30.453000068664551</v>
      </c>
      <c r="I721">
        <v>3.6630001068115021</v>
      </c>
      <c r="J721">
        <v>7.8945448020549799E-2</v>
      </c>
      <c r="K721">
        <v>29.1049995422363</v>
      </c>
      <c r="L721">
        <v>28.350999832153299</v>
      </c>
      <c r="M721">
        <v>0.53315830801238062</v>
      </c>
      <c r="N721">
        <v>28.727999687194799</v>
      </c>
      <c r="O721">
        <v>2.2904996871947993</v>
      </c>
      <c r="P721">
        <v>0.20440470542393568</v>
      </c>
      <c r="T721">
        <v>2.5891892509208176</v>
      </c>
      <c r="U721">
        <v>2.5891892509208176</v>
      </c>
      <c r="V721" s="3">
        <f t="shared" si="16"/>
        <v>4.5355045743709653E-2</v>
      </c>
    </row>
    <row r="722" spans="1:22" x14ac:dyDescent="0.15">
      <c r="A722">
        <v>90</v>
      </c>
      <c r="C722" t="s">
        <v>1256</v>
      </c>
      <c r="D722" t="s">
        <v>1257</v>
      </c>
      <c r="E722">
        <v>33.138999938964801</v>
      </c>
      <c r="F722">
        <v>32.188999176025398</v>
      </c>
      <c r="G722">
        <v>0.6717519816068459</v>
      </c>
      <c r="H722">
        <v>32.663999557495103</v>
      </c>
      <c r="I722">
        <v>6.5880002975464009</v>
      </c>
      <c r="J722">
        <v>1.0394755989592316E-2</v>
      </c>
      <c r="K722">
        <v>31.6809997558594</v>
      </c>
      <c r="L722">
        <v>31.510999679565401</v>
      </c>
      <c r="M722">
        <v>0.12020820674971686</v>
      </c>
      <c r="N722">
        <v>31.595999717712402</v>
      </c>
      <c r="O722">
        <v>5.2094993591308523</v>
      </c>
      <c r="P722">
        <v>2.7026165411946013E-2</v>
      </c>
      <c r="T722">
        <v>2.59998074404111</v>
      </c>
      <c r="U722">
        <v>2.59998074404111</v>
      </c>
      <c r="V722" s="3">
        <f t="shared" si="16"/>
        <v>0.15733576824331585</v>
      </c>
    </row>
    <row r="723" spans="1:22" x14ac:dyDescent="0.15">
      <c r="A723">
        <v>91</v>
      </c>
      <c r="C723" t="s">
        <v>1178</v>
      </c>
      <c r="D723" t="s">
        <v>1179</v>
      </c>
      <c r="E723">
        <v>19.32200050354</v>
      </c>
      <c r="F723">
        <v>19.1159992218018</v>
      </c>
      <c r="G723">
        <v>0.1456649032502014</v>
      </c>
      <c r="H723">
        <v>19.218999862670898</v>
      </c>
      <c r="I723">
        <v>-7.9320001602173029</v>
      </c>
      <c r="J723">
        <v>244.21367206112041</v>
      </c>
      <c r="K723">
        <v>19.429000854492202</v>
      </c>
      <c r="L723">
        <v>19.423999786376999</v>
      </c>
      <c r="M723">
        <v>3.5362891774354437E-3</v>
      </c>
      <c r="N723">
        <v>19.426500320434599</v>
      </c>
      <c r="O723">
        <v>-9.3210000991821005</v>
      </c>
      <c r="P723">
        <v>639.58846030482255</v>
      </c>
      <c r="T723">
        <v>2.6189707353679608</v>
      </c>
      <c r="U723">
        <v>2.6189707353679608</v>
      </c>
      <c r="V723" s="3">
        <f t="shared" si="16"/>
        <v>0.18161667424070593</v>
      </c>
    </row>
    <row r="724" spans="1:22" x14ac:dyDescent="0.15">
      <c r="A724">
        <v>91</v>
      </c>
      <c r="C724" t="s">
        <v>776</v>
      </c>
      <c r="D724" t="s">
        <v>777</v>
      </c>
      <c r="E724">
        <v>22.9799995422363</v>
      </c>
      <c r="F724">
        <v>22.948999404907202</v>
      </c>
      <c r="G724">
        <v>2.192040732311943E-2</v>
      </c>
      <c r="H724">
        <v>22.964499473571749</v>
      </c>
      <c r="I724">
        <v>-3.6230001449585529</v>
      </c>
      <c r="J724">
        <v>12.320596025721148</v>
      </c>
      <c r="K724">
        <v>21.659000396728501</v>
      </c>
      <c r="L724">
        <v>21.888999938964801</v>
      </c>
      <c r="M724">
        <v>0.16263423598508928</v>
      </c>
      <c r="N724">
        <v>21.774000167846651</v>
      </c>
      <c r="O724">
        <v>-5.0260000228882475</v>
      </c>
      <c r="P724">
        <v>32.581926909377657</v>
      </c>
      <c r="T724">
        <v>2.6445089865261266</v>
      </c>
      <c r="U724">
        <v>2.6445089865261266</v>
      </c>
      <c r="V724" s="3">
        <f t="shared" si="16"/>
        <v>9.3673903961083507E-3</v>
      </c>
    </row>
    <row r="725" spans="1:22" x14ac:dyDescent="0.15">
      <c r="A725">
        <v>91</v>
      </c>
      <c r="C725" t="s">
        <v>1368</v>
      </c>
      <c r="D725" t="s">
        <v>1369</v>
      </c>
      <c r="E725">
        <v>23.106000900268601</v>
      </c>
      <c r="F725">
        <v>23.031000137329102</v>
      </c>
      <c r="G725">
        <v>5.3033548068684662E-2</v>
      </c>
      <c r="H725">
        <v>23.068500518798849</v>
      </c>
      <c r="I725">
        <v>-2.5219993591308523</v>
      </c>
      <c r="J725">
        <v>5.7437754910125083</v>
      </c>
      <c r="K725">
        <v>21.680000305175799</v>
      </c>
      <c r="L725">
        <v>21.7730007171631</v>
      </c>
      <c r="M725">
        <v>6.576122196936332E-2</v>
      </c>
      <c r="N725">
        <v>21.726500511169448</v>
      </c>
      <c r="O725">
        <v>-3.9369993209839009</v>
      </c>
      <c r="P725">
        <v>15.316336122365488</v>
      </c>
      <c r="T725">
        <v>2.6665972836736933</v>
      </c>
      <c r="U725">
        <v>2.6665972836736933</v>
      </c>
      <c r="V725" s="3">
        <f t="shared" si="16"/>
        <v>1.975595404987518E-3</v>
      </c>
    </row>
    <row r="726" spans="1:22" x14ac:dyDescent="0.15">
      <c r="A726">
        <v>91</v>
      </c>
      <c r="C726" t="s">
        <v>695</v>
      </c>
      <c r="D726" t="s">
        <v>696</v>
      </c>
      <c r="E726">
        <v>19.650999069213899</v>
      </c>
      <c r="F726">
        <v>19.888999938964801</v>
      </c>
      <c r="G726">
        <v>0.16829202892915904</v>
      </c>
      <c r="H726">
        <v>19.769999504089348</v>
      </c>
      <c r="I726">
        <v>-6.4530000686645508</v>
      </c>
      <c r="J726">
        <v>87.608568207575772</v>
      </c>
      <c r="K726">
        <v>18.4309997558594</v>
      </c>
      <c r="L726">
        <v>18.430000305175799</v>
      </c>
      <c r="M726">
        <v>7.0671835583569539E-4</v>
      </c>
      <c r="N726">
        <v>18.430500030517599</v>
      </c>
      <c r="O726">
        <v>-7.8814992904663015</v>
      </c>
      <c r="P726">
        <v>235.81297493802998</v>
      </c>
      <c r="T726">
        <v>2.6916656642453671</v>
      </c>
      <c r="U726">
        <v>2.6916656642453671</v>
      </c>
      <c r="V726" s="3">
        <f t="shared" si="16"/>
        <v>7.8003650239814142E-3</v>
      </c>
    </row>
    <row r="727" spans="1:22" x14ac:dyDescent="0.15">
      <c r="A727">
        <v>91</v>
      </c>
      <c r="C727" t="s">
        <v>1025</v>
      </c>
      <c r="D727" t="s">
        <v>1026</v>
      </c>
      <c r="E727">
        <v>26.166999816894499</v>
      </c>
      <c r="F727">
        <v>26.402000427246101</v>
      </c>
      <c r="G727">
        <v>0.16617052516259506</v>
      </c>
      <c r="H727">
        <v>26.284500122070298</v>
      </c>
      <c r="I727">
        <v>2.8500556945751043E-2</v>
      </c>
      <c r="J727">
        <v>0.98043877228941367</v>
      </c>
      <c r="K727">
        <v>25.596000671386701</v>
      </c>
      <c r="L727">
        <v>25.541999816894499</v>
      </c>
      <c r="M727">
        <v>3.8184370401303867E-2</v>
      </c>
      <c r="N727">
        <v>25.5690002441406</v>
      </c>
      <c r="O727">
        <v>-1.4084997177124485</v>
      </c>
      <c r="P727">
        <v>2.6546096201335927</v>
      </c>
      <c r="T727">
        <v>2.7075730735687227</v>
      </c>
      <c r="U727">
        <v>2.7075730735687227</v>
      </c>
      <c r="V727" s="3">
        <f t="shared" si="16"/>
        <v>2.7237969322493498E-2</v>
      </c>
    </row>
    <row r="728" spans="1:22" x14ac:dyDescent="0.15">
      <c r="A728">
        <v>91</v>
      </c>
      <c r="C728" t="s">
        <v>873</v>
      </c>
      <c r="D728" t="s">
        <v>874</v>
      </c>
      <c r="E728">
        <v>36.283000946044901</v>
      </c>
      <c r="F728">
        <v>35.8950004577637</v>
      </c>
      <c r="G728">
        <v>0.27435777636732828</v>
      </c>
      <c r="H728">
        <v>36.089000701904297</v>
      </c>
      <c r="I728">
        <v>7.1315002441405966</v>
      </c>
      <c r="J728">
        <v>7.1318879685185379E-3</v>
      </c>
      <c r="K728">
        <v>32.540000915527301</v>
      </c>
      <c r="L728">
        <v>32.951999664306598</v>
      </c>
      <c r="M728">
        <v>0.29132710910221365</v>
      </c>
      <c r="N728">
        <v>32.74600028991695</v>
      </c>
      <c r="O728">
        <v>5.6855001449584499</v>
      </c>
      <c r="P728">
        <v>1.9430944710375556E-2</v>
      </c>
      <c r="T728">
        <v>2.7245162565855368</v>
      </c>
      <c r="U728">
        <v>2.7245162565855368</v>
      </c>
      <c r="V728" s="3">
        <f t="shared" si="16"/>
        <v>7.0887527654388714E-3</v>
      </c>
    </row>
    <row r="729" spans="1:22" x14ac:dyDescent="0.15">
      <c r="A729">
        <v>91</v>
      </c>
      <c r="C729" t="s">
        <v>493</v>
      </c>
      <c r="D729" t="s">
        <v>494</v>
      </c>
      <c r="E729">
        <v>31.882999420166001</v>
      </c>
      <c r="F729">
        <v>31.8880004882813</v>
      </c>
      <c r="G729">
        <v>3.5362891775032714E-3</v>
      </c>
      <c r="H729">
        <v>31.885499954223651</v>
      </c>
      <c r="I729">
        <v>4.3120002746581996</v>
      </c>
      <c r="J729">
        <v>5.0345258605888323E-2</v>
      </c>
      <c r="K729">
        <v>30.825000762939499</v>
      </c>
      <c r="L729">
        <v>31.146999359130898</v>
      </c>
      <c r="M729">
        <v>0.22768739089948714</v>
      </c>
      <c r="N729">
        <v>30.986000061035199</v>
      </c>
      <c r="O729">
        <v>2.8559999465942489</v>
      </c>
      <c r="P729">
        <v>0.13812056571294229</v>
      </c>
      <c r="T729">
        <v>2.7434672010362435</v>
      </c>
      <c r="U729">
        <v>2.7434672010362435</v>
      </c>
      <c r="V729" s="3">
        <f t="shared" si="16"/>
        <v>3.0581922662276193E-2</v>
      </c>
    </row>
    <row r="730" spans="1:22" x14ac:dyDescent="0.15">
      <c r="A730">
        <v>91</v>
      </c>
      <c r="C730" t="s">
        <v>1354</v>
      </c>
      <c r="D730" t="s">
        <v>1355</v>
      </c>
      <c r="E730">
        <v>34.111000061035199</v>
      </c>
      <c r="F730">
        <v>33.741001129150398</v>
      </c>
      <c r="G730">
        <v>0.26162875376752243</v>
      </c>
      <c r="H730">
        <v>33.926000595092802</v>
      </c>
      <c r="I730">
        <v>8.2180004119873544</v>
      </c>
      <c r="J730">
        <v>3.3584228153289465E-3</v>
      </c>
      <c r="K730">
        <v>32.463001251220703</v>
      </c>
      <c r="L730">
        <v>32.438999176025398</v>
      </c>
      <c r="M730">
        <v>1.6972030133149872E-2</v>
      </c>
      <c r="N730">
        <v>32.451000213623047</v>
      </c>
      <c r="O730">
        <v>6.7555007934570455</v>
      </c>
      <c r="P730">
        <v>9.2553239741822117E-3</v>
      </c>
      <c r="T730">
        <v>2.7558543051630866</v>
      </c>
      <c r="U730">
        <v>2.7558543051630866</v>
      </c>
      <c r="V730" s="3">
        <f t="shared" si="16"/>
        <v>1.5432474845253398E-2</v>
      </c>
    </row>
    <row r="731" spans="1:22" x14ac:dyDescent="0.15">
      <c r="A731">
        <v>92</v>
      </c>
      <c r="C731" t="s">
        <v>754</v>
      </c>
      <c r="D731" t="s">
        <v>755</v>
      </c>
      <c r="E731">
        <v>30.844999313354499</v>
      </c>
      <c r="F731">
        <v>30.909999847412099</v>
      </c>
      <c r="G731">
        <v>4.5962318412875687E-2</v>
      </c>
      <c r="H731">
        <v>30.877499580383301</v>
      </c>
      <c r="I731">
        <v>4.2854995727538991</v>
      </c>
      <c r="J731">
        <v>5.1278590856474286E-2</v>
      </c>
      <c r="K731">
        <v>29.577999114990199</v>
      </c>
      <c r="L731">
        <v>29.468000411987301</v>
      </c>
      <c r="M731">
        <v>7.7780828815074018E-2</v>
      </c>
      <c r="N731">
        <v>29.522999763488748</v>
      </c>
      <c r="O731">
        <v>2.8144998550414968</v>
      </c>
      <c r="P731">
        <v>0.14215139331517698</v>
      </c>
      <c r="T731">
        <v>2.7721392288850182</v>
      </c>
      <c r="U731">
        <v>2.7721392288850182</v>
      </c>
      <c r="V731" s="3">
        <f t="shared" si="16"/>
        <v>2.2170902771633649E-3</v>
      </c>
    </row>
    <row r="732" spans="1:22" x14ac:dyDescent="0.15">
      <c r="A732">
        <v>92</v>
      </c>
      <c r="C732" t="s">
        <v>1334</v>
      </c>
      <c r="D732" t="s">
        <v>1335</v>
      </c>
      <c r="E732">
        <v>22.097999572753899</v>
      </c>
      <c r="F732">
        <v>22.150999069213899</v>
      </c>
      <c r="G732">
        <v>3.7476303346338433E-2</v>
      </c>
      <c r="H732">
        <v>22.124499320983901</v>
      </c>
      <c r="I732">
        <v>-3.3420009613036967</v>
      </c>
      <c r="J732">
        <v>10.140106932879359</v>
      </c>
      <c r="K732">
        <v>20.770999908447301</v>
      </c>
      <c r="L732">
        <v>20.80299949646</v>
      </c>
      <c r="M732">
        <v>2.2627125678955123E-2</v>
      </c>
      <c r="N732">
        <v>20.786999702453649</v>
      </c>
      <c r="O732">
        <v>-4.8310003280639009</v>
      </c>
      <c r="P732">
        <v>28.462694265530981</v>
      </c>
      <c r="T732">
        <v>2.8069422200312819</v>
      </c>
      <c r="U732">
        <v>2.8069422200312819</v>
      </c>
      <c r="V732" s="3">
        <f t="shared" si="16"/>
        <v>5.3522166466978113E-4</v>
      </c>
    </row>
    <row r="733" spans="1:22" x14ac:dyDescent="0.15">
      <c r="A733">
        <v>92</v>
      </c>
      <c r="C733" t="s">
        <v>1418</v>
      </c>
      <c r="D733" t="s">
        <v>1419</v>
      </c>
      <c r="E733">
        <v>26.423999786376999</v>
      </c>
      <c r="F733">
        <v>26.4440002441406</v>
      </c>
      <c r="G733">
        <v>1.4142459311477271E-2</v>
      </c>
      <c r="H733">
        <v>26.4340000152588</v>
      </c>
      <c r="I733">
        <v>0.82549953460690162</v>
      </c>
      <c r="J733">
        <v>0.564286783707449</v>
      </c>
      <c r="K733">
        <v>24.906000137329102</v>
      </c>
      <c r="L733">
        <v>24.872999191284201</v>
      </c>
      <c r="M733">
        <v>2.3335192733920561E-2</v>
      </c>
      <c r="N733">
        <v>24.889499664306651</v>
      </c>
      <c r="O733">
        <v>-0.6875</v>
      </c>
      <c r="P733">
        <v>1.6104903319492543</v>
      </c>
      <c r="T733">
        <v>2.8540280907663487</v>
      </c>
      <c r="U733">
        <v>2.8540280907663487</v>
      </c>
      <c r="V733" s="3">
        <f t="shared" si="16"/>
        <v>1.560201130667315E-4</v>
      </c>
    </row>
    <row r="734" spans="1:22" x14ac:dyDescent="0.15">
      <c r="A734">
        <v>92</v>
      </c>
      <c r="C734" t="s">
        <v>1428</v>
      </c>
      <c r="D734" t="s">
        <v>1429</v>
      </c>
      <c r="E734">
        <v>33.557998657226598</v>
      </c>
      <c r="F734">
        <v>33.4070014953613</v>
      </c>
      <c r="G734">
        <v>0.1067711170948752</v>
      </c>
      <c r="H734">
        <v>33.482500076293945</v>
      </c>
      <c r="I734">
        <v>7.9305009841918945</v>
      </c>
      <c r="J734">
        <v>4.0990321356278898E-3</v>
      </c>
      <c r="K734">
        <v>31.840000152587901</v>
      </c>
      <c r="L734">
        <v>32.187999725341797</v>
      </c>
      <c r="M734">
        <v>0.24607285774430088</v>
      </c>
      <c r="N734">
        <v>32.013999938964851</v>
      </c>
      <c r="O734">
        <v>6.4039993286133026</v>
      </c>
      <c r="P734">
        <v>1.1808754935407128E-2</v>
      </c>
      <c r="T734">
        <v>2.8808642002993867</v>
      </c>
      <c r="U734">
        <v>2.8808642002993867</v>
      </c>
      <c r="V734" s="3">
        <f t="shared" si="16"/>
        <v>1.6276439771427141E-2</v>
      </c>
    </row>
    <row r="735" spans="1:22" x14ac:dyDescent="0.15">
      <c r="A735">
        <v>92</v>
      </c>
      <c r="C735" t="s">
        <v>631</v>
      </c>
      <c r="D735" t="s">
        <v>632</v>
      </c>
      <c r="E735">
        <v>21.3950004577637</v>
      </c>
      <c r="F735">
        <v>21.3659992218018</v>
      </c>
      <c r="G735">
        <v>2.0506970611450553E-2</v>
      </c>
      <c r="H735">
        <v>21.38049983978275</v>
      </c>
      <c r="I735">
        <v>-5.7690000534056978</v>
      </c>
      <c r="J735">
        <v>54.530824103413892</v>
      </c>
      <c r="K735">
        <v>20.010999679565401</v>
      </c>
      <c r="L735">
        <v>19.982000350952099</v>
      </c>
      <c r="M735">
        <v>2.0505621912323323E-2</v>
      </c>
      <c r="N735">
        <v>19.99650001525875</v>
      </c>
      <c r="O735">
        <v>-7.3024997711181996</v>
      </c>
      <c r="P735">
        <v>157.85977317270272</v>
      </c>
      <c r="T735">
        <v>2.8948723179633724</v>
      </c>
      <c r="U735">
        <v>2.8948723179633724</v>
      </c>
      <c r="V735" s="3">
        <f t="shared" si="16"/>
        <v>2.1946203416958339E-4</v>
      </c>
    </row>
    <row r="736" spans="1:22" x14ac:dyDescent="0.15">
      <c r="A736">
        <v>92</v>
      </c>
      <c r="C736" t="s">
        <v>611</v>
      </c>
      <c r="D736" t="s">
        <v>612</v>
      </c>
      <c r="E736">
        <v>26.040000915527301</v>
      </c>
      <c r="F736">
        <v>25.9939994812012</v>
      </c>
      <c r="G736">
        <v>3.2527926156293512E-2</v>
      </c>
      <c r="H736">
        <v>26.017000198364251</v>
      </c>
      <c r="I736">
        <v>-1.1700000762939986</v>
      </c>
      <c r="J736">
        <v>2.25011708837049</v>
      </c>
      <c r="K736">
        <v>24.388999938964801</v>
      </c>
      <c r="L736">
        <v>24.5100002288818</v>
      </c>
      <c r="M736">
        <v>8.5560125525848435E-2</v>
      </c>
      <c r="N736">
        <v>24.449500083923301</v>
      </c>
      <c r="O736">
        <v>-2.7100000381470473</v>
      </c>
      <c r="P736">
        <v>6.5432166414748281</v>
      </c>
      <c r="T736">
        <v>2.9079449577503338</v>
      </c>
      <c r="U736">
        <v>2.9079449577503338</v>
      </c>
      <c r="V736" s="3">
        <f t="shared" si="16"/>
        <v>1.7006595151611099E-3</v>
      </c>
    </row>
    <row r="737" spans="1:22" x14ac:dyDescent="0.15">
      <c r="A737">
        <v>92</v>
      </c>
      <c r="C737" t="s">
        <v>1344</v>
      </c>
      <c r="D737" t="s">
        <v>1345</v>
      </c>
      <c r="E737">
        <v>29.922000885009801</v>
      </c>
      <c r="F737">
        <v>29.7959995269775</v>
      </c>
      <c r="G737">
        <v>8.9096414703354221E-2</v>
      </c>
      <c r="H737">
        <v>29.859000205993652</v>
      </c>
      <c r="I737">
        <v>4.5549993515014506</v>
      </c>
      <c r="J737">
        <v>4.2541085263032269E-2</v>
      </c>
      <c r="K737">
        <v>28.4570007324219</v>
      </c>
      <c r="L737">
        <v>28.478000640869102</v>
      </c>
      <c r="M737">
        <v>1.4849177667312967E-2</v>
      </c>
      <c r="N737">
        <v>28.467500686645501</v>
      </c>
      <c r="O737">
        <v>3.00950050354</v>
      </c>
      <c r="P737">
        <v>0.12417954849760296</v>
      </c>
      <c r="T737">
        <v>2.9190498486298284</v>
      </c>
      <c r="U737">
        <v>2.9190498486298284</v>
      </c>
      <c r="V737" s="3">
        <f t="shared" si="16"/>
        <v>2.1001648887232984E-3</v>
      </c>
    </row>
    <row r="738" spans="1:22" x14ac:dyDescent="0.15">
      <c r="A738">
        <v>92</v>
      </c>
      <c r="C738" t="s">
        <v>45</v>
      </c>
      <c r="D738" t="s">
        <v>46</v>
      </c>
      <c r="E738">
        <v>36.445999145507798</v>
      </c>
      <c r="F738">
        <v>34.272998809814503</v>
      </c>
      <c r="G738">
        <v>1.5365432728893733</v>
      </c>
      <c r="H738">
        <v>35.359498977661147</v>
      </c>
      <c r="I738">
        <v>8.8944988250732457</v>
      </c>
      <c r="J738">
        <v>2.1013048226390303E-3</v>
      </c>
      <c r="K738">
        <v>34.304000854492202</v>
      </c>
      <c r="L738">
        <v>34.458000183105497</v>
      </c>
      <c r="M738">
        <v>0.10889396956063674</v>
      </c>
      <c r="N738">
        <v>34.381000518798849</v>
      </c>
      <c r="O738">
        <v>7.336500167846701</v>
      </c>
      <c r="P738">
        <v>6.1871890523206826E-3</v>
      </c>
      <c r="T738">
        <v>2.9444509838178488</v>
      </c>
      <c r="U738">
        <v>2.9444509838178488</v>
      </c>
      <c r="V738" s="3">
        <f t="shared" si="16"/>
        <v>0.46380887970519391</v>
      </c>
    </row>
    <row r="739" spans="1:22" x14ac:dyDescent="0.15">
      <c r="A739">
        <v>93</v>
      </c>
      <c r="C739" t="s">
        <v>103</v>
      </c>
      <c r="D739" t="s">
        <v>104</v>
      </c>
      <c r="E739">
        <v>37.076999664306598</v>
      </c>
      <c r="F739">
        <v>36.877998352050803</v>
      </c>
      <c r="G739">
        <v>0.14071517736109457</v>
      </c>
      <c r="H739">
        <v>36.977499008178697</v>
      </c>
      <c r="I739">
        <v>9.8289985656737962</v>
      </c>
      <c r="J739">
        <v>1.099452837348731E-3</v>
      </c>
      <c r="K739">
        <v>36.500999450683601</v>
      </c>
      <c r="L739">
        <v>36.8880004882813</v>
      </c>
      <c r="M739">
        <v>0.27365105801156292</v>
      </c>
      <c r="N739">
        <v>36.69449996948245</v>
      </c>
      <c r="O739">
        <v>8.2644996643066477</v>
      </c>
      <c r="P739">
        <v>3.2519038926050311E-3</v>
      </c>
      <c r="T739">
        <v>2.9577475105224296</v>
      </c>
      <c r="U739">
        <v>2.9577475105224296</v>
      </c>
      <c r="V739" s="3">
        <f t="shared" si="16"/>
        <v>0.32306588735102071</v>
      </c>
    </row>
    <row r="740" spans="1:22" x14ac:dyDescent="0.15">
      <c r="A740">
        <v>93</v>
      </c>
      <c r="C740" t="s">
        <v>1480</v>
      </c>
      <c r="D740" t="s">
        <v>1481</v>
      </c>
      <c r="E740">
        <v>35.4799995422363</v>
      </c>
      <c r="F740">
        <v>35.327999114990199</v>
      </c>
      <c r="G740">
        <v>0.10748053284897037</v>
      </c>
      <c r="H740">
        <v>35.403999328613253</v>
      </c>
      <c r="I740">
        <v>8.3629999160766531</v>
      </c>
      <c r="J740">
        <v>3.0372893793491028E-3</v>
      </c>
      <c r="K740">
        <v>33.827999114990199</v>
      </c>
      <c r="L740">
        <v>34</v>
      </c>
      <c r="M740">
        <v>0.12162299216051799</v>
      </c>
      <c r="N740">
        <v>33.913999557495103</v>
      </c>
      <c r="O740">
        <v>6.7924995422363033</v>
      </c>
      <c r="P740">
        <v>9.0209835786540394E-3</v>
      </c>
      <c r="T740">
        <v>2.970077082542347</v>
      </c>
      <c r="U740">
        <v>2.970077082542347</v>
      </c>
      <c r="V740" s="3">
        <f t="shared" si="16"/>
        <v>5.880830774790684E-3</v>
      </c>
    </row>
    <row r="741" spans="1:22" x14ac:dyDescent="0.15">
      <c r="A741">
        <v>93</v>
      </c>
      <c r="C741" t="s">
        <v>1270</v>
      </c>
      <c r="D741" t="s">
        <v>1271</v>
      </c>
      <c r="E741">
        <v>31.725000381469702</v>
      </c>
      <c r="F741">
        <v>31.5820007324219</v>
      </c>
      <c r="G741">
        <v>0.1011160215489971</v>
      </c>
      <c r="H741">
        <v>31.653500556945801</v>
      </c>
      <c r="I741">
        <v>6.1750001907348491</v>
      </c>
      <c r="J741">
        <v>1.3840115656209627E-2</v>
      </c>
      <c r="K741">
        <v>30.212999343872099</v>
      </c>
      <c r="L741">
        <v>30.311000823974599</v>
      </c>
      <c r="M741">
        <v>6.9297511146796248E-2</v>
      </c>
      <c r="N741">
        <v>30.262000083923347</v>
      </c>
      <c r="O741">
        <v>4.585499763488798</v>
      </c>
      <c r="P741">
        <v>4.1651152798352992E-2</v>
      </c>
      <c r="T741">
        <v>3.0094512092942969</v>
      </c>
      <c r="U741">
        <v>3.0094512092942969</v>
      </c>
      <c r="V741" s="3">
        <f t="shared" si="16"/>
        <v>3.8578472794705823E-3</v>
      </c>
    </row>
    <row r="742" spans="1:22" x14ac:dyDescent="0.15">
      <c r="A742">
        <v>93</v>
      </c>
      <c r="C742" t="s">
        <v>1424</v>
      </c>
      <c r="D742" t="s">
        <v>1425</v>
      </c>
      <c r="E742">
        <v>36.186000823974602</v>
      </c>
      <c r="F742">
        <v>37.005001068115199</v>
      </c>
      <c r="G742">
        <v>0.57912062642525386</v>
      </c>
      <c r="H742">
        <v>36.595500946044901</v>
      </c>
      <c r="I742">
        <v>11.04350185394285</v>
      </c>
      <c r="J742">
        <v>4.7377777582856045E-4</v>
      </c>
      <c r="K742">
        <v>34.865001678466797</v>
      </c>
      <c r="L742">
        <v>35.256999969482401</v>
      </c>
      <c r="M742">
        <v>0.27718464979067103</v>
      </c>
      <c r="N742">
        <v>35.061000823974595</v>
      </c>
      <c r="O742">
        <v>9.4510002136230469</v>
      </c>
      <c r="P742">
        <v>1.4287802774063968E-3</v>
      </c>
      <c r="T742">
        <v>3.0157182339498556</v>
      </c>
      <c r="U742">
        <v>3.0157182339498556</v>
      </c>
      <c r="V742" s="3">
        <f t="shared" ref="V742:V805" si="17">TTEST(K742:L742,E742:F742,2,2)</f>
        <v>7.7492326600299921E-2</v>
      </c>
    </row>
    <row r="743" spans="1:22" x14ac:dyDescent="0.15">
      <c r="A743">
        <v>93</v>
      </c>
      <c r="C743" t="s">
        <v>1073</v>
      </c>
      <c r="D743" t="s">
        <v>1074</v>
      </c>
      <c r="E743">
        <v>34.737998962402301</v>
      </c>
      <c r="F743">
        <v>34.780998229980497</v>
      </c>
      <c r="G743">
        <v>3.0405073690597285E-2</v>
      </c>
      <c r="H743">
        <v>34.759498596191399</v>
      </c>
      <c r="I743">
        <v>8.6154985427856019</v>
      </c>
      <c r="J743">
        <v>2.5496261865941791E-3</v>
      </c>
      <c r="K743">
        <v>33.576999664306598</v>
      </c>
      <c r="L743">
        <v>33.8689994812012</v>
      </c>
      <c r="M743">
        <v>0.20647505063140351</v>
      </c>
      <c r="N743">
        <v>33.722999572753899</v>
      </c>
      <c r="O743">
        <v>7.0149993896484517</v>
      </c>
      <c r="P743">
        <v>7.7316958992410907E-3</v>
      </c>
      <c r="T743">
        <v>3.032482149694729</v>
      </c>
      <c r="U743">
        <v>3.032482149694729</v>
      </c>
      <c r="V743" s="3">
        <f t="shared" si="17"/>
        <v>1.9675144146223428E-2</v>
      </c>
    </row>
    <row r="744" spans="1:22" x14ac:dyDescent="0.15">
      <c r="A744">
        <v>93</v>
      </c>
      <c r="C744" t="s">
        <v>215</v>
      </c>
      <c r="D744" t="s">
        <v>216</v>
      </c>
      <c r="E744">
        <v>37.8619995117188</v>
      </c>
      <c r="F744">
        <v>37.937000274658203</v>
      </c>
      <c r="G744">
        <v>5.3033548068616834E-2</v>
      </c>
      <c r="H744">
        <v>37.899499893188505</v>
      </c>
      <c r="I744">
        <v>8.2340002059936523</v>
      </c>
      <c r="J744">
        <v>3.3213829635106553E-3</v>
      </c>
      <c r="K744">
        <v>36.9010009765625</v>
      </c>
      <c r="L744">
        <v>36.130001068115199</v>
      </c>
      <c r="M744">
        <v>0.54517926355729396</v>
      </c>
      <c r="N744">
        <v>36.515501022338853</v>
      </c>
      <c r="O744">
        <v>6.6265010833740519</v>
      </c>
      <c r="P744">
        <v>1.0121022902403897E-2</v>
      </c>
      <c r="T744">
        <v>3.0472315338506215</v>
      </c>
      <c r="U744">
        <v>3.0472315338506215</v>
      </c>
      <c r="V744" s="3">
        <f t="shared" si="17"/>
        <v>7.0174945144588663E-2</v>
      </c>
    </row>
    <row r="745" spans="1:22" x14ac:dyDescent="0.15">
      <c r="A745">
        <v>93</v>
      </c>
      <c r="C745" t="s">
        <v>1053</v>
      </c>
      <c r="D745" t="s">
        <v>1054</v>
      </c>
      <c r="E745">
        <v>30.298000335693398</v>
      </c>
      <c r="F745">
        <v>30.246000289916999</v>
      </c>
      <c r="G745">
        <v>3.6769584990502736E-2</v>
      </c>
      <c r="H745">
        <v>30.272000312805197</v>
      </c>
      <c r="I745">
        <v>3.7239999771118448</v>
      </c>
      <c r="J745">
        <v>7.5677068947515747E-2</v>
      </c>
      <c r="K745">
        <v>29.2660007476807</v>
      </c>
      <c r="L745">
        <v>29.013999938964801</v>
      </c>
      <c r="M745">
        <v>0.17819148070750584</v>
      </c>
      <c r="N745">
        <v>29.14000034332275</v>
      </c>
      <c r="O745">
        <v>2.1160001754760493</v>
      </c>
      <c r="P745">
        <v>0.23068559510499084</v>
      </c>
      <c r="T745">
        <v>3.0482892415531846</v>
      </c>
      <c r="U745">
        <v>3.0482892415531846</v>
      </c>
      <c r="V745" s="3">
        <f t="shared" si="17"/>
        <v>1.2671958182354148E-2</v>
      </c>
    </row>
    <row r="746" spans="1:22" x14ac:dyDescent="0.15">
      <c r="A746">
        <v>93</v>
      </c>
      <c r="C746" t="s">
        <v>51</v>
      </c>
      <c r="D746" t="s">
        <v>52</v>
      </c>
      <c r="E746">
        <v>29.544000625610401</v>
      </c>
      <c r="F746">
        <v>29.586000442504901</v>
      </c>
      <c r="G746">
        <v>2.9698355334693761E-2</v>
      </c>
      <c r="H746">
        <v>29.565000534057653</v>
      </c>
      <c r="I746">
        <v>3.1000003814697514</v>
      </c>
      <c r="J746">
        <v>0.11662909310365223</v>
      </c>
      <c r="K746" t="s">
        <v>23</v>
      </c>
      <c r="L746">
        <v>28.534000396728501</v>
      </c>
      <c r="M746" t="e">
        <v>#DIV/0!</v>
      </c>
      <c r="N746">
        <v>28.534000396728501</v>
      </c>
      <c r="O746">
        <v>1.489500045776353</v>
      </c>
      <c r="P746">
        <v>0.35613594352980305</v>
      </c>
      <c r="T746">
        <v>3.0535772340550822</v>
      </c>
      <c r="U746">
        <v>3.0535772340550822</v>
      </c>
      <c r="V746" s="3" t="e">
        <f t="shared" si="17"/>
        <v>#DIV/0!</v>
      </c>
    </row>
    <row r="747" spans="1:22" x14ac:dyDescent="0.15">
      <c r="A747">
        <v>94</v>
      </c>
      <c r="C747" t="s">
        <v>1280</v>
      </c>
      <c r="D747" t="s">
        <v>1281</v>
      </c>
      <c r="E747">
        <v>33.706001281738303</v>
      </c>
      <c r="F747">
        <v>34.290000915527301</v>
      </c>
      <c r="G747">
        <v>0.4129501012626613</v>
      </c>
      <c r="H747">
        <v>33.998001098632798</v>
      </c>
      <c r="I747">
        <v>8.5195007324218466</v>
      </c>
      <c r="J747">
        <v>2.7250516076568537E-3</v>
      </c>
      <c r="K747">
        <v>32.589000701904297</v>
      </c>
      <c r="L747">
        <v>32.563999176025398</v>
      </c>
      <c r="M747">
        <v>1.7678748488980541E-2</v>
      </c>
      <c r="N747">
        <v>32.576499938964844</v>
      </c>
      <c r="O747">
        <v>6.8999996185302948</v>
      </c>
      <c r="P747">
        <v>8.3732323900698128E-3</v>
      </c>
      <c r="T747">
        <v>3.0726876388479005</v>
      </c>
      <c r="U747">
        <v>3.0726876388479005</v>
      </c>
      <c r="V747" s="3">
        <f t="shared" si="17"/>
        <v>3.9768609761733263E-2</v>
      </c>
    </row>
    <row r="748" spans="1:22" x14ac:dyDescent="0.15">
      <c r="A748">
        <v>94</v>
      </c>
      <c r="C748" t="s">
        <v>1019</v>
      </c>
      <c r="D748" t="s">
        <v>1020</v>
      </c>
      <c r="E748">
        <v>36.174999237060497</v>
      </c>
      <c r="F748">
        <v>35.699001312255902</v>
      </c>
      <c r="G748">
        <v>0.33658136046005355</v>
      </c>
      <c r="H748">
        <v>35.937000274658203</v>
      </c>
      <c r="I748">
        <v>9.6810007095336559</v>
      </c>
      <c r="J748">
        <v>1.2182274984341708E-3</v>
      </c>
      <c r="K748">
        <v>34.865001678466797</v>
      </c>
      <c r="L748">
        <v>35.212001800537102</v>
      </c>
      <c r="M748">
        <v>0.24536613938847271</v>
      </c>
      <c r="N748">
        <v>35.038501739501953</v>
      </c>
      <c r="O748">
        <v>8.0610017776489045</v>
      </c>
      <c r="P748">
        <v>3.7445244427109551E-3</v>
      </c>
      <c r="T748">
        <v>3.0737480868917504</v>
      </c>
      <c r="U748">
        <v>3.0737480868917504</v>
      </c>
      <c r="V748" s="3">
        <f t="shared" si="17"/>
        <v>9.274556624863961E-2</v>
      </c>
    </row>
    <row r="749" spans="1:22" x14ac:dyDescent="0.15">
      <c r="A749">
        <v>94</v>
      </c>
      <c r="C749" t="s">
        <v>573</v>
      </c>
      <c r="D749" t="s">
        <v>574</v>
      </c>
      <c r="E749">
        <v>37.569999694824197</v>
      </c>
      <c r="F749">
        <v>37.426998138427699</v>
      </c>
      <c r="G749">
        <v>0.10111737024819466</v>
      </c>
      <c r="H749">
        <v>37.498498916625948</v>
      </c>
      <c r="I749">
        <v>10.867999076843198</v>
      </c>
      <c r="J749">
        <v>5.3506468146475694E-4</v>
      </c>
      <c r="K749">
        <v>36.213001251220703</v>
      </c>
      <c r="L749">
        <v>36.209999084472699</v>
      </c>
      <c r="M749">
        <v>2.1228524657665648E-3</v>
      </c>
      <c r="N749">
        <v>36.211500167846701</v>
      </c>
      <c r="O749">
        <v>9.2095003128052042</v>
      </c>
      <c r="P749">
        <v>1.6891342216665652E-3</v>
      </c>
      <c r="T749">
        <v>3.1568785610040742</v>
      </c>
      <c r="U749">
        <v>3.1568785610040742</v>
      </c>
      <c r="V749" s="3">
        <f t="shared" si="17"/>
        <v>3.0736242507782281E-3</v>
      </c>
    </row>
    <row r="750" spans="1:22" x14ac:dyDescent="0.15">
      <c r="A750">
        <v>94</v>
      </c>
      <c r="C750" t="s">
        <v>669</v>
      </c>
      <c r="D750" t="s">
        <v>670</v>
      </c>
      <c r="E750">
        <v>28.075000762939499</v>
      </c>
      <c r="F750">
        <v>28.350000381469702</v>
      </c>
      <c r="G750">
        <v>0.19445409508641986</v>
      </c>
      <c r="H750">
        <v>28.212500572204601</v>
      </c>
      <c r="I750">
        <v>1.9000053405751061E-2</v>
      </c>
      <c r="J750">
        <v>0.98691650935212061</v>
      </c>
      <c r="K750">
        <v>26.896999359130898</v>
      </c>
      <c r="L750">
        <v>26.997999191284201</v>
      </c>
      <c r="M750">
        <v>7.141766621430333E-2</v>
      </c>
      <c r="N750">
        <v>26.947499275207548</v>
      </c>
      <c r="O750">
        <v>-1.6490011215209535</v>
      </c>
      <c r="P750">
        <v>3.1361642542905104</v>
      </c>
      <c r="T750">
        <v>3.1777401883258625</v>
      </c>
      <c r="U750">
        <v>3.1777401883258625</v>
      </c>
      <c r="V750" s="3">
        <f t="shared" si="17"/>
        <v>1.314457358625468E-2</v>
      </c>
    </row>
    <row r="751" spans="1:22" x14ac:dyDescent="0.15">
      <c r="A751">
        <v>94</v>
      </c>
      <c r="C751" t="s">
        <v>333</v>
      </c>
      <c r="D751" t="s">
        <v>334</v>
      </c>
      <c r="E751">
        <v>37.278999328613303</v>
      </c>
      <c r="F751">
        <v>36.867000579833999</v>
      </c>
      <c r="G751">
        <v>0.29132710910221865</v>
      </c>
      <c r="H751">
        <v>37.072999954223647</v>
      </c>
      <c r="I751">
        <v>8.8415002822876474</v>
      </c>
      <c r="J751">
        <v>2.179933313933805E-3</v>
      </c>
      <c r="K751">
        <v>35.641998291015597</v>
      </c>
      <c r="L751">
        <v>35.3619995117188</v>
      </c>
      <c r="M751">
        <v>0.19798903556472053</v>
      </c>
      <c r="N751">
        <v>35.501998901367202</v>
      </c>
      <c r="O751">
        <v>7.1629991531371999</v>
      </c>
      <c r="P751">
        <v>6.9778623175138429E-3</v>
      </c>
      <c r="T751">
        <v>3.2009521910199727</v>
      </c>
      <c r="U751">
        <v>3.2009521910199727</v>
      </c>
      <c r="V751" s="3">
        <f t="shared" si="17"/>
        <v>2.4225856689405415E-2</v>
      </c>
    </row>
    <row r="752" spans="1:22" x14ac:dyDescent="0.15">
      <c r="A752">
        <v>94</v>
      </c>
      <c r="C752" t="s">
        <v>1023</v>
      </c>
      <c r="D752" t="s">
        <v>1024</v>
      </c>
      <c r="E752">
        <v>29.864000320434599</v>
      </c>
      <c r="F752">
        <v>29.958000183105501</v>
      </c>
      <c r="G752">
        <v>6.646794032519901E-2</v>
      </c>
      <c r="H752">
        <v>29.911000251770048</v>
      </c>
      <c r="I752">
        <v>3.6550006866455007</v>
      </c>
      <c r="J752">
        <v>7.9384398625947178E-2</v>
      </c>
      <c r="K752">
        <v>28.992000579833999</v>
      </c>
      <c r="L752">
        <v>28.908000946044901</v>
      </c>
      <c r="M752">
        <v>5.9396710669457863E-2</v>
      </c>
      <c r="N752">
        <v>28.95000076293945</v>
      </c>
      <c r="O752">
        <v>1.9725008010864009</v>
      </c>
      <c r="P752">
        <v>0.25481095315965319</v>
      </c>
      <c r="T752">
        <v>3.2098366627465635</v>
      </c>
      <c r="U752">
        <v>3.2098366627465635</v>
      </c>
      <c r="V752" s="3">
        <f t="shared" si="17"/>
        <v>4.274431459731453E-3</v>
      </c>
    </row>
    <row r="753" spans="1:22" x14ac:dyDescent="0.15">
      <c r="A753">
        <v>94</v>
      </c>
      <c r="C753" t="s">
        <v>619</v>
      </c>
      <c r="D753" t="s">
        <v>620</v>
      </c>
      <c r="E753">
        <v>27.179000854492202</v>
      </c>
      <c r="F753">
        <v>27.3920001983643</v>
      </c>
      <c r="G753">
        <v>0.1506132804402463</v>
      </c>
      <c r="H753">
        <v>27.285500526428251</v>
      </c>
      <c r="I753">
        <v>-1.0999679565401266E-2</v>
      </c>
      <c r="J753">
        <v>1.0076535366022263</v>
      </c>
      <c r="K753">
        <v>25.643999099731399</v>
      </c>
      <c r="L753">
        <v>25.497999191284201</v>
      </c>
      <c r="M753">
        <v>0.10323752531562889</v>
      </c>
      <c r="N753">
        <v>25.570999145507798</v>
      </c>
      <c r="O753">
        <v>-1.7030010223389027</v>
      </c>
      <c r="P753">
        <v>3.2557750474251161</v>
      </c>
      <c r="T753">
        <v>3.2310461176998193</v>
      </c>
      <c r="U753">
        <v>3.2310461176998193</v>
      </c>
      <c r="V753" s="3">
        <f t="shared" si="17"/>
        <v>5.6236071276259663E-3</v>
      </c>
    </row>
    <row r="754" spans="1:22" x14ac:dyDescent="0.15">
      <c r="A754">
        <v>94</v>
      </c>
      <c r="C754" t="s">
        <v>752</v>
      </c>
      <c r="D754" t="s">
        <v>753</v>
      </c>
      <c r="E754">
        <v>25.6089992523193</v>
      </c>
      <c r="F754">
        <v>25.590000152587901</v>
      </c>
      <c r="G754">
        <v>1.3434392256511836E-2</v>
      </c>
      <c r="H754">
        <v>25.599499702453599</v>
      </c>
      <c r="I754">
        <v>-0.99250030517580257</v>
      </c>
      <c r="J754">
        <v>1.9896301918727497</v>
      </c>
      <c r="K754">
        <v>24.018999099731399</v>
      </c>
      <c r="L754">
        <v>24.0230007171631</v>
      </c>
      <c r="M754">
        <v>2.8295708216700883E-3</v>
      </c>
      <c r="N754">
        <v>24.020999908447251</v>
      </c>
      <c r="O754">
        <v>-2.6875</v>
      </c>
      <c r="P754">
        <v>6.4419613277970162</v>
      </c>
      <c r="T754">
        <v>3.2377681812988004</v>
      </c>
      <c r="U754">
        <v>3.2377681812988004</v>
      </c>
      <c r="V754" s="3">
        <f t="shared" si="17"/>
        <v>3.7821884178405062E-5</v>
      </c>
    </row>
    <row r="755" spans="1:22" x14ac:dyDescent="0.15">
      <c r="A755">
        <v>95</v>
      </c>
      <c r="C755" t="s">
        <v>736</v>
      </c>
      <c r="D755" t="s">
        <v>737</v>
      </c>
      <c r="E755">
        <v>34.887001037597699</v>
      </c>
      <c r="F755">
        <v>34.870998382568402</v>
      </c>
      <c r="G755">
        <v>1.131558588820483E-2</v>
      </c>
      <c r="H755">
        <v>34.87899971008305</v>
      </c>
      <c r="I755">
        <v>8.5580005645752522</v>
      </c>
      <c r="J755">
        <v>2.6532924861865721E-3</v>
      </c>
      <c r="K755">
        <v>33.316001892089801</v>
      </c>
      <c r="L755">
        <v>33.415000915527301</v>
      </c>
      <c r="M755">
        <v>7.0002880803502199E-2</v>
      </c>
      <c r="N755">
        <v>33.365501403808551</v>
      </c>
      <c r="O755">
        <v>6.8605022430419496</v>
      </c>
      <c r="P755">
        <v>8.60563732994119E-3</v>
      </c>
      <c r="T755">
        <v>3.2433805827074829</v>
      </c>
      <c r="U755">
        <v>3.2433805827074829</v>
      </c>
      <c r="V755" s="3">
        <f t="shared" si="17"/>
        <v>1.0957856339627256E-3</v>
      </c>
    </row>
    <row r="756" spans="1:22" x14ac:dyDescent="0.15">
      <c r="A756">
        <v>95</v>
      </c>
      <c r="C756" t="s">
        <v>802</v>
      </c>
      <c r="D756" t="s">
        <v>803</v>
      </c>
      <c r="E756">
        <v>32.103000640869098</v>
      </c>
      <c r="F756">
        <v>32.089000701904297</v>
      </c>
      <c r="G756">
        <v>9.8994517782086452E-3</v>
      </c>
      <c r="H756">
        <v>32.096000671386697</v>
      </c>
      <c r="I756">
        <v>5.6925001144408967</v>
      </c>
      <c r="J756">
        <v>1.9336893941715075E-2</v>
      </c>
      <c r="K756">
        <v>30.17799949646</v>
      </c>
      <c r="L756">
        <v>30.231000900268601</v>
      </c>
      <c r="M756">
        <v>3.7477652045468171E-2</v>
      </c>
      <c r="N756">
        <v>30.2045001983643</v>
      </c>
      <c r="O756">
        <v>3.9950008392334482</v>
      </c>
      <c r="P756">
        <v>6.2716947798613448E-2</v>
      </c>
      <c r="T756">
        <v>3.2433827267012876</v>
      </c>
      <c r="U756">
        <v>3.2433827267012876</v>
      </c>
      <c r="V756" s="3">
        <f t="shared" si="17"/>
        <v>2.0992108718101437E-4</v>
      </c>
    </row>
    <row r="757" spans="1:22" x14ac:dyDescent="0.15">
      <c r="A757">
        <v>95</v>
      </c>
      <c r="C757" t="s">
        <v>357</v>
      </c>
      <c r="D757" t="s">
        <v>358</v>
      </c>
      <c r="E757">
        <v>31.1310005187988</v>
      </c>
      <c r="F757">
        <v>30.9340000152588</v>
      </c>
      <c r="G757">
        <v>0.13930039195029845</v>
      </c>
      <c r="H757">
        <v>31.032500267028801</v>
      </c>
      <c r="I757">
        <v>1.3345003128051545</v>
      </c>
      <c r="J757">
        <v>0.3965293851606192</v>
      </c>
      <c r="K757">
        <v>29.6940002441406</v>
      </c>
      <c r="L757">
        <v>29.6380004882813</v>
      </c>
      <c r="M757">
        <v>3.9597807112902401E-2</v>
      </c>
      <c r="N757">
        <v>29.666000366210952</v>
      </c>
      <c r="O757">
        <v>-0.36800003051759944</v>
      </c>
      <c r="P757">
        <v>1.2905625177512903</v>
      </c>
      <c r="T757">
        <v>3.2546453454604172</v>
      </c>
      <c r="U757">
        <v>3.2546453454604172</v>
      </c>
      <c r="V757" s="3">
        <f t="shared" si="17"/>
        <v>5.5688199423223235E-3</v>
      </c>
    </row>
    <row r="758" spans="1:22" x14ac:dyDescent="0.15">
      <c r="A758">
        <v>95</v>
      </c>
      <c r="C758" t="s">
        <v>1322</v>
      </c>
      <c r="D758" t="s">
        <v>1323</v>
      </c>
      <c r="E758">
        <v>31.146999359130898</v>
      </c>
      <c r="F758">
        <v>31.1420001983643</v>
      </c>
      <c r="G758">
        <v>3.5349404783031921E-3</v>
      </c>
      <c r="H758">
        <v>31.144499778747601</v>
      </c>
      <c r="I758">
        <v>5.3819999694824503</v>
      </c>
      <c r="J758">
        <v>2.3980408257275113E-2</v>
      </c>
      <c r="K758">
        <v>29.166000366210898</v>
      </c>
      <c r="L758">
        <v>29.271999359130898</v>
      </c>
      <c r="M758">
        <v>7.4952606692676865E-2</v>
      </c>
      <c r="N758">
        <v>29.218999862670898</v>
      </c>
      <c r="O758">
        <v>3.6520004272460973</v>
      </c>
      <c r="P758">
        <v>7.9549659896554437E-2</v>
      </c>
      <c r="T758">
        <v>3.3172771306935891</v>
      </c>
      <c r="U758">
        <v>3.3172771306935891</v>
      </c>
      <c r="V758" s="3">
        <f t="shared" si="17"/>
        <v>7.58450246161055E-4</v>
      </c>
    </row>
    <row r="759" spans="1:22" x14ac:dyDescent="0.15">
      <c r="A759">
        <v>95</v>
      </c>
      <c r="C759" t="s">
        <v>1378</v>
      </c>
      <c r="D759" t="s">
        <v>1379</v>
      </c>
      <c r="E759">
        <v>31.950000762939499</v>
      </c>
      <c r="F759">
        <v>31.745000839233398</v>
      </c>
      <c r="G759">
        <v>0.1449568361953088</v>
      </c>
      <c r="H759">
        <v>31.847500801086447</v>
      </c>
      <c r="I759">
        <v>6.2570009231567454</v>
      </c>
      <c r="J759">
        <v>1.3075401675191592E-2</v>
      </c>
      <c r="K759">
        <v>30.152000427246101</v>
      </c>
      <c r="L759">
        <v>30.193000793456999</v>
      </c>
      <c r="M759">
        <v>2.8991636978858065E-2</v>
      </c>
      <c r="N759">
        <v>30.172500610351548</v>
      </c>
      <c r="O759">
        <v>4.5090007781981996</v>
      </c>
      <c r="P759">
        <v>4.3919310691118818E-2</v>
      </c>
      <c r="T759">
        <v>3.3589263092734223</v>
      </c>
      <c r="U759">
        <v>3.3589263092734223</v>
      </c>
      <c r="V759" s="3">
        <f t="shared" si="17"/>
        <v>3.8718926773118321E-3</v>
      </c>
    </row>
    <row r="760" spans="1:22" x14ac:dyDescent="0.15">
      <c r="A760">
        <v>95</v>
      </c>
      <c r="C760" t="s">
        <v>1552</v>
      </c>
      <c r="D760" t="s">
        <v>1553</v>
      </c>
      <c r="E760">
        <v>37.438999176025398</v>
      </c>
      <c r="F760">
        <v>38.472999572753899</v>
      </c>
      <c r="G760">
        <v>0.73114869227630386</v>
      </c>
      <c r="H760">
        <v>37.955999374389648</v>
      </c>
      <c r="I760">
        <v>12.97699928283695</v>
      </c>
      <c r="J760">
        <v>1.2403206153342711E-4</v>
      </c>
      <c r="K760">
        <v>36.415000915527301</v>
      </c>
      <c r="L760">
        <v>35.944999694824197</v>
      </c>
      <c r="M760">
        <v>0.33234105032511979</v>
      </c>
      <c r="N760">
        <v>36.180000305175753</v>
      </c>
      <c r="O760">
        <v>11.200500488281254</v>
      </c>
      <c r="P760">
        <v>4.2492607968838252E-4</v>
      </c>
      <c r="T760">
        <v>3.4259374103353375</v>
      </c>
      <c r="U760">
        <v>3.4259374103353375</v>
      </c>
      <c r="V760" s="3">
        <f t="shared" si="17"/>
        <v>8.8835984953726355E-2</v>
      </c>
    </row>
    <row r="761" spans="1:22" x14ac:dyDescent="0.15">
      <c r="A761">
        <v>95</v>
      </c>
      <c r="C761" t="s">
        <v>943</v>
      </c>
      <c r="D761" t="s">
        <v>944</v>
      </c>
      <c r="E761">
        <v>29.9209995269775</v>
      </c>
      <c r="F761">
        <v>29.531000137329102</v>
      </c>
      <c r="G761">
        <v>0.27577121307899716</v>
      </c>
      <c r="H761">
        <v>29.725999832153299</v>
      </c>
      <c r="I761">
        <v>5.0325002670288015</v>
      </c>
      <c r="J761">
        <v>3.0553886882592359E-2</v>
      </c>
      <c r="K761">
        <v>32.576999664306598</v>
      </c>
      <c r="L761">
        <v>32.5320014953613</v>
      </c>
      <c r="M761">
        <v>3.1818510402198338E-2</v>
      </c>
      <c r="N761">
        <v>32.554500579833949</v>
      </c>
      <c r="O761">
        <v>3.2400007247924485</v>
      </c>
      <c r="P761">
        <v>0.10584311087101048</v>
      </c>
      <c r="T761">
        <v>3.4641455366293536</v>
      </c>
      <c r="U761">
        <v>3.4641455366293536</v>
      </c>
      <c r="V761" s="3">
        <f t="shared" si="17"/>
        <v>4.7816196975077737E-3</v>
      </c>
    </row>
    <row r="762" spans="1:22" x14ac:dyDescent="0.15">
      <c r="A762">
        <v>95</v>
      </c>
      <c r="C762" t="s">
        <v>1380</v>
      </c>
      <c r="D762" t="s">
        <v>1381</v>
      </c>
      <c r="E762">
        <v>33.8289985656738</v>
      </c>
      <c r="F762">
        <v>33.950000762939503</v>
      </c>
      <c r="G762">
        <v>8.5561474225051018E-2</v>
      </c>
      <c r="H762">
        <v>33.889499664306655</v>
      </c>
      <c r="I762">
        <v>8.2639989852905558</v>
      </c>
      <c r="J762">
        <v>3.2530326429990458E-3</v>
      </c>
      <c r="K762">
        <v>32.037998199462898</v>
      </c>
      <c r="L762">
        <v>32.201000213622997</v>
      </c>
      <c r="M762">
        <v>0.11525982955967193</v>
      </c>
      <c r="N762">
        <v>32.119499206542947</v>
      </c>
      <c r="O762">
        <v>6.4654998779296484</v>
      </c>
      <c r="P762">
        <v>1.131593905496292E-2</v>
      </c>
      <c r="T762">
        <v>3.478581464381032</v>
      </c>
      <c r="U762">
        <v>3.478581464381032</v>
      </c>
      <c r="V762" s="3">
        <f t="shared" si="17"/>
        <v>3.2724461022522362E-3</v>
      </c>
    </row>
    <row r="763" spans="1:22" x14ac:dyDescent="0.15">
      <c r="A763">
        <v>96</v>
      </c>
      <c r="C763" t="s">
        <v>1434</v>
      </c>
      <c r="D763" t="s">
        <v>1435</v>
      </c>
      <c r="E763">
        <v>37.5390014648438</v>
      </c>
      <c r="F763">
        <v>37.376998901367202</v>
      </c>
      <c r="G763">
        <v>0.11455311120390659</v>
      </c>
      <c r="H763">
        <v>37.458000183105497</v>
      </c>
      <c r="I763">
        <v>11.906001091003446</v>
      </c>
      <c r="J763">
        <v>2.6057727805203486E-4</v>
      </c>
      <c r="K763">
        <v>35.8549995422363</v>
      </c>
      <c r="L763">
        <v>35.564998626708999</v>
      </c>
      <c r="M763">
        <v>0.20506161391966177</v>
      </c>
      <c r="N763">
        <v>35.709999084472649</v>
      </c>
      <c r="O763">
        <v>10.099998474121101</v>
      </c>
      <c r="P763">
        <v>9.1116599449975557E-4</v>
      </c>
      <c r="T763">
        <v>3.4967208242838588</v>
      </c>
      <c r="U763">
        <v>3.4967208242838588</v>
      </c>
      <c r="V763" s="3">
        <f t="shared" si="17"/>
        <v>8.9079410926779547E-3</v>
      </c>
    </row>
    <row r="764" spans="1:22" x14ac:dyDescent="0.15">
      <c r="A764">
        <v>96</v>
      </c>
      <c r="C764" t="s">
        <v>703</v>
      </c>
      <c r="D764" t="s">
        <v>704</v>
      </c>
      <c r="E764">
        <v>33.340000152587898</v>
      </c>
      <c r="F764">
        <v>33.810001373291001</v>
      </c>
      <c r="G764">
        <v>0.33234105032511979</v>
      </c>
      <c r="H764">
        <v>33.575000762939453</v>
      </c>
      <c r="I764">
        <v>7.1260013580322052</v>
      </c>
      <c r="J764">
        <v>7.159123297524315E-3</v>
      </c>
      <c r="K764">
        <v>32.112998962402301</v>
      </c>
      <c r="L764">
        <v>31.327999114990199</v>
      </c>
      <c r="M764">
        <v>0.55507871533550257</v>
      </c>
      <c r="N764">
        <v>31.72049903869625</v>
      </c>
      <c r="O764">
        <v>5.3144989013671484</v>
      </c>
      <c r="P764">
        <v>2.5129070153301195E-2</v>
      </c>
      <c r="T764">
        <v>3.5100764589417031</v>
      </c>
      <c r="U764">
        <v>3.5100764589417031</v>
      </c>
      <c r="V764" s="3">
        <f t="shared" si="17"/>
        <v>5.5806977008425074E-2</v>
      </c>
    </row>
    <row r="765" spans="1:22" x14ac:dyDescent="0.15">
      <c r="A765">
        <v>96</v>
      </c>
      <c r="C765" t="s">
        <v>1248</v>
      </c>
      <c r="D765" t="s">
        <v>1249</v>
      </c>
      <c r="E765">
        <v>35.4679985046387</v>
      </c>
      <c r="F765">
        <v>35.916999816894503</v>
      </c>
      <c r="G765">
        <v>0.31749187265773648</v>
      </c>
      <c r="H765">
        <v>35.692499160766602</v>
      </c>
      <c r="I765">
        <v>9.5529994964599538</v>
      </c>
      <c r="J765">
        <v>1.3312530108179719E-3</v>
      </c>
      <c r="K765">
        <v>34.457000732421903</v>
      </c>
      <c r="L765">
        <v>33.581001281738303</v>
      </c>
      <c r="M765">
        <v>0.61942515189406477</v>
      </c>
      <c r="N765">
        <v>34.019001007080107</v>
      </c>
      <c r="O765">
        <v>7.739001274108908</v>
      </c>
      <c r="P765">
        <v>4.6808904807002704E-3</v>
      </c>
      <c r="T765">
        <v>3.5161539111368136</v>
      </c>
      <c r="U765">
        <v>3.5161539111368136</v>
      </c>
      <c r="V765" s="3">
        <f t="shared" si="17"/>
        <v>7.6680615887919745E-2</v>
      </c>
    </row>
    <row r="766" spans="1:22" x14ac:dyDescent="0.15">
      <c r="A766">
        <v>96</v>
      </c>
      <c r="C766" t="s">
        <v>889</v>
      </c>
      <c r="D766" t="s">
        <v>890</v>
      </c>
      <c r="E766">
        <v>33.558998107910199</v>
      </c>
      <c r="F766">
        <v>33.620998382568402</v>
      </c>
      <c r="G766">
        <v>4.3840814646243884E-2</v>
      </c>
      <c r="H766">
        <v>33.5899982452393</v>
      </c>
      <c r="I766">
        <v>6.0774984359741495</v>
      </c>
      <c r="J766">
        <v>1.4807804505452259E-2</v>
      </c>
      <c r="K766">
        <v>31.2630004882813</v>
      </c>
      <c r="L766">
        <v>31.570999145507798</v>
      </c>
      <c r="M766">
        <v>0.21778793912120817</v>
      </c>
      <c r="N766">
        <v>31.416999816894549</v>
      </c>
      <c r="O766">
        <v>4.2614994049072479</v>
      </c>
      <c r="P766">
        <v>5.2138778530915551E-2</v>
      </c>
      <c r="T766">
        <v>3.5210336894789478</v>
      </c>
      <c r="U766">
        <v>3.5210336894789478</v>
      </c>
      <c r="V766" s="3">
        <f t="shared" si="17"/>
        <v>5.1853945762387428E-3</v>
      </c>
    </row>
    <row r="767" spans="1:22" x14ac:dyDescent="0.15">
      <c r="A767">
        <v>96</v>
      </c>
      <c r="C767" t="s">
        <v>1570</v>
      </c>
      <c r="D767" t="s">
        <v>1571</v>
      </c>
      <c r="E767">
        <v>33.886001586914098</v>
      </c>
      <c r="F767">
        <v>33.074001312255902</v>
      </c>
      <c r="G767">
        <v>0.5741709005361495</v>
      </c>
      <c r="H767">
        <v>33.480001449585004</v>
      </c>
      <c r="I767">
        <v>8.4875020980835529</v>
      </c>
      <c r="J767">
        <v>2.7861678736523375E-3</v>
      </c>
      <c r="K767">
        <v>31.304000854492202</v>
      </c>
      <c r="L767">
        <v>32.1640014648438</v>
      </c>
      <c r="M767">
        <v>0.60811226340418467</v>
      </c>
      <c r="N767">
        <v>31.734001159668001</v>
      </c>
      <c r="O767">
        <v>6.6615009307862003</v>
      </c>
      <c r="P767">
        <v>9.878440849091303E-3</v>
      </c>
      <c r="T767">
        <v>3.545529665497805</v>
      </c>
      <c r="U767">
        <v>3.545529665497805</v>
      </c>
      <c r="V767" s="3">
        <f t="shared" si="17"/>
        <v>9.8127564251180632E-2</v>
      </c>
    </row>
    <row r="768" spans="1:22" x14ac:dyDescent="0.15">
      <c r="A768">
        <v>96</v>
      </c>
      <c r="C768" t="s">
        <v>1091</v>
      </c>
      <c r="D768" t="s">
        <v>1092</v>
      </c>
      <c r="E768">
        <v>30.517999649047901</v>
      </c>
      <c r="F768">
        <v>30.450000762939499</v>
      </c>
      <c r="G768">
        <v>4.8082473480382769E-2</v>
      </c>
      <c r="H768">
        <v>30.484000205993702</v>
      </c>
      <c r="I768">
        <v>4.2760009765625533</v>
      </c>
      <c r="J768">
        <v>5.1617319118625771E-2</v>
      </c>
      <c r="K768">
        <v>29.120000839233398</v>
      </c>
      <c r="L768">
        <v>29.4899997711182</v>
      </c>
      <c r="M768">
        <v>0.26162875376752237</v>
      </c>
      <c r="N768">
        <v>29.305000305175799</v>
      </c>
      <c r="O768">
        <v>2.4490003585815501</v>
      </c>
      <c r="P768">
        <v>0.18313756380760846</v>
      </c>
      <c r="T768">
        <v>3.5479867403947463</v>
      </c>
      <c r="U768">
        <v>3.5479867403947463</v>
      </c>
      <c r="V768" s="3">
        <f t="shared" si="17"/>
        <v>2.4520723954809448E-2</v>
      </c>
    </row>
    <row r="769" spans="1:22" x14ac:dyDescent="0.15">
      <c r="A769">
        <v>96</v>
      </c>
      <c r="C769" t="s">
        <v>772</v>
      </c>
      <c r="D769" t="s">
        <v>773</v>
      </c>
      <c r="E769">
        <v>31.6089992523193</v>
      </c>
      <c r="F769">
        <v>31.444999694824201</v>
      </c>
      <c r="G769">
        <v>0.11596519921637789</v>
      </c>
      <c r="H769">
        <v>31.526999473571749</v>
      </c>
      <c r="I769">
        <v>4.9394998550414471</v>
      </c>
      <c r="J769">
        <v>3.2588350604299821E-2</v>
      </c>
      <c r="K769">
        <v>28.92799949646</v>
      </c>
      <c r="L769">
        <v>30.8810005187988</v>
      </c>
      <c r="M769">
        <v>1.3809802665600253</v>
      </c>
      <c r="N769">
        <v>29.904500007629402</v>
      </c>
      <c r="O769">
        <v>3.1044998168945028</v>
      </c>
      <c r="P769">
        <v>0.11626592029358318</v>
      </c>
      <c r="T769">
        <v>3.5677141720158936</v>
      </c>
      <c r="U769">
        <v>3.5677141720158936</v>
      </c>
      <c r="V769" s="3">
        <f t="shared" si="17"/>
        <v>0.23961607628095505</v>
      </c>
    </row>
    <row r="770" spans="1:22" x14ac:dyDescent="0.15">
      <c r="A770">
        <v>96</v>
      </c>
      <c r="C770" t="s">
        <v>231</v>
      </c>
      <c r="D770" t="s">
        <v>232</v>
      </c>
      <c r="E770">
        <v>26.271999359130898</v>
      </c>
      <c r="F770">
        <v>26.2530002593994</v>
      </c>
      <c r="G770">
        <v>1.3434392256582177E-2</v>
      </c>
      <c r="H770">
        <v>26.262499809265151</v>
      </c>
      <c r="I770">
        <v>-3.447499275207548</v>
      </c>
      <c r="J770">
        <v>10.909395632716476</v>
      </c>
      <c r="K770">
        <v>24.513999938964801</v>
      </c>
      <c r="L770">
        <v>24.5160007476807</v>
      </c>
      <c r="M770">
        <v>1.4147854108689582E-3</v>
      </c>
      <c r="N770">
        <v>24.51500034332275</v>
      </c>
      <c r="O770">
        <v>-5.2890005111694514</v>
      </c>
      <c r="P770">
        <v>39.097393106368358</v>
      </c>
      <c r="T770">
        <v>3.5838275943644526</v>
      </c>
      <c r="U770">
        <v>3.5838275943644526</v>
      </c>
      <c r="V770" s="3">
        <f t="shared" si="17"/>
        <v>2.987737583832586E-5</v>
      </c>
    </row>
    <row r="771" spans="1:22" x14ac:dyDescent="0.15">
      <c r="A771">
        <v>97</v>
      </c>
      <c r="C771" t="s">
        <v>1031</v>
      </c>
      <c r="D771" t="s">
        <v>1032</v>
      </c>
      <c r="E771">
        <v>39.618000030517599</v>
      </c>
      <c r="F771">
        <v>39.432998657226598</v>
      </c>
      <c r="G771">
        <v>0.13081572558289092</v>
      </c>
      <c r="H771">
        <v>39.525499343872099</v>
      </c>
      <c r="I771">
        <v>13.134499549865751</v>
      </c>
      <c r="J771">
        <v>1.1120431965818167E-4</v>
      </c>
      <c r="K771">
        <v>37.952999114990199</v>
      </c>
      <c r="L771" t="s">
        <v>23</v>
      </c>
      <c r="M771" t="e">
        <v>#DIV/0!</v>
      </c>
      <c r="N771">
        <v>37.952999114990199</v>
      </c>
      <c r="O771">
        <v>11.281499862670849</v>
      </c>
      <c r="P771">
        <v>4.0172618940453463E-4</v>
      </c>
      <c r="T771">
        <v>3.6125052573439156</v>
      </c>
      <c r="U771">
        <v>3.6125052573439156</v>
      </c>
      <c r="V771" s="3" t="e">
        <f t="shared" si="17"/>
        <v>#DIV/0!</v>
      </c>
    </row>
    <row r="772" spans="1:22" x14ac:dyDescent="0.15">
      <c r="A772">
        <v>97</v>
      </c>
      <c r="C772" t="s">
        <v>411</v>
      </c>
      <c r="D772" t="s">
        <v>412</v>
      </c>
      <c r="E772" t="s">
        <v>23</v>
      </c>
      <c r="F772">
        <v>32.519001007080099</v>
      </c>
      <c r="G772" t="e">
        <v>#DIV/0!</v>
      </c>
      <c r="H772">
        <v>32.519001007080099</v>
      </c>
      <c r="I772">
        <v>2.6670017242431996</v>
      </c>
      <c r="J772">
        <v>0.15745355931201208</v>
      </c>
      <c r="K772">
        <v>31.458999633789102</v>
      </c>
      <c r="L772">
        <v>31.128999710083001</v>
      </c>
      <c r="M772">
        <v>0.23334518384362724</v>
      </c>
      <c r="N772">
        <v>31.293999671936049</v>
      </c>
      <c r="O772">
        <v>0.81299972534179688</v>
      </c>
      <c r="P772">
        <v>0.56919712290035673</v>
      </c>
      <c r="T772">
        <v>3.6150159157242556</v>
      </c>
      <c r="U772">
        <v>3.6150159157242556</v>
      </c>
      <c r="V772" s="3" t="e">
        <f t="shared" si="17"/>
        <v>#DIV/0!</v>
      </c>
    </row>
    <row r="773" spans="1:22" x14ac:dyDescent="0.15">
      <c r="A773">
        <v>97</v>
      </c>
      <c r="C773" t="s">
        <v>822</v>
      </c>
      <c r="D773" t="s">
        <v>823</v>
      </c>
      <c r="E773">
        <v>31.941999435424801</v>
      </c>
      <c r="F773">
        <v>31.861000061035199</v>
      </c>
      <c r="G773">
        <v>5.727520690275572E-2</v>
      </c>
      <c r="H773">
        <v>31.901499748230002</v>
      </c>
      <c r="I773">
        <v>5.7604999542236506</v>
      </c>
      <c r="J773">
        <v>1.844661670219722E-2</v>
      </c>
      <c r="K773">
        <v>29.975999832153299</v>
      </c>
      <c r="L773">
        <v>29.9309997558594</v>
      </c>
      <c r="M773">
        <v>3.1819859101328077E-2</v>
      </c>
      <c r="N773">
        <v>29.953499794006348</v>
      </c>
      <c r="O773">
        <v>3.9014997482299982</v>
      </c>
      <c r="P773">
        <v>6.6916242709599699E-2</v>
      </c>
      <c r="T773">
        <v>3.6275618336900313</v>
      </c>
      <c r="U773">
        <v>3.6275618336900313</v>
      </c>
      <c r="V773" s="3">
        <f t="shared" si="17"/>
        <v>5.6517108111110378E-4</v>
      </c>
    </row>
    <row r="774" spans="1:22" x14ac:dyDescent="0.15">
      <c r="A774">
        <v>97</v>
      </c>
      <c r="C774" t="s">
        <v>1346</v>
      </c>
      <c r="D774" t="s">
        <v>1347</v>
      </c>
      <c r="E774">
        <v>29.965999603271499</v>
      </c>
      <c r="F774">
        <v>30.1019992828369</v>
      </c>
      <c r="G774">
        <v>9.6166295659892778E-2</v>
      </c>
      <c r="H774">
        <v>30.033999443054199</v>
      </c>
      <c r="I774">
        <v>4.7299985885619975</v>
      </c>
      <c r="J774">
        <v>3.7681531480451898E-2</v>
      </c>
      <c r="K774">
        <v>28.3579998016357</v>
      </c>
      <c r="L774">
        <v>28.291000366210898</v>
      </c>
      <c r="M774">
        <v>4.737575512454708E-2</v>
      </c>
      <c r="N774">
        <v>28.324500083923297</v>
      </c>
      <c r="O774">
        <v>2.8664999008177965</v>
      </c>
      <c r="P774">
        <v>0.13711897157717984</v>
      </c>
      <c r="T774">
        <v>3.6388906233366138</v>
      </c>
      <c r="U774">
        <v>3.6388906233366138</v>
      </c>
      <c r="V774" s="3">
        <f t="shared" si="17"/>
        <v>1.9604914260620558E-3</v>
      </c>
    </row>
    <row r="775" spans="1:22" x14ac:dyDescent="0.15">
      <c r="A775">
        <v>97</v>
      </c>
      <c r="C775" t="s">
        <v>503</v>
      </c>
      <c r="D775" t="s">
        <v>504</v>
      </c>
      <c r="E775">
        <v>34.463001251220703</v>
      </c>
      <c r="F775">
        <v>34.498001098632798</v>
      </c>
      <c r="G775">
        <v>2.4748629445586926E-2</v>
      </c>
      <c r="H775">
        <v>34.480501174926751</v>
      </c>
      <c r="I775">
        <v>6.5315008163452006</v>
      </c>
      <c r="J775">
        <v>1.0809916456928114E-2</v>
      </c>
      <c r="K775">
        <v>32.730998992919901</v>
      </c>
      <c r="L775">
        <v>31.974000930786101</v>
      </c>
      <c r="M775">
        <v>0.53527846307988525</v>
      </c>
      <c r="N775">
        <v>32.352499961852999</v>
      </c>
      <c r="O775">
        <v>4.6464996337890483</v>
      </c>
      <c r="P775">
        <v>3.9926775274543837E-2</v>
      </c>
      <c r="T775">
        <v>3.6935322704510472</v>
      </c>
      <c r="U775">
        <v>3.6935322704510472</v>
      </c>
      <c r="V775" s="3">
        <f t="shared" si="17"/>
        <v>3.0271712906328792E-2</v>
      </c>
    </row>
    <row r="776" spans="1:22" x14ac:dyDescent="0.15">
      <c r="A776">
        <v>97</v>
      </c>
      <c r="C776" t="s">
        <v>1502</v>
      </c>
      <c r="D776" t="s">
        <v>1503</v>
      </c>
      <c r="E776">
        <v>29.558000564575199</v>
      </c>
      <c r="F776">
        <v>29.704999923706101</v>
      </c>
      <c r="G776">
        <v>0.10394424367153744</v>
      </c>
      <c r="H776">
        <v>29.63150024414065</v>
      </c>
      <c r="I776">
        <v>2.6870002746581996</v>
      </c>
      <c r="J776">
        <v>0.15528600565992648</v>
      </c>
      <c r="K776">
        <v>27.8589992523193</v>
      </c>
      <c r="L776">
        <v>28.004999160766602</v>
      </c>
      <c r="M776">
        <v>0.10323752531570175</v>
      </c>
      <c r="N776">
        <v>27.931999206542951</v>
      </c>
      <c r="O776">
        <v>0.73899936676025035</v>
      </c>
      <c r="P776">
        <v>0.59915477365566605</v>
      </c>
      <c r="T776">
        <v>3.8583951664505047</v>
      </c>
      <c r="U776">
        <v>3.8583951664505047</v>
      </c>
      <c r="V776" s="3">
        <f t="shared" si="17"/>
        <v>3.6948184806579096E-3</v>
      </c>
    </row>
    <row r="777" spans="1:22" x14ac:dyDescent="0.15">
      <c r="A777">
        <v>97</v>
      </c>
      <c r="C777" t="s">
        <v>173</v>
      </c>
      <c r="D777" t="s">
        <v>174</v>
      </c>
      <c r="E777">
        <v>25.395999908447301</v>
      </c>
      <c r="F777">
        <v>25.3659992218018</v>
      </c>
      <c r="G777">
        <v>2.1213688967286246E-2</v>
      </c>
      <c r="H777">
        <v>25.380999565124551</v>
      </c>
      <c r="I777">
        <v>-1.6005001068114986</v>
      </c>
      <c r="J777">
        <v>3.0324841542773417</v>
      </c>
      <c r="K777">
        <v>23.507999420166001</v>
      </c>
      <c r="L777">
        <v>23.517999649047901</v>
      </c>
      <c r="M777">
        <v>7.0712296558089758E-3</v>
      </c>
      <c r="N777">
        <v>23.512999534606951</v>
      </c>
      <c r="O777">
        <v>-3.5525007247924485</v>
      </c>
      <c r="P777">
        <v>11.733005595299623</v>
      </c>
      <c r="T777">
        <v>3.869106975794129</v>
      </c>
      <c r="U777">
        <v>3.869106975794129</v>
      </c>
      <c r="V777" s="3">
        <f t="shared" si="17"/>
        <v>7.1640640376695571E-5</v>
      </c>
    </row>
    <row r="778" spans="1:22" x14ac:dyDescent="0.15">
      <c r="A778">
        <v>97</v>
      </c>
      <c r="C778" t="s">
        <v>95</v>
      </c>
      <c r="D778" t="s">
        <v>96</v>
      </c>
      <c r="E778">
        <v>34.963001251220703</v>
      </c>
      <c r="F778">
        <v>34.910999298095703</v>
      </c>
      <c r="G778">
        <v>3.6770933689632475E-2</v>
      </c>
      <c r="H778">
        <v>34.937000274658203</v>
      </c>
      <c r="I778">
        <v>7.7884998321533025</v>
      </c>
      <c r="J778">
        <v>4.5230139717393767E-3</v>
      </c>
      <c r="K778">
        <v>34.083000183105497</v>
      </c>
      <c r="L778">
        <v>34.417999267578097</v>
      </c>
      <c r="M778">
        <v>0.23688012432186009</v>
      </c>
      <c r="N778">
        <v>34.250499725341797</v>
      </c>
      <c r="O778">
        <v>5.8204994201659943</v>
      </c>
      <c r="P778">
        <v>1.7695184075775836E-2</v>
      </c>
      <c r="T778">
        <v>3.9122550110034151</v>
      </c>
      <c r="U778">
        <v>3.9122550110034151</v>
      </c>
      <c r="V778" s="3">
        <f t="shared" si="17"/>
        <v>5.5902585865154397E-2</v>
      </c>
    </row>
    <row r="779" spans="1:22" x14ac:dyDescent="0.15">
      <c r="A779">
        <v>98</v>
      </c>
      <c r="C779" t="s">
        <v>1306</v>
      </c>
      <c r="D779" t="s">
        <v>1307</v>
      </c>
      <c r="E779">
        <v>22.002000808715799</v>
      </c>
      <c r="F779">
        <v>21.930000305175799</v>
      </c>
      <c r="G779">
        <v>5.0912044301980007E-2</v>
      </c>
      <c r="H779">
        <v>21.966000556945801</v>
      </c>
      <c r="I779">
        <v>-3.2189998626708984</v>
      </c>
      <c r="J779">
        <v>9.3114113888705088</v>
      </c>
      <c r="K779">
        <v>20.219999313354499</v>
      </c>
      <c r="L779">
        <v>20.329999923706101</v>
      </c>
      <c r="M779">
        <v>7.7782177514276615E-2</v>
      </c>
      <c r="N779">
        <v>20.274999618530302</v>
      </c>
      <c r="O779">
        <v>-5.1905012130736949</v>
      </c>
      <c r="P779">
        <v>36.517123279824062</v>
      </c>
      <c r="T779">
        <v>3.921760274008649</v>
      </c>
      <c r="U779">
        <v>3.921760274008649</v>
      </c>
      <c r="V779" s="3">
        <f t="shared" si="17"/>
        <v>1.5077131164350499E-3</v>
      </c>
    </row>
    <row r="780" spans="1:22" x14ac:dyDescent="0.15">
      <c r="A780">
        <v>98</v>
      </c>
      <c r="C780" t="s">
        <v>1312</v>
      </c>
      <c r="D780" t="s">
        <v>1313</v>
      </c>
      <c r="E780">
        <v>32.256999969482401</v>
      </c>
      <c r="F780">
        <v>31.625</v>
      </c>
      <c r="G780">
        <v>0.44689146413069653</v>
      </c>
      <c r="H780">
        <v>31.9409999847412</v>
      </c>
      <c r="I780">
        <v>6.1785001754760493</v>
      </c>
      <c r="J780">
        <v>1.3806580167652628E-2</v>
      </c>
      <c r="K780">
        <v>29.701999664306602</v>
      </c>
      <c r="L780">
        <v>29.826000213623001</v>
      </c>
      <c r="M780">
        <v>8.7681629292482743E-2</v>
      </c>
      <c r="N780">
        <v>29.763999938964801</v>
      </c>
      <c r="O780">
        <v>4.19700050354</v>
      </c>
      <c r="P780">
        <v>5.4522650080774053E-2</v>
      </c>
      <c r="T780">
        <v>3.9490336794997876</v>
      </c>
      <c r="U780">
        <v>3.9490336794997876</v>
      </c>
      <c r="V780" s="3">
        <f t="shared" si="17"/>
        <v>2.1187813299095574E-2</v>
      </c>
    </row>
    <row r="781" spans="1:22" x14ac:dyDescent="0.15">
      <c r="A781">
        <v>98</v>
      </c>
      <c r="C781" t="s">
        <v>1300</v>
      </c>
      <c r="D781" t="s">
        <v>1301</v>
      </c>
      <c r="E781">
        <v>35.125999450683601</v>
      </c>
      <c r="F781">
        <v>35.589000701904297</v>
      </c>
      <c r="G781">
        <v>0.32739132443601043</v>
      </c>
      <c r="H781">
        <v>35.357500076293945</v>
      </c>
      <c r="I781">
        <v>10.172499656677246</v>
      </c>
      <c r="J781">
        <v>8.665077920672786E-4</v>
      </c>
      <c r="K781">
        <v>33.750999450683601</v>
      </c>
      <c r="L781">
        <v>33.491001129150398</v>
      </c>
      <c r="M781">
        <v>0.18384657625324829</v>
      </c>
      <c r="N781">
        <v>33.621000289916999</v>
      </c>
      <c r="O781">
        <v>8.1554994583130025</v>
      </c>
      <c r="P781">
        <v>3.507115214685145E-3</v>
      </c>
      <c r="T781">
        <v>4.0474133606092728</v>
      </c>
      <c r="U781">
        <v>4.0474133606092728</v>
      </c>
      <c r="V781" s="3">
        <f t="shared" si="17"/>
        <v>2.2588137175588632E-2</v>
      </c>
    </row>
    <row r="782" spans="1:22" x14ac:dyDescent="0.15">
      <c r="A782">
        <v>98</v>
      </c>
      <c r="C782" t="s">
        <v>1095</v>
      </c>
      <c r="D782" t="s">
        <v>1096</v>
      </c>
      <c r="E782">
        <v>32.076000213622997</v>
      </c>
      <c r="F782">
        <v>32.389999389648402</v>
      </c>
      <c r="G782">
        <v>0.22203094665455217</v>
      </c>
      <c r="H782">
        <v>32.2329998016357</v>
      </c>
      <c r="I782">
        <v>6.0250005722045508</v>
      </c>
      <c r="J782">
        <v>1.5356565761516963E-2</v>
      </c>
      <c r="K782">
        <v>30.843999862670898</v>
      </c>
      <c r="L782">
        <v>30.843000411987301</v>
      </c>
      <c r="M782">
        <v>7.0671835583318329E-4</v>
      </c>
      <c r="N782">
        <v>30.843500137329102</v>
      </c>
      <c r="O782">
        <v>3.9875001907348526</v>
      </c>
      <c r="P782">
        <v>6.3043865652038539E-2</v>
      </c>
      <c r="T782">
        <v>4.1053362210725748</v>
      </c>
      <c r="U782">
        <v>4.1053362210725748</v>
      </c>
      <c r="V782" s="3">
        <f t="shared" si="17"/>
        <v>1.2527471945413853E-2</v>
      </c>
    </row>
    <row r="783" spans="1:22" x14ac:dyDescent="0.15">
      <c r="A783">
        <v>98</v>
      </c>
      <c r="C783" t="s">
        <v>337</v>
      </c>
      <c r="D783" t="s">
        <v>338</v>
      </c>
      <c r="E783">
        <v>36.094001770019503</v>
      </c>
      <c r="F783">
        <v>35.035999298095703</v>
      </c>
      <c r="G783">
        <v>0.7481207224094486</v>
      </c>
      <c r="H783">
        <v>35.565000534057603</v>
      </c>
      <c r="I783">
        <v>7.3335008621216033</v>
      </c>
      <c r="J783">
        <v>6.2000653527933885E-3</v>
      </c>
      <c r="K783">
        <v>33.867000579833999</v>
      </c>
      <c r="L783">
        <v>33.362998962402301</v>
      </c>
      <c r="M783">
        <v>0.35638296141494136</v>
      </c>
      <c r="N783">
        <v>33.61499977111815</v>
      </c>
      <c r="O783">
        <v>5.2760000228881481</v>
      </c>
      <c r="P783">
        <v>2.5808676619790326E-2</v>
      </c>
      <c r="T783">
        <v>4.1626458998794966</v>
      </c>
      <c r="U783">
        <v>4.1626458998794966</v>
      </c>
      <c r="V783" s="3">
        <f t="shared" si="17"/>
        <v>7.965537984436899E-2</v>
      </c>
    </row>
    <row r="784" spans="1:22" x14ac:dyDescent="0.15">
      <c r="A784">
        <v>98</v>
      </c>
      <c r="C784" t="s">
        <v>1578</v>
      </c>
      <c r="D784" t="s">
        <v>1579</v>
      </c>
      <c r="E784">
        <v>35.286998748779297</v>
      </c>
      <c r="F784">
        <v>36.616001129150398</v>
      </c>
      <c r="G784">
        <v>0.93974659537346883</v>
      </c>
      <c r="H784">
        <v>35.951499938964844</v>
      </c>
      <c r="I784">
        <v>11.253499984741193</v>
      </c>
      <c r="J784">
        <v>4.0959905725926571E-4</v>
      </c>
      <c r="K784">
        <v>34.341999053955099</v>
      </c>
      <c r="L784">
        <v>33.574001312255902</v>
      </c>
      <c r="M784">
        <v>0.54305641109145708</v>
      </c>
      <c r="N784">
        <v>33.958000183105497</v>
      </c>
      <c r="O784">
        <v>9.1940002441406463</v>
      </c>
      <c r="P784">
        <v>1.7073798290569498E-3</v>
      </c>
      <c r="T784">
        <v>4.1684173798677033</v>
      </c>
      <c r="U784">
        <v>4.1684173798677033</v>
      </c>
      <c r="V784" s="3">
        <f t="shared" si="17"/>
        <v>0.12173598287392484</v>
      </c>
    </row>
    <row r="785" spans="1:22" x14ac:dyDescent="0.15">
      <c r="A785">
        <v>98</v>
      </c>
      <c r="C785" t="s">
        <v>1484</v>
      </c>
      <c r="D785" t="s">
        <v>1485</v>
      </c>
      <c r="E785">
        <v>34.977001190185497</v>
      </c>
      <c r="F785">
        <v>35.305000305175803</v>
      </c>
      <c r="G785">
        <v>0.23193039843283114</v>
      </c>
      <c r="H785">
        <v>35.14100074768065</v>
      </c>
      <c r="I785">
        <v>8.1000013351440501</v>
      </c>
      <c r="J785">
        <v>3.6446567502366415E-3</v>
      </c>
      <c r="K785">
        <v>33.1510009765625</v>
      </c>
      <c r="L785">
        <v>33.1510009765625</v>
      </c>
      <c r="M785">
        <v>0</v>
      </c>
      <c r="N785">
        <v>33.1510009765625</v>
      </c>
      <c r="O785">
        <v>6.0295009613037003</v>
      </c>
      <c r="P785">
        <v>1.5308736637267959E-2</v>
      </c>
      <c r="T785">
        <v>4.2003232914249029</v>
      </c>
      <c r="U785">
        <v>4.2003232914249029</v>
      </c>
      <c r="V785" s="3">
        <f t="shared" si="17"/>
        <v>6.7232955675568902E-3</v>
      </c>
    </row>
    <row r="786" spans="1:22" x14ac:dyDescent="0.15">
      <c r="A786">
        <v>98</v>
      </c>
      <c r="C786" t="s">
        <v>1258</v>
      </c>
      <c r="D786" t="s">
        <v>1259</v>
      </c>
      <c r="E786">
        <v>35.0460014343262</v>
      </c>
      <c r="F786">
        <v>34.483001708984403</v>
      </c>
      <c r="G786">
        <v>0.39810092359534832</v>
      </c>
      <c r="H786">
        <v>34.764501571655302</v>
      </c>
      <c r="I786">
        <v>8.6885023117065998</v>
      </c>
      <c r="J786">
        <v>2.4238190069854715E-3</v>
      </c>
      <c r="K786">
        <v>32.661998748779297</v>
      </c>
      <c r="L786">
        <v>33.300998687744098</v>
      </c>
      <c r="M786">
        <v>0.45184119001980083</v>
      </c>
      <c r="N786">
        <v>32.981498718261697</v>
      </c>
      <c r="O786">
        <v>6.5949983596801474</v>
      </c>
      <c r="P786">
        <v>1.0344456373929233E-2</v>
      </c>
      <c r="T786">
        <v>4.2678336724468302</v>
      </c>
      <c r="U786">
        <v>4.2678336724468302</v>
      </c>
      <c r="V786" s="3">
        <f t="shared" si="17"/>
        <v>5.2578020342532783E-2</v>
      </c>
    </row>
    <row r="787" spans="1:22" x14ac:dyDescent="0.15">
      <c r="A787">
        <v>99</v>
      </c>
      <c r="C787" t="s">
        <v>1007</v>
      </c>
      <c r="D787" t="s">
        <v>1008</v>
      </c>
      <c r="E787">
        <v>36.138999938964801</v>
      </c>
      <c r="F787">
        <v>35.4939994812012</v>
      </c>
      <c r="G787">
        <v>0.4560841975530695</v>
      </c>
      <c r="H787">
        <v>35.816499710083001</v>
      </c>
      <c r="I787">
        <v>8.4954996109008505</v>
      </c>
      <c r="J787">
        <v>2.7707656120135012E-3</v>
      </c>
      <c r="K787">
        <v>34.435001373291001</v>
      </c>
      <c r="L787">
        <v>34.035999298095703</v>
      </c>
      <c r="M787">
        <v>0.28213707307810015</v>
      </c>
      <c r="N787">
        <v>34.235500335693352</v>
      </c>
      <c r="O787">
        <v>6.3935003280639506</v>
      </c>
      <c r="P787">
        <v>1.1895004864111576E-2</v>
      </c>
      <c r="T787">
        <v>4.2930390115053934</v>
      </c>
      <c r="U787">
        <v>4.2930390115053934</v>
      </c>
      <c r="V787" s="3">
        <f t="shared" si="17"/>
        <v>5.3000556791374387E-2</v>
      </c>
    </row>
    <row r="788" spans="1:22" x14ac:dyDescent="0.15">
      <c r="A788">
        <v>99</v>
      </c>
      <c r="C788" t="s">
        <v>303</v>
      </c>
      <c r="D788" t="s">
        <v>304</v>
      </c>
      <c r="E788">
        <v>20.652999877929702</v>
      </c>
      <c r="F788">
        <v>20.684999465942401</v>
      </c>
      <c r="G788">
        <v>2.2627125678955123E-2</v>
      </c>
      <c r="H788">
        <v>20.668999671936049</v>
      </c>
      <c r="I788">
        <v>-7.0625009536743022</v>
      </c>
      <c r="J788">
        <v>133.66713250955374</v>
      </c>
      <c r="K788">
        <v>18.752000808715799</v>
      </c>
      <c r="L788">
        <v>18.8950004577637</v>
      </c>
      <c r="M788">
        <v>0.10111602154906743</v>
      </c>
      <c r="N788">
        <v>18.82350063323975</v>
      </c>
      <c r="O788">
        <v>-9.1759986877441513</v>
      </c>
      <c r="P788">
        <v>578.43004772753511</v>
      </c>
      <c r="T788">
        <v>4.3273917594229259</v>
      </c>
      <c r="U788">
        <v>4.3273917594229259</v>
      </c>
      <c r="V788" s="3">
        <f t="shared" si="17"/>
        <v>1.5724513645770022E-3</v>
      </c>
    </row>
    <row r="789" spans="1:22" x14ac:dyDescent="0.15">
      <c r="A789">
        <v>99</v>
      </c>
      <c r="C789" t="s">
        <v>1314</v>
      </c>
      <c r="D789" t="s">
        <v>1315</v>
      </c>
      <c r="E789">
        <v>34.2439994812012</v>
      </c>
      <c r="F789">
        <v>34.125999450683601</v>
      </c>
      <c r="G789">
        <v>8.3438621759214113E-2</v>
      </c>
      <c r="H789">
        <v>34.184999465942397</v>
      </c>
      <c r="I789">
        <v>8.4224996566772461</v>
      </c>
      <c r="J789">
        <v>2.9145731845551422E-3</v>
      </c>
      <c r="K789">
        <v>31.961000442504901</v>
      </c>
      <c r="L789">
        <v>31.721000671386701</v>
      </c>
      <c r="M789">
        <v>0.16970546564089825</v>
      </c>
      <c r="N789">
        <v>31.841000556945801</v>
      </c>
      <c r="O789">
        <v>6.2740011215209996</v>
      </c>
      <c r="P789">
        <v>1.2922230086450288E-2</v>
      </c>
      <c r="T789">
        <v>4.4336612149345074</v>
      </c>
      <c r="U789">
        <v>4.4336612149345074</v>
      </c>
      <c r="V789" s="3">
        <f t="shared" si="17"/>
        <v>3.2386393591031081E-3</v>
      </c>
    </row>
    <row r="790" spans="1:22" x14ac:dyDescent="0.15">
      <c r="A790">
        <v>99</v>
      </c>
      <c r="C790" t="s">
        <v>453</v>
      </c>
      <c r="D790" t="s">
        <v>454</v>
      </c>
      <c r="E790">
        <v>32.6710014343262</v>
      </c>
      <c r="F790">
        <v>32.838001251220703</v>
      </c>
      <c r="G790">
        <v>0.11808670298301471</v>
      </c>
      <c r="H790">
        <v>32.754501342773452</v>
      </c>
      <c r="I790">
        <v>5.6400012969970987</v>
      </c>
      <c r="J790">
        <v>2.0053511621107162E-2</v>
      </c>
      <c r="K790">
        <v>30.761999130248999</v>
      </c>
      <c r="L790">
        <v>30.781000137329102</v>
      </c>
      <c r="M790">
        <v>1.3435740955714429E-2</v>
      </c>
      <c r="N790">
        <v>30.771499633789048</v>
      </c>
      <c r="O790">
        <v>3.4829998016357493</v>
      </c>
      <c r="P790">
        <v>8.943604479849572E-2</v>
      </c>
      <c r="T790">
        <v>4.4598694975876709</v>
      </c>
      <c r="U790">
        <v>4.4598694975876709</v>
      </c>
      <c r="V790" s="3">
        <f t="shared" si="17"/>
        <v>1.791199046694844E-3</v>
      </c>
    </row>
    <row r="791" spans="1:22" x14ac:dyDescent="0.15">
      <c r="A791">
        <v>99</v>
      </c>
      <c r="C791" t="s">
        <v>557</v>
      </c>
      <c r="D791" t="s">
        <v>558</v>
      </c>
      <c r="E791">
        <v>33.551998138427699</v>
      </c>
      <c r="F791">
        <v>36.241001129150398</v>
      </c>
      <c r="G791">
        <v>1.9014122493709273</v>
      </c>
      <c r="H791">
        <v>33.551998138427699</v>
      </c>
      <c r="I791">
        <v>6.9059972763061488</v>
      </c>
      <c r="J791">
        <v>8.3384949458396532E-3</v>
      </c>
      <c r="K791">
        <v>31.370000839233398</v>
      </c>
      <c r="L791">
        <v>32.174999237060497</v>
      </c>
      <c r="M791">
        <v>0.56921982594784759</v>
      </c>
      <c r="N791">
        <v>31.772500038146948</v>
      </c>
      <c r="O791">
        <v>4.7355003356933487</v>
      </c>
      <c r="P791">
        <v>3.7538105839349516E-2</v>
      </c>
      <c r="T791">
        <v>4.5017843247693641</v>
      </c>
      <c r="U791">
        <v>4.5017843247693641</v>
      </c>
      <c r="V791" s="3">
        <f t="shared" si="17"/>
        <v>0.15594558110405687</v>
      </c>
    </row>
    <row r="792" spans="1:22" x14ac:dyDescent="0.15">
      <c r="A792">
        <v>99</v>
      </c>
      <c r="C792" t="s">
        <v>299</v>
      </c>
      <c r="D792" t="s">
        <v>300</v>
      </c>
      <c r="E792">
        <v>26.545000076293899</v>
      </c>
      <c r="F792">
        <v>26.4909992218018</v>
      </c>
      <c r="G792">
        <v>3.8184370401231016E-2</v>
      </c>
      <c r="H792">
        <v>26.517999649047852</v>
      </c>
      <c r="I792">
        <v>-1.2135009765625</v>
      </c>
      <c r="J792">
        <v>2.3189970368709858</v>
      </c>
      <c r="K792">
        <v>24.643999099731399</v>
      </c>
      <c r="L792">
        <v>24.584999084472699</v>
      </c>
      <c r="M792">
        <v>4.1719310879536717E-2</v>
      </c>
      <c r="N792">
        <v>24.614499092102051</v>
      </c>
      <c r="O792">
        <v>-3.3850002288818501</v>
      </c>
      <c r="P792">
        <v>10.446879954096273</v>
      </c>
      <c r="T792">
        <v>4.5049130240339634</v>
      </c>
      <c r="U792">
        <v>4.5049130240339634</v>
      </c>
      <c r="V792" s="3">
        <f t="shared" si="17"/>
        <v>4.4109213157468889E-4</v>
      </c>
    </row>
    <row r="793" spans="1:22" x14ac:dyDescent="0.15">
      <c r="A793">
        <v>99</v>
      </c>
      <c r="C793" t="s">
        <v>1057</v>
      </c>
      <c r="D793" t="s">
        <v>1058</v>
      </c>
      <c r="E793">
        <v>31.693000793456999</v>
      </c>
      <c r="F793">
        <v>32.340999603271499</v>
      </c>
      <c r="G793">
        <v>0.45820435262064441</v>
      </c>
      <c r="H793">
        <v>32.017000198364251</v>
      </c>
      <c r="I793">
        <v>5.4689998626708984</v>
      </c>
      <c r="J793">
        <v>2.2577039616647126E-2</v>
      </c>
      <c r="K793">
        <v>30.433000564575199</v>
      </c>
      <c r="L793">
        <v>30.174999237060501</v>
      </c>
      <c r="M793">
        <v>0.18243448824077446</v>
      </c>
      <c r="N793">
        <v>30.30399990081785</v>
      </c>
      <c r="O793">
        <v>3.2799997329711488</v>
      </c>
      <c r="P793">
        <v>0.10294889621328647</v>
      </c>
      <c r="T793">
        <v>4.5598935007128816</v>
      </c>
      <c r="U793">
        <v>4.5598935007128816</v>
      </c>
      <c r="V793" s="3">
        <f t="shared" si="17"/>
        <v>3.9034979163631529E-2</v>
      </c>
    </row>
    <row r="794" spans="1:22" x14ac:dyDescent="0.15">
      <c r="A794">
        <v>99</v>
      </c>
      <c r="C794" t="s">
        <v>977</v>
      </c>
      <c r="D794" t="s">
        <v>978</v>
      </c>
      <c r="E794">
        <v>37.422000885009801</v>
      </c>
      <c r="F794">
        <v>37.049999237060497</v>
      </c>
      <c r="G794">
        <v>0.26304488787752361</v>
      </c>
      <c r="H794">
        <v>37.236000061035149</v>
      </c>
      <c r="I794">
        <v>10.7730007171631</v>
      </c>
      <c r="J794">
        <v>5.7148342757327205E-4</v>
      </c>
      <c r="K794">
        <v>36.1049995422363</v>
      </c>
      <c r="L794">
        <v>35.900001525878899</v>
      </c>
      <c r="M794">
        <v>0.14495548749610873</v>
      </c>
      <c r="N794">
        <v>36.002500534057603</v>
      </c>
      <c r="O794">
        <v>8.5795001983642543</v>
      </c>
      <c r="P794">
        <v>2.6140451982032634E-3</v>
      </c>
      <c r="T794">
        <v>4.574139987406908</v>
      </c>
      <c r="U794">
        <v>4.574139987406908</v>
      </c>
      <c r="V794" s="3">
        <f t="shared" si="17"/>
        <v>2.8386792509451055E-2</v>
      </c>
    </row>
    <row r="795" spans="1:22" x14ac:dyDescent="0.15">
      <c r="A795">
        <v>100</v>
      </c>
      <c r="C795" t="s">
        <v>1228</v>
      </c>
      <c r="D795" t="s">
        <v>1229</v>
      </c>
      <c r="E795">
        <v>22.4340000152588</v>
      </c>
      <c r="F795">
        <v>22.7439994812012</v>
      </c>
      <c r="G795">
        <v>0.21920272453207965</v>
      </c>
      <c r="H795">
        <v>22.588999748230002</v>
      </c>
      <c r="I795">
        <v>-3.788499832153299</v>
      </c>
      <c r="J795">
        <v>13.818219530275904</v>
      </c>
      <c r="K795">
        <v>20.3910007476807</v>
      </c>
      <c r="L795">
        <v>20.377000808715799</v>
      </c>
      <c r="M795">
        <v>9.8994517782789847E-3</v>
      </c>
      <c r="N795">
        <v>20.384000778198249</v>
      </c>
      <c r="O795">
        <v>-5.9914989471435476</v>
      </c>
      <c r="P795">
        <v>63.623990131001975</v>
      </c>
      <c r="T795">
        <v>4.6043551408052936</v>
      </c>
      <c r="U795">
        <v>4.6043551408052936</v>
      </c>
      <c r="V795" s="3">
        <f t="shared" si="17"/>
        <v>4.9149483551846366E-3</v>
      </c>
    </row>
    <row r="796" spans="1:22" x14ac:dyDescent="0.15">
      <c r="A796">
        <v>100</v>
      </c>
      <c r="C796" t="s">
        <v>750</v>
      </c>
      <c r="D796" t="s">
        <v>751</v>
      </c>
      <c r="E796">
        <v>30.038000106811499</v>
      </c>
      <c r="F796">
        <v>28.941999435424801</v>
      </c>
      <c r="G796">
        <v>0.77498950692254265</v>
      </c>
      <c r="H796">
        <v>29.48999977111815</v>
      </c>
      <c r="I796">
        <v>-0.72600078582765093</v>
      </c>
      <c r="J796">
        <v>1.6540476378364748</v>
      </c>
      <c r="K796">
        <v>23.5100002288818</v>
      </c>
      <c r="L796">
        <v>23.636999130248999</v>
      </c>
      <c r="M796">
        <v>8.9801784359987313E-2</v>
      </c>
      <c r="N796">
        <v>23.573499679565401</v>
      </c>
      <c r="O796">
        <v>-2.948000907897999</v>
      </c>
      <c r="P796">
        <v>7.7167903329012759</v>
      </c>
      <c r="T796">
        <v>4.6653978739058459</v>
      </c>
      <c r="U796">
        <v>4.6653978739058459</v>
      </c>
      <c r="V796" s="3">
        <f t="shared" si="17"/>
        <v>8.5823319337921533E-3</v>
      </c>
    </row>
    <row r="797" spans="1:22" x14ac:dyDescent="0.15">
      <c r="A797">
        <v>100</v>
      </c>
      <c r="C797" t="s">
        <v>683</v>
      </c>
      <c r="D797" t="s">
        <v>684</v>
      </c>
      <c r="E797">
        <v>25.396999359130898</v>
      </c>
      <c r="F797">
        <v>25.4440002441406</v>
      </c>
      <c r="G797">
        <v>3.3234644512129208E-2</v>
      </c>
      <c r="H797">
        <v>25.420499801635749</v>
      </c>
      <c r="I797">
        <v>-0.80249977111814985</v>
      </c>
      <c r="J797">
        <v>1.7441205638591328</v>
      </c>
      <c r="K797">
        <v>23.284000396728501</v>
      </c>
      <c r="L797">
        <v>23.283000946044901</v>
      </c>
      <c r="M797">
        <v>7.0671835583569539E-4</v>
      </c>
      <c r="N797">
        <v>23.283500671386701</v>
      </c>
      <c r="O797">
        <v>-3.0284986495971999</v>
      </c>
      <c r="P797">
        <v>8.1596012413300656</v>
      </c>
      <c r="T797">
        <v>4.6783470193572532</v>
      </c>
      <c r="U797">
        <v>4.6783470193572532</v>
      </c>
      <c r="V797" s="3">
        <f t="shared" si="17"/>
        <v>1.2096533047479059E-4</v>
      </c>
    </row>
    <row r="798" spans="1:22" x14ac:dyDescent="0.15">
      <c r="A798">
        <v>100</v>
      </c>
      <c r="C798" t="s">
        <v>1302</v>
      </c>
      <c r="D798" t="s">
        <v>1303</v>
      </c>
      <c r="E798">
        <v>27.051000595092798</v>
      </c>
      <c r="F798">
        <v>26.9409999847412</v>
      </c>
      <c r="G798">
        <v>7.7782177514274103E-2</v>
      </c>
      <c r="H798">
        <v>26.996000289916999</v>
      </c>
      <c r="I798">
        <v>1.8109998703003001</v>
      </c>
      <c r="J798">
        <v>0.28499334379454538</v>
      </c>
      <c r="K798">
        <v>25.072999954223601</v>
      </c>
      <c r="L798">
        <v>24.9899997711182</v>
      </c>
      <c r="M798">
        <v>5.8689992313554339E-2</v>
      </c>
      <c r="N798">
        <v>25.031499862670898</v>
      </c>
      <c r="O798">
        <v>-0.43400096893309836</v>
      </c>
      <c r="P798">
        <v>1.3509749918680314</v>
      </c>
      <c r="T798">
        <v>4.7403738412991254</v>
      </c>
      <c r="U798">
        <v>4.7403738412991254</v>
      </c>
      <c r="V798" s="3">
        <f t="shared" si="17"/>
        <v>1.2278382984600908E-3</v>
      </c>
    </row>
    <row r="799" spans="1:22" x14ac:dyDescent="0.15">
      <c r="A799">
        <v>100</v>
      </c>
      <c r="C799" t="s">
        <v>119</v>
      </c>
      <c r="D799" t="s">
        <v>120</v>
      </c>
      <c r="E799">
        <v>24.4179992675781</v>
      </c>
      <c r="F799">
        <v>23.75</v>
      </c>
      <c r="G799">
        <v>0.47234681193212169</v>
      </c>
      <c r="H799">
        <v>24.083999633789048</v>
      </c>
      <c r="I799">
        <v>-10.418500900268604</v>
      </c>
      <c r="J799">
        <v>1368.6149536297942</v>
      </c>
      <c r="K799" t="s">
        <v>23</v>
      </c>
      <c r="L799">
        <v>21.500999450683601</v>
      </c>
      <c r="M799" t="e">
        <v>#DIV/0!</v>
      </c>
      <c r="N799">
        <v>21.500999450683601</v>
      </c>
      <c r="O799">
        <v>-12.669500350952156</v>
      </c>
      <c r="P799">
        <v>6514.7782188861411</v>
      </c>
      <c r="T799">
        <v>4.7601249727747508</v>
      </c>
      <c r="U799">
        <v>4.7601249727747508</v>
      </c>
      <c r="V799" s="3" t="e">
        <f t="shared" si="17"/>
        <v>#DIV/0!</v>
      </c>
    </row>
    <row r="800" spans="1:22" x14ac:dyDescent="0.15">
      <c r="A800">
        <v>100</v>
      </c>
      <c r="C800" t="s">
        <v>1039</v>
      </c>
      <c r="D800" t="s">
        <v>1040</v>
      </c>
      <c r="E800">
        <v>32.6380004882813</v>
      </c>
      <c r="F800">
        <v>32.480998992919901</v>
      </c>
      <c r="G800">
        <v>0.11101682202647364</v>
      </c>
      <c r="H800">
        <v>32.5594997406006</v>
      </c>
      <c r="I800">
        <v>6.1684999465942525</v>
      </c>
      <c r="J800">
        <v>1.3902614732753414E-2</v>
      </c>
      <c r="K800">
        <v>30.590999603271499</v>
      </c>
      <c r="L800">
        <v>30.573999404907202</v>
      </c>
      <c r="M800">
        <v>1.2020955544910785E-2</v>
      </c>
      <c r="N800">
        <v>30.582499504089348</v>
      </c>
      <c r="O800">
        <v>3.9110002517699982</v>
      </c>
      <c r="P800">
        <v>6.6477030454672847E-2</v>
      </c>
      <c r="T800">
        <v>4.78162070463324</v>
      </c>
      <c r="U800">
        <v>4.78162070463324</v>
      </c>
      <c r="V800" s="3">
        <f t="shared" si="17"/>
        <v>1.5913249147019499E-3</v>
      </c>
    </row>
    <row r="801" spans="1:22" x14ac:dyDescent="0.15">
      <c r="A801">
        <v>100</v>
      </c>
      <c r="C801" t="s">
        <v>1047</v>
      </c>
      <c r="D801" t="s">
        <v>1048</v>
      </c>
      <c r="E801">
        <v>34.095001220703097</v>
      </c>
      <c r="F801">
        <v>34.313999176025398</v>
      </c>
      <c r="G801">
        <v>0.1548549392743877</v>
      </c>
      <c r="H801">
        <v>34.204500198364244</v>
      </c>
      <c r="I801">
        <v>7.6564998626708913</v>
      </c>
      <c r="J801">
        <v>4.9563718251962856E-3</v>
      </c>
      <c r="K801">
        <v>32.390998840332003</v>
      </c>
      <c r="L801">
        <v>32.430000305175803</v>
      </c>
      <c r="M801">
        <v>2.7578200267259528E-2</v>
      </c>
      <c r="N801">
        <v>32.410499572753906</v>
      </c>
      <c r="O801">
        <v>5.3864994049072052</v>
      </c>
      <c r="P801">
        <v>2.3905735360301938E-2</v>
      </c>
      <c r="T801">
        <v>4.8232328411630432</v>
      </c>
      <c r="U801">
        <v>4.8232328411630432</v>
      </c>
      <c r="V801" s="3">
        <f t="shared" si="17"/>
        <v>3.8215551419368186E-3</v>
      </c>
    </row>
    <row r="802" spans="1:22" x14ac:dyDescent="0.15">
      <c r="A802">
        <v>100</v>
      </c>
      <c r="C802" t="s">
        <v>271</v>
      </c>
      <c r="D802" t="s">
        <v>272</v>
      </c>
      <c r="E802">
        <v>23.7399997711182</v>
      </c>
      <c r="F802">
        <v>23.8579998016357</v>
      </c>
      <c r="G802">
        <v>8.343862175914378E-2</v>
      </c>
      <c r="H802">
        <v>23.79899978637695</v>
      </c>
      <c r="I802">
        <v>-3.4920005798339488</v>
      </c>
      <c r="J802">
        <v>11.25115012125679</v>
      </c>
      <c r="K802">
        <v>21.843000411987301</v>
      </c>
      <c r="L802">
        <v>21.7469997406006</v>
      </c>
      <c r="M802">
        <v>6.7882725735997629E-2</v>
      </c>
      <c r="N802">
        <v>21.795000076293952</v>
      </c>
      <c r="O802">
        <v>-5.767999649047848</v>
      </c>
      <c r="P802">
        <v>54.493024039876381</v>
      </c>
      <c r="T802">
        <v>4.8433292110219694</v>
      </c>
      <c r="U802">
        <v>4.8433292110219694</v>
      </c>
      <c r="V802" s="3">
        <f t="shared" si="17"/>
        <v>1.4373861299746967E-3</v>
      </c>
    </row>
    <row r="803" spans="1:22" x14ac:dyDescent="0.15">
      <c r="A803">
        <v>101</v>
      </c>
      <c r="C803" t="s">
        <v>1220</v>
      </c>
      <c r="D803" t="s">
        <v>1221</v>
      </c>
      <c r="E803">
        <v>20.7530002593994</v>
      </c>
      <c r="F803">
        <v>20.8780002593994</v>
      </c>
      <c r="G803">
        <v>8.8388347648318447E-2</v>
      </c>
      <c r="H803">
        <v>20.8155002593994</v>
      </c>
      <c r="I803">
        <v>-5.2194995880126989</v>
      </c>
      <c r="J803">
        <v>37.258549056461277</v>
      </c>
      <c r="K803">
        <v>18.879999160766602</v>
      </c>
      <c r="L803">
        <v>18.8910007476807</v>
      </c>
      <c r="M803">
        <v>7.7792967107718986E-3</v>
      </c>
      <c r="N803">
        <v>18.885499954223651</v>
      </c>
      <c r="O803">
        <v>-7.5025005340575994</v>
      </c>
      <c r="P803">
        <v>181.33335765805487</v>
      </c>
      <c r="T803">
        <v>4.8668926259920617</v>
      </c>
      <c r="U803">
        <v>4.8668926259920617</v>
      </c>
      <c r="V803" s="3">
        <f t="shared" si="17"/>
        <v>1.0551365809572722E-3</v>
      </c>
    </row>
    <row r="804" spans="1:22" x14ac:dyDescent="0.15">
      <c r="A804">
        <v>101</v>
      </c>
      <c r="C804" t="s">
        <v>1065</v>
      </c>
      <c r="D804" t="s">
        <v>1066</v>
      </c>
      <c r="E804">
        <v>31.656999588012699</v>
      </c>
      <c r="F804">
        <v>31.9640007019043</v>
      </c>
      <c r="G804">
        <v>0.21708256946457505</v>
      </c>
      <c r="H804">
        <v>31.8105001449585</v>
      </c>
      <c r="I804">
        <v>5.6075000762939489</v>
      </c>
      <c r="J804">
        <v>2.0510406902439399E-2</v>
      </c>
      <c r="K804">
        <v>30.705999374389599</v>
      </c>
      <c r="L804">
        <v>30.537000656127901</v>
      </c>
      <c r="M804">
        <v>0.11950013969468108</v>
      </c>
      <c r="N804">
        <v>30.62150001525875</v>
      </c>
      <c r="O804">
        <v>3.3210000991820507</v>
      </c>
      <c r="P804">
        <v>0.1000643444528382</v>
      </c>
      <c r="T804">
        <v>4.8787108382982431</v>
      </c>
      <c r="U804">
        <v>4.8787108382982431</v>
      </c>
      <c r="V804" s="3">
        <f t="shared" si="17"/>
        <v>2.1034742844037023E-2</v>
      </c>
    </row>
    <row r="805" spans="1:22" x14ac:dyDescent="0.15">
      <c r="A805">
        <v>101</v>
      </c>
      <c r="C805" t="s">
        <v>1526</v>
      </c>
      <c r="D805" t="s">
        <v>1527</v>
      </c>
      <c r="E805">
        <v>18.403999328613299</v>
      </c>
      <c r="F805">
        <v>18.3519992828369</v>
      </c>
      <c r="G805">
        <v>3.6769584990502736E-2</v>
      </c>
      <c r="H805">
        <v>18.377999305725098</v>
      </c>
      <c r="I805">
        <v>-12.742501258850101</v>
      </c>
      <c r="J805">
        <v>6852.9111121478636</v>
      </c>
      <c r="K805">
        <v>19.5170001983643</v>
      </c>
      <c r="L805">
        <v>19.2630004882813</v>
      </c>
      <c r="M805">
        <v>0.17960491741910689</v>
      </c>
      <c r="N805">
        <v>19.3900003433228</v>
      </c>
      <c r="O805">
        <v>-15.033499717712349</v>
      </c>
      <c r="P805">
        <v>33537.783344347583</v>
      </c>
      <c r="T805">
        <v>4.8939469366378594</v>
      </c>
      <c r="U805">
        <v>4.8939469366378594</v>
      </c>
      <c r="V805" s="3">
        <f t="shared" si="17"/>
        <v>1.601562289700708E-2</v>
      </c>
    </row>
    <row r="806" spans="1:22" x14ac:dyDescent="0.15">
      <c r="A806">
        <v>101</v>
      </c>
      <c r="C806" t="s">
        <v>1548</v>
      </c>
      <c r="D806" t="s">
        <v>1549</v>
      </c>
      <c r="E806">
        <v>25.547000885009801</v>
      </c>
      <c r="F806">
        <v>25.4909992218018</v>
      </c>
      <c r="G806">
        <v>3.9599155812102486E-2</v>
      </c>
      <c r="H806">
        <v>25.519000053405801</v>
      </c>
      <c r="I806">
        <v>0.53999996185310195</v>
      </c>
      <c r="J806">
        <v>0.68777092725550804</v>
      </c>
      <c r="K806">
        <v>23.096000671386701</v>
      </c>
      <c r="L806">
        <v>23.232000350952099</v>
      </c>
      <c r="M806">
        <v>9.6166295659890266E-2</v>
      </c>
      <c r="N806">
        <v>23.164000511169398</v>
      </c>
      <c r="O806">
        <v>-1.8154993057251012</v>
      </c>
      <c r="P806">
        <v>3.5198142737257632</v>
      </c>
      <c r="T806">
        <v>5.1177130847494317</v>
      </c>
      <c r="U806">
        <v>5.1177130847494317</v>
      </c>
      <c r="V806" s="3">
        <f t="shared" ref="V806:V863" si="18">TTEST(K806:L806,E806:F806,2,2)</f>
        <v>9.7369368572946613E-4</v>
      </c>
    </row>
    <row r="807" spans="1:22" x14ac:dyDescent="0.15">
      <c r="A807">
        <v>101</v>
      </c>
      <c r="C807" t="s">
        <v>1190</v>
      </c>
      <c r="D807" t="s">
        <v>1191</v>
      </c>
      <c r="E807">
        <v>35.619998931884801</v>
      </c>
      <c r="F807">
        <v>35.750999450683601</v>
      </c>
      <c r="G807">
        <v>9.2631355181587063E-2</v>
      </c>
      <c r="H807">
        <v>35.685499191284201</v>
      </c>
      <c r="I807">
        <v>9.4479990005493519</v>
      </c>
      <c r="J807">
        <v>1.431755637564441E-3</v>
      </c>
      <c r="K807">
        <v>33.3429985046387</v>
      </c>
      <c r="L807">
        <v>33.411998748779297</v>
      </c>
      <c r="M807">
        <v>4.879054053534318E-2</v>
      </c>
      <c r="N807">
        <v>33.377498626708999</v>
      </c>
      <c r="O807">
        <v>7.0809984207153498</v>
      </c>
      <c r="P807">
        <v>7.3859621223514227E-3</v>
      </c>
      <c r="T807">
        <v>5.1586750759477926</v>
      </c>
      <c r="U807">
        <v>5.1586750759477926</v>
      </c>
      <c r="V807" s="3">
        <f t="shared" si="18"/>
        <v>1.027264113918688E-3</v>
      </c>
    </row>
    <row r="808" spans="1:22" x14ac:dyDescent="0.15">
      <c r="A808">
        <v>101</v>
      </c>
      <c r="C808" t="s">
        <v>1063</v>
      </c>
      <c r="D808" t="s">
        <v>1064</v>
      </c>
      <c r="E808">
        <v>36.284000396728501</v>
      </c>
      <c r="F808">
        <v>36.280998229980497</v>
      </c>
      <c r="G808">
        <v>2.1228524657665648E-3</v>
      </c>
      <c r="H808">
        <v>36.282499313354499</v>
      </c>
      <c r="I808">
        <v>10.079499244689949</v>
      </c>
      <c r="J808">
        <v>9.2420515392211289E-4</v>
      </c>
      <c r="K808">
        <v>34.958000183105497</v>
      </c>
      <c r="L808">
        <v>35.055999755859403</v>
      </c>
      <c r="M808">
        <v>6.9296162447671533E-2</v>
      </c>
      <c r="N808">
        <v>35.00699996948245</v>
      </c>
      <c r="O808">
        <v>7.7065000534057511</v>
      </c>
      <c r="P808">
        <v>4.7875389726688457E-3</v>
      </c>
      <c r="T808">
        <v>5.1801690916260723</v>
      </c>
      <c r="U808">
        <v>5.1801690916260723</v>
      </c>
      <c r="V808" s="3">
        <f t="shared" si="18"/>
        <v>1.4739212356579053E-3</v>
      </c>
    </row>
    <row r="809" spans="1:22" x14ac:dyDescent="0.15">
      <c r="A809">
        <v>101</v>
      </c>
      <c r="C809" t="s">
        <v>826</v>
      </c>
      <c r="D809" t="s">
        <v>827</v>
      </c>
      <c r="E809">
        <v>21.7590007781982</v>
      </c>
      <c r="F809">
        <v>21.8059997558594</v>
      </c>
      <c r="G809">
        <v>3.3233295813069809E-2</v>
      </c>
      <c r="H809">
        <v>21.782500267028801</v>
      </c>
      <c r="I809">
        <v>-4.3584995269775497</v>
      </c>
      <c r="J809">
        <v>20.513468257571763</v>
      </c>
      <c r="K809">
        <v>19.315000534057599</v>
      </c>
      <c r="L809">
        <v>19.323999404907202</v>
      </c>
      <c r="M809">
        <v>6.3631626007757134E-3</v>
      </c>
      <c r="N809">
        <v>19.319499969482401</v>
      </c>
      <c r="O809">
        <v>-6.7325000762939489</v>
      </c>
      <c r="P809">
        <v>106.33701592098187</v>
      </c>
      <c r="T809">
        <v>5.1837658354886731</v>
      </c>
      <c r="U809">
        <v>5.1837658354886731</v>
      </c>
      <c r="V809" s="3">
        <f t="shared" si="18"/>
        <v>9.4354585838354741E-5</v>
      </c>
    </row>
    <row r="810" spans="1:22" x14ac:dyDescent="0.15">
      <c r="A810">
        <v>101</v>
      </c>
      <c r="C810" t="s">
        <v>726</v>
      </c>
      <c r="D810" t="s">
        <v>727</v>
      </c>
      <c r="E810">
        <v>37.430999755859403</v>
      </c>
      <c r="F810">
        <v>37.581001281738303</v>
      </c>
      <c r="G810">
        <v>0.10606709613729899</v>
      </c>
      <c r="H810">
        <v>37.506000518798857</v>
      </c>
      <c r="I810">
        <v>11.185001373291058</v>
      </c>
      <c r="J810">
        <v>4.2951574149960461E-4</v>
      </c>
      <c r="K810">
        <v>35.522998809814503</v>
      </c>
      <c r="L810">
        <v>35.0789985656738</v>
      </c>
      <c r="M810">
        <v>0.31395558348037383</v>
      </c>
      <c r="N810">
        <v>35.300998687744155</v>
      </c>
      <c r="O810">
        <v>8.7959995269775533</v>
      </c>
      <c r="P810">
        <v>2.249781289108653E-3</v>
      </c>
      <c r="T810">
        <v>5.2379483956834774</v>
      </c>
      <c r="U810">
        <v>5.2379483956834774</v>
      </c>
      <c r="V810" s="3">
        <f t="shared" si="18"/>
        <v>1.1105676400109276E-2</v>
      </c>
    </row>
    <row r="811" spans="1:22" x14ac:dyDescent="0.15">
      <c r="A811">
        <v>102</v>
      </c>
      <c r="C811" t="s">
        <v>463</v>
      </c>
      <c r="D811" t="s">
        <v>464</v>
      </c>
      <c r="E811">
        <v>23.915000915527301</v>
      </c>
      <c r="F811">
        <v>23.652999877929702</v>
      </c>
      <c r="G811">
        <v>0.18526271036317413</v>
      </c>
      <c r="H811">
        <v>23.784000396728501</v>
      </c>
      <c r="I811">
        <v>-3.2924995422363494</v>
      </c>
      <c r="J811">
        <v>9.7980831998708844</v>
      </c>
      <c r="K811">
        <v>21.481000900268601</v>
      </c>
      <c r="L811">
        <v>21.520999908447301</v>
      </c>
      <c r="M811">
        <v>2.8283569923895142E-2</v>
      </c>
      <c r="N811">
        <v>21.501000404357953</v>
      </c>
      <c r="O811">
        <v>-5.6864995956420472</v>
      </c>
      <c r="P811">
        <v>51.499966746711209</v>
      </c>
      <c r="T811">
        <v>5.2561267031688255</v>
      </c>
      <c r="U811">
        <v>5.2561267031688255</v>
      </c>
      <c r="V811" s="3">
        <f t="shared" si="18"/>
        <v>3.3523714870179805E-3</v>
      </c>
    </row>
    <row r="812" spans="1:22" x14ac:dyDescent="0.15">
      <c r="A812">
        <v>102</v>
      </c>
      <c r="C812" t="s">
        <v>1180</v>
      </c>
      <c r="D812" t="s">
        <v>1181</v>
      </c>
      <c r="E812">
        <v>20.315000534057599</v>
      </c>
      <c r="F812">
        <v>20.479000091552699</v>
      </c>
      <c r="G812">
        <v>0.11596519921637789</v>
      </c>
      <c r="H812">
        <v>20.397000312805147</v>
      </c>
      <c r="I812">
        <v>-6.753999710083054</v>
      </c>
      <c r="J812">
        <v>107.93356042221134</v>
      </c>
      <c r="K812">
        <v>19.656000137329102</v>
      </c>
      <c r="L812">
        <v>19.521999359130898</v>
      </c>
      <c r="M812">
        <v>9.4752858948223898E-2</v>
      </c>
      <c r="N812">
        <v>19.588999748230002</v>
      </c>
      <c r="O812">
        <v>-9.1585006713866974</v>
      </c>
      <c r="P812">
        <v>571.4568164016564</v>
      </c>
      <c r="T812">
        <v>5.2945239105079862</v>
      </c>
      <c r="U812">
        <v>5.2945239105079862</v>
      </c>
      <c r="V812" s="3">
        <f t="shared" si="18"/>
        <v>1.6744914314601518E-2</v>
      </c>
    </row>
    <row r="813" spans="1:22" x14ac:dyDescent="0.15">
      <c r="A813">
        <v>102</v>
      </c>
      <c r="C813" t="s">
        <v>975</v>
      </c>
      <c r="D813" t="s">
        <v>976</v>
      </c>
      <c r="E813">
        <v>33.466999053955099</v>
      </c>
      <c r="F813">
        <v>34.175998687744098</v>
      </c>
      <c r="G813">
        <v>0.50133844891097967</v>
      </c>
      <c r="H813">
        <v>33.821498870849595</v>
      </c>
      <c r="I813">
        <v>7.3584995269775462</v>
      </c>
      <c r="J813">
        <v>6.0935575803404852E-3</v>
      </c>
      <c r="K813">
        <v>32.3429985046387</v>
      </c>
      <c r="L813">
        <v>32.396999359130902</v>
      </c>
      <c r="M813">
        <v>3.8184370401303867E-2</v>
      </c>
      <c r="N813">
        <v>32.369998931884801</v>
      </c>
      <c r="O813">
        <v>4.9469985961914524</v>
      </c>
      <c r="P813">
        <v>3.2419404563229892E-2</v>
      </c>
      <c r="T813">
        <v>5.3202754114975344</v>
      </c>
      <c r="U813">
        <v>5.3202754114975344</v>
      </c>
      <c r="V813" s="3">
        <f t="shared" si="18"/>
        <v>5.5084019704792264E-2</v>
      </c>
    </row>
    <row r="814" spans="1:22" x14ac:dyDescent="0.15">
      <c r="A814">
        <v>102</v>
      </c>
      <c r="C814" t="s">
        <v>967</v>
      </c>
      <c r="D814" t="s">
        <v>968</v>
      </c>
      <c r="E814">
        <v>34.881999969482401</v>
      </c>
      <c r="F814">
        <v>29.5690002441406</v>
      </c>
      <c r="G814">
        <v>3.7568581342314515</v>
      </c>
      <c r="H814">
        <v>32.225500106811502</v>
      </c>
      <c r="I814">
        <v>5.3074998855590536</v>
      </c>
      <c r="J814">
        <v>2.5251276211773491E-2</v>
      </c>
      <c r="K814">
        <v>30.274999618530298</v>
      </c>
      <c r="L814">
        <v>29.906999588012699</v>
      </c>
      <c r="M814">
        <v>0.26021531705585099</v>
      </c>
      <c r="N814">
        <v>30.090999603271499</v>
      </c>
      <c r="O814">
        <v>2.8879995346069478</v>
      </c>
      <c r="P814">
        <v>0.13509071883327062</v>
      </c>
      <c r="T814">
        <v>5.3498570805020984</v>
      </c>
      <c r="U814">
        <v>5.3498570805020984</v>
      </c>
      <c r="V814" s="3">
        <f t="shared" si="18"/>
        <v>0.50689761007237588</v>
      </c>
    </row>
    <row r="815" spans="1:22" x14ac:dyDescent="0.15">
      <c r="A815">
        <v>102</v>
      </c>
      <c r="C815" t="s">
        <v>691</v>
      </c>
      <c r="D815" t="s">
        <v>692</v>
      </c>
      <c r="E815">
        <v>24.323999404907202</v>
      </c>
      <c r="F815">
        <v>24.308000564575199</v>
      </c>
      <c r="G815">
        <v>1.1312888489880036E-2</v>
      </c>
      <c r="H815">
        <v>24.3159999847412</v>
      </c>
      <c r="I815">
        <v>-1.9069995880126989</v>
      </c>
      <c r="J815">
        <v>3.7502833148679944</v>
      </c>
      <c r="K815" t="s">
        <v>23</v>
      </c>
      <c r="L815">
        <v>21.938999176025401</v>
      </c>
      <c r="M815" t="e">
        <v>#DIV/0!</v>
      </c>
      <c r="N815">
        <v>21.938999176025401</v>
      </c>
      <c r="O815">
        <v>-4.3730001449584996</v>
      </c>
      <c r="P815">
        <v>20.720690063635391</v>
      </c>
      <c r="T815">
        <v>5.5250999255144899</v>
      </c>
      <c r="U815">
        <v>5.5250999255144899</v>
      </c>
      <c r="V815" s="3" t="e">
        <f t="shared" si="18"/>
        <v>#DIV/0!</v>
      </c>
    </row>
    <row r="816" spans="1:22" x14ac:dyDescent="0.15">
      <c r="A816">
        <v>102</v>
      </c>
      <c r="C816" t="s">
        <v>91</v>
      </c>
      <c r="D816" t="s">
        <v>92</v>
      </c>
      <c r="E816">
        <v>34.695999145507798</v>
      </c>
      <c r="F816">
        <v>34.765998840332003</v>
      </c>
      <c r="G816">
        <v>4.94972588911839E-2</v>
      </c>
      <c r="H816">
        <v>34.730998992919901</v>
      </c>
      <c r="I816">
        <v>8.2619991302490021</v>
      </c>
      <c r="J816">
        <v>3.2575451038020765E-3</v>
      </c>
      <c r="K816">
        <v>32.541999816894503</v>
      </c>
      <c r="L816">
        <v>29.593999862670898</v>
      </c>
      <c r="M816">
        <v>2.0845507585691423</v>
      </c>
      <c r="N816">
        <v>32.541999816894503</v>
      </c>
      <c r="O816">
        <v>5.7944993972778036</v>
      </c>
      <c r="P816">
        <v>1.8016974818902787E-2</v>
      </c>
      <c r="T816">
        <v>5.5308443152096638</v>
      </c>
      <c r="U816">
        <v>5.5308443152096638</v>
      </c>
      <c r="V816" s="3">
        <f t="shared" si="18"/>
        <v>0.13094001188148563</v>
      </c>
    </row>
    <row r="817" spans="1:22" x14ac:dyDescent="0.15">
      <c r="A817">
        <v>102</v>
      </c>
      <c r="C817" t="s">
        <v>1246</v>
      </c>
      <c r="D817" t="s">
        <v>1247</v>
      </c>
      <c r="E817">
        <v>38.736000061035199</v>
      </c>
      <c r="F817">
        <v>38.053001403808601</v>
      </c>
      <c r="G817">
        <v>0.48295298206623383</v>
      </c>
      <c r="H817">
        <v>38.394500732421903</v>
      </c>
      <c r="I817">
        <v>12.255001068115256</v>
      </c>
      <c r="J817">
        <v>2.0458655133181645E-4</v>
      </c>
      <c r="K817">
        <v>35.699001312255902</v>
      </c>
      <c r="L817">
        <v>36.396999359130902</v>
      </c>
      <c r="M817">
        <v>0.49355915220027818</v>
      </c>
      <c r="N817">
        <v>36.048000335693402</v>
      </c>
      <c r="O817">
        <v>9.7680006027222035</v>
      </c>
      <c r="P817">
        <v>1.1469350396022223E-3</v>
      </c>
      <c r="T817">
        <v>5.6061116047751458</v>
      </c>
      <c r="U817">
        <v>5.6061116047751458</v>
      </c>
      <c r="V817" s="3">
        <f t="shared" si="18"/>
        <v>4.0677882039155261E-2</v>
      </c>
    </row>
    <row r="818" spans="1:22" x14ac:dyDescent="0.15">
      <c r="A818">
        <v>102</v>
      </c>
      <c r="C818" t="s">
        <v>1398</v>
      </c>
      <c r="D818" t="s">
        <v>1399</v>
      </c>
      <c r="E818">
        <v>25.577999114990199</v>
      </c>
      <c r="F818">
        <v>25.580999374389599</v>
      </c>
      <c r="G818">
        <v>2.1215037666343136E-3</v>
      </c>
      <c r="H818">
        <v>25.579499244689899</v>
      </c>
      <c r="I818">
        <v>3.0999183654699891E-2</v>
      </c>
      <c r="J818">
        <v>0.97874220421605285</v>
      </c>
      <c r="K818">
        <v>22.8780002593994</v>
      </c>
      <c r="L818">
        <v>22.958999633789102</v>
      </c>
      <c r="M818">
        <v>5.7275206902826066E-2</v>
      </c>
      <c r="N818">
        <v>22.918499946594252</v>
      </c>
      <c r="O818">
        <v>-2.5270004272460973</v>
      </c>
      <c r="P818">
        <v>5.7637207022452008</v>
      </c>
      <c r="T818">
        <v>5.8889058604168314</v>
      </c>
      <c r="U818">
        <v>5.8889058604168314</v>
      </c>
      <c r="V818" s="3">
        <f t="shared" si="18"/>
        <v>2.3187727434118021E-4</v>
      </c>
    </row>
    <row r="819" spans="1:22" x14ac:dyDescent="0.15">
      <c r="A819">
        <v>103</v>
      </c>
      <c r="C819" t="s">
        <v>679</v>
      </c>
      <c r="D819" t="s">
        <v>680</v>
      </c>
      <c r="E819">
        <v>32.351001739502003</v>
      </c>
      <c r="F819">
        <v>32.084999084472699</v>
      </c>
      <c r="G819">
        <v>0.18809228118484672</v>
      </c>
      <c r="H819">
        <v>32.218000411987347</v>
      </c>
      <c r="I819">
        <v>4.0244998931884979</v>
      </c>
      <c r="J819">
        <v>6.1447584376863769E-2</v>
      </c>
      <c r="K819">
        <v>30.027999877929702</v>
      </c>
      <c r="L819">
        <v>30.021999359130898</v>
      </c>
      <c r="M819">
        <v>4.2430075332711391E-3</v>
      </c>
      <c r="N819">
        <v>30.024999618530302</v>
      </c>
      <c r="O819">
        <v>1.4284992218018004</v>
      </c>
      <c r="P819">
        <v>0.37151716622291742</v>
      </c>
      <c r="T819">
        <v>6.0460825269284459</v>
      </c>
      <c r="U819">
        <v>6.0460825269284459</v>
      </c>
      <c r="V819" s="3">
        <f t="shared" si="18"/>
        <v>3.6598730318311767E-3</v>
      </c>
    </row>
    <row r="820" spans="1:22" x14ac:dyDescent="0.15">
      <c r="A820">
        <v>103</v>
      </c>
      <c r="C820" t="s">
        <v>1350</v>
      </c>
      <c r="D820" t="s">
        <v>1351</v>
      </c>
      <c r="E820">
        <v>25.931999206543001</v>
      </c>
      <c r="F820">
        <v>25.965999603271499</v>
      </c>
      <c r="G820">
        <v>2.4041911089753745E-2</v>
      </c>
      <c r="H820">
        <v>25.948999404907248</v>
      </c>
      <c r="I820">
        <v>0.64499855041504617</v>
      </c>
      <c r="J820">
        <v>0.63949343318586871</v>
      </c>
      <c r="K820">
        <v>23.4899997711182</v>
      </c>
      <c r="L820">
        <v>23.502000808715799</v>
      </c>
      <c r="M820">
        <v>8.4860150665372544E-3</v>
      </c>
      <c r="N820">
        <v>23.496000289916999</v>
      </c>
      <c r="O820">
        <v>-1.9619998931885014</v>
      </c>
      <c r="P820">
        <v>3.8960167857271073</v>
      </c>
      <c r="T820">
        <v>6.0923483863120929</v>
      </c>
      <c r="U820">
        <v>6.0923483863120929</v>
      </c>
      <c r="V820" s="3">
        <f t="shared" si="18"/>
        <v>5.4009570600086255E-5</v>
      </c>
    </row>
    <row r="821" spans="1:22" x14ac:dyDescent="0.15">
      <c r="A821">
        <v>103</v>
      </c>
      <c r="C821" t="s">
        <v>379</v>
      </c>
      <c r="D821" t="s">
        <v>380</v>
      </c>
      <c r="E821">
        <v>35.847000122070298</v>
      </c>
      <c r="F821">
        <v>35.243000030517599</v>
      </c>
      <c r="G821">
        <v>0.42709256057420891</v>
      </c>
      <c r="H821">
        <v>35.545000076293945</v>
      </c>
      <c r="I821">
        <v>5.9999999999999964</v>
      </c>
      <c r="J821">
        <v>1.5625000000000049E-2</v>
      </c>
      <c r="K821">
        <v>33.1450004577637</v>
      </c>
      <c r="L821">
        <v>32.981998443603501</v>
      </c>
      <c r="M821">
        <v>0.11525982955974227</v>
      </c>
      <c r="N821">
        <v>33.063499450683601</v>
      </c>
      <c r="O821">
        <v>3.3049993515014506</v>
      </c>
      <c r="P821">
        <v>0.10118032254947078</v>
      </c>
      <c r="T821">
        <v>6.4755406431661093</v>
      </c>
      <c r="U821">
        <v>6.4755406431661093</v>
      </c>
      <c r="V821" s="3">
        <f t="shared" si="18"/>
        <v>1.5520754283668132E-2</v>
      </c>
    </row>
    <row r="822" spans="1:22" x14ac:dyDescent="0.15">
      <c r="A822">
        <v>103</v>
      </c>
      <c r="C822" t="s">
        <v>655</v>
      </c>
      <c r="D822" t="s">
        <v>656</v>
      </c>
      <c r="E822">
        <v>20.200000762939499</v>
      </c>
      <c r="F822">
        <v>20.211999893188501</v>
      </c>
      <c r="G822">
        <v>8.4846663674100261E-3</v>
      </c>
      <c r="H822">
        <v>20.206000328064</v>
      </c>
      <c r="I822">
        <v>-7.0344991683959499</v>
      </c>
      <c r="J822">
        <v>131.09775486031162</v>
      </c>
      <c r="K822">
        <v>18.152000427246101</v>
      </c>
      <c r="L822">
        <v>18.186000823974599</v>
      </c>
      <c r="M822">
        <v>2.4041911089753745E-2</v>
      </c>
      <c r="N822">
        <v>18.169000625610352</v>
      </c>
      <c r="O822">
        <v>-9.7600002288818004</v>
      </c>
      <c r="P822">
        <v>867.06733741838764</v>
      </c>
      <c r="T822">
        <v>6.6138992108772001</v>
      </c>
      <c r="U822">
        <v>6.6138992108772001</v>
      </c>
      <c r="V822" s="3">
        <f t="shared" si="18"/>
        <v>7.8316351748886352E-5</v>
      </c>
    </row>
    <row r="823" spans="1:22" x14ac:dyDescent="0.15">
      <c r="A823">
        <v>103</v>
      </c>
      <c r="C823" t="s">
        <v>1388</v>
      </c>
      <c r="D823" t="s">
        <v>1389</v>
      </c>
      <c r="E823">
        <v>36.568000793457003</v>
      </c>
      <c r="F823">
        <v>37.805000305175803</v>
      </c>
      <c r="G823">
        <v>0.8746907430608114</v>
      </c>
      <c r="H823">
        <v>37.186500549316406</v>
      </c>
      <c r="I823">
        <v>11.560999870300307</v>
      </c>
      <c r="J823">
        <v>3.3097276578992986E-4</v>
      </c>
      <c r="K823">
        <v>34.410999298095703</v>
      </c>
      <c r="L823">
        <v>34.458999633789098</v>
      </c>
      <c r="M823">
        <v>3.3941362868030213E-2</v>
      </c>
      <c r="N823">
        <v>34.434999465942397</v>
      </c>
      <c r="O823">
        <v>8.781000137329098</v>
      </c>
      <c r="P823">
        <v>2.2732937961109706E-3</v>
      </c>
      <c r="T823">
        <v>6.8685222202053993</v>
      </c>
      <c r="U823">
        <v>6.8685222202053993</v>
      </c>
      <c r="V823" s="3">
        <f t="shared" si="18"/>
        <v>4.7061352850501267E-2</v>
      </c>
    </row>
    <row r="824" spans="1:22" x14ac:dyDescent="0.15">
      <c r="A824">
        <v>103</v>
      </c>
      <c r="C824" t="s">
        <v>1071</v>
      </c>
      <c r="D824" t="s">
        <v>1072</v>
      </c>
      <c r="E824">
        <v>30.250999450683601</v>
      </c>
      <c r="F824">
        <v>31.152999877929702</v>
      </c>
      <c r="G824">
        <v>0.63781061873888101</v>
      </c>
      <c r="H824">
        <v>30.701999664306651</v>
      </c>
      <c r="I824">
        <v>4.4989995956421005</v>
      </c>
      <c r="J824">
        <v>4.4224829905521165E-2</v>
      </c>
      <c r="K824">
        <v>28.9309997558594</v>
      </c>
      <c r="L824">
        <v>29.097000122070298</v>
      </c>
      <c r="M824">
        <v>0.1173799846271765</v>
      </c>
      <c r="N824">
        <v>29.013999938964851</v>
      </c>
      <c r="O824">
        <v>1.7135000228881516</v>
      </c>
      <c r="P824">
        <v>0.30491942739362971</v>
      </c>
      <c r="T824">
        <v>6.8947563629987556</v>
      </c>
      <c r="U824">
        <v>6.8947563629987556</v>
      </c>
      <c r="V824" s="3">
        <f t="shared" si="18"/>
        <v>6.6523102440131265E-2</v>
      </c>
    </row>
    <row r="825" spans="1:22" x14ac:dyDescent="0.15">
      <c r="A825">
        <v>103</v>
      </c>
      <c r="C825" t="s">
        <v>1410</v>
      </c>
      <c r="D825" t="s">
        <v>1411</v>
      </c>
      <c r="E825">
        <v>30.260999679565401</v>
      </c>
      <c r="F825">
        <v>30.465999603271499</v>
      </c>
      <c r="G825">
        <v>0.1449568361953063</v>
      </c>
      <c r="H825">
        <v>30.36349964141845</v>
      </c>
      <c r="I825">
        <v>4.7549991607665518</v>
      </c>
      <c r="J825">
        <v>3.7034170635150701E-2</v>
      </c>
      <c r="K825">
        <v>27.482000350952099</v>
      </c>
      <c r="L825">
        <v>27.5030002593994</v>
      </c>
      <c r="M825">
        <v>1.4849177667383306E-2</v>
      </c>
      <c r="N825">
        <v>27.492500305175749</v>
      </c>
      <c r="O825">
        <v>1.915500640869098</v>
      </c>
      <c r="P825">
        <v>0.2650799319229391</v>
      </c>
      <c r="T825">
        <v>7.1577121176662857</v>
      </c>
      <c r="U825">
        <v>7.1577121176662857</v>
      </c>
      <c r="V825" s="3">
        <f t="shared" si="18"/>
        <v>1.2855138343918623E-3</v>
      </c>
    </row>
    <row r="826" spans="1:22" x14ac:dyDescent="0.15">
      <c r="A826">
        <v>103</v>
      </c>
      <c r="C826" t="s">
        <v>1001</v>
      </c>
      <c r="D826" t="s">
        <v>1002</v>
      </c>
      <c r="E826">
        <v>31.136999130248999</v>
      </c>
      <c r="F826">
        <v>31.3129997253418</v>
      </c>
      <c r="G826">
        <v>0.124451214282988</v>
      </c>
      <c r="H826">
        <v>31.224999427795399</v>
      </c>
      <c r="I826">
        <v>6.1679992675781499</v>
      </c>
      <c r="J826">
        <v>1.3907440392544124E-2</v>
      </c>
      <c r="K826">
        <v>32.858001708984403</v>
      </c>
      <c r="L826">
        <v>32.950000762939503</v>
      </c>
      <c r="M826">
        <v>6.5053154914397879E-2</v>
      </c>
      <c r="N826">
        <v>32.904001235961957</v>
      </c>
      <c r="O826">
        <v>3.3185014724732085</v>
      </c>
      <c r="P826">
        <v>0.10023779765771886</v>
      </c>
      <c r="T826">
        <v>7.2074943216335505</v>
      </c>
      <c r="U826">
        <v>7.2074943216335505</v>
      </c>
      <c r="V826" s="3">
        <f t="shared" si="18"/>
        <v>3.4793950562789855E-3</v>
      </c>
    </row>
    <row r="827" spans="1:22" x14ac:dyDescent="0.15">
      <c r="A827">
        <v>104</v>
      </c>
      <c r="C827" t="s">
        <v>1061</v>
      </c>
      <c r="D827" t="s">
        <v>1062</v>
      </c>
      <c r="E827">
        <v>29.297000885009801</v>
      </c>
      <c r="F827">
        <v>29.5230007171631</v>
      </c>
      <c r="G827">
        <v>0.15980601386261925</v>
      </c>
      <c r="H827">
        <v>29.410000801086451</v>
      </c>
      <c r="I827">
        <v>3.2070007324218999</v>
      </c>
      <c r="J827">
        <v>0.10829205207270218</v>
      </c>
      <c r="K827">
        <v>27.684999465942401</v>
      </c>
      <c r="L827">
        <v>27.6280002593994</v>
      </c>
      <c r="M827">
        <v>4.0304525468808444E-2</v>
      </c>
      <c r="N827">
        <v>27.656499862670898</v>
      </c>
      <c r="O827">
        <v>0.3559999465941992</v>
      </c>
      <c r="P827">
        <v>0.78132790909557603</v>
      </c>
      <c r="T827">
        <v>7.2150069570297672</v>
      </c>
      <c r="U827">
        <v>7.2150069570297672</v>
      </c>
      <c r="V827" s="3">
        <f t="shared" si="18"/>
        <v>4.3879390104762479E-3</v>
      </c>
    </row>
    <row r="828" spans="1:22" x14ac:dyDescent="0.15">
      <c r="A828">
        <v>104</v>
      </c>
      <c r="C828" t="s">
        <v>1093</v>
      </c>
      <c r="D828" t="s">
        <v>1094</v>
      </c>
      <c r="E828">
        <v>38.118000030517599</v>
      </c>
      <c r="F828">
        <v>37.6450004577637</v>
      </c>
      <c r="G828">
        <v>0.33446120539262181</v>
      </c>
      <c r="H828">
        <v>37.881500244140653</v>
      </c>
      <c r="I828">
        <v>11.673501014709505</v>
      </c>
      <c r="J828">
        <v>3.0614420293036191E-4</v>
      </c>
      <c r="K828">
        <v>35.666000366210902</v>
      </c>
      <c r="L828">
        <v>36.555000305175803</v>
      </c>
      <c r="M828">
        <v>0.62861788531650808</v>
      </c>
      <c r="N828">
        <v>35.666000366210902</v>
      </c>
      <c r="O828">
        <v>8.810000419616653</v>
      </c>
      <c r="P828">
        <v>2.2280534845124751E-3</v>
      </c>
      <c r="T828">
        <v>7.2777908684401469</v>
      </c>
      <c r="U828">
        <v>7.2777908684401469</v>
      </c>
      <c r="V828" s="3">
        <f t="shared" si="18"/>
        <v>7.2185377523642069E-2</v>
      </c>
    </row>
    <row r="829" spans="1:22" x14ac:dyDescent="0.15">
      <c r="A829">
        <v>104</v>
      </c>
      <c r="C829" t="s">
        <v>477</v>
      </c>
      <c r="D829" t="s">
        <v>478</v>
      </c>
      <c r="E829">
        <v>36.365001678466797</v>
      </c>
      <c r="F829">
        <v>35.175998687744098</v>
      </c>
      <c r="G829">
        <v>0.84075207759110604</v>
      </c>
      <c r="H829">
        <v>35.770500183105447</v>
      </c>
      <c r="I829">
        <v>3.1424999237060476</v>
      </c>
      <c r="J829">
        <v>0.11324349426794891</v>
      </c>
      <c r="K829">
        <v>33.2439994812012</v>
      </c>
      <c r="L829">
        <v>32.877998352050803</v>
      </c>
      <c r="M829">
        <v>0.25880188034417961</v>
      </c>
      <c r="N829">
        <v>33.060998916626005</v>
      </c>
      <c r="O829">
        <v>0.23099708557135301</v>
      </c>
      <c r="P829">
        <v>0.85204581631473797</v>
      </c>
      <c r="T829">
        <v>7.5240155897934953</v>
      </c>
      <c r="U829">
        <v>7.5240155897934953</v>
      </c>
      <c r="V829" s="3">
        <f t="shared" si="18"/>
        <v>4.8872616504766514E-2</v>
      </c>
    </row>
    <row r="830" spans="1:22" x14ac:dyDescent="0.15">
      <c r="A830">
        <v>104</v>
      </c>
      <c r="C830" t="s">
        <v>1298</v>
      </c>
      <c r="D830" t="s">
        <v>1299</v>
      </c>
      <c r="E830" t="s">
        <v>23</v>
      </c>
      <c r="F830">
        <v>36.344001770019503</v>
      </c>
      <c r="G830" t="e">
        <v>#DIV/0!</v>
      </c>
      <c r="H830">
        <v>36.344001770019503</v>
      </c>
      <c r="I830">
        <v>11.159001350402804</v>
      </c>
      <c r="J830">
        <v>4.3732657799897939E-4</v>
      </c>
      <c r="K830">
        <v>33.525001525878899</v>
      </c>
      <c r="L830">
        <v>33.729000091552699</v>
      </c>
      <c r="M830">
        <v>0.14424876914027304</v>
      </c>
      <c r="N830">
        <v>33.627000808715799</v>
      </c>
      <c r="O830">
        <v>8.1614999771118022</v>
      </c>
      <c r="P830">
        <v>3.4925585646800243E-3</v>
      </c>
      <c r="T830">
        <v>7.9861566627404361</v>
      </c>
      <c r="U830">
        <v>7.9861566627404361</v>
      </c>
      <c r="V830" s="3" t="e">
        <f t="shared" si="18"/>
        <v>#DIV/0!</v>
      </c>
    </row>
    <row r="831" spans="1:22" x14ac:dyDescent="0.15">
      <c r="A831">
        <v>104</v>
      </c>
      <c r="C831" t="s">
        <v>1029</v>
      </c>
      <c r="D831" t="s">
        <v>1030</v>
      </c>
      <c r="E831">
        <v>36.116001129150398</v>
      </c>
      <c r="F831">
        <v>37.277000427246101</v>
      </c>
      <c r="G831">
        <v>0.82095047663629361</v>
      </c>
      <c r="H831">
        <v>36.696500778198249</v>
      </c>
      <c r="I831">
        <v>10.440501213073702</v>
      </c>
      <c r="J831">
        <v>7.1960797063106048E-4</v>
      </c>
      <c r="K831">
        <v>34.729000091552699</v>
      </c>
      <c r="L831">
        <v>34.101001739502003</v>
      </c>
      <c r="M831">
        <v>0.44406189330902396</v>
      </c>
      <c r="N831">
        <v>34.415000915527351</v>
      </c>
      <c r="O831">
        <v>7.4375009536743022</v>
      </c>
      <c r="P831">
        <v>5.7688483191547209E-3</v>
      </c>
      <c r="T831">
        <v>8.0166542820471083</v>
      </c>
      <c r="U831">
        <v>8.0166542820471083</v>
      </c>
      <c r="V831" s="3">
        <f t="shared" si="18"/>
        <v>7.4454986045063398E-2</v>
      </c>
    </row>
    <row r="832" spans="1:22" x14ac:dyDescent="0.15">
      <c r="A832">
        <v>104</v>
      </c>
      <c r="C832" t="s">
        <v>107</v>
      </c>
      <c r="D832" t="s">
        <v>108</v>
      </c>
      <c r="E832">
        <v>28.919000625610401</v>
      </c>
      <c r="F832">
        <v>28.916999816894499</v>
      </c>
      <c r="G832">
        <v>1.4147854108714703E-3</v>
      </c>
      <c r="H832">
        <v>28.918000221252449</v>
      </c>
      <c r="I832">
        <v>1.7694997787475479</v>
      </c>
      <c r="J832">
        <v>0.29331041830615501</v>
      </c>
      <c r="K832">
        <v>27.1189994812012</v>
      </c>
      <c r="L832">
        <v>27.1189994812012</v>
      </c>
      <c r="M832">
        <v>0</v>
      </c>
      <c r="N832">
        <v>27.1189994812012</v>
      </c>
      <c r="O832">
        <v>-1.3110008239746023</v>
      </c>
      <c r="P832">
        <v>2.4811360124956581</v>
      </c>
      <c r="T832">
        <v>8.4590790426880389</v>
      </c>
      <c r="U832">
        <v>8.4590790426880389</v>
      </c>
      <c r="V832" s="3">
        <f t="shared" si="18"/>
        <v>3.0923473073307666E-7</v>
      </c>
    </row>
    <row r="833" spans="1:22" x14ac:dyDescent="0.15">
      <c r="A833">
        <v>104</v>
      </c>
      <c r="C833" t="s">
        <v>836</v>
      </c>
      <c r="D833" t="s">
        <v>837</v>
      </c>
      <c r="E833">
        <v>35.095001220703097</v>
      </c>
      <c r="F833">
        <v>34.805000305175803</v>
      </c>
      <c r="G833">
        <v>0.20506161391965674</v>
      </c>
      <c r="H833">
        <v>34.950000762939453</v>
      </c>
      <c r="I833">
        <v>8.9175014495850036</v>
      </c>
      <c r="J833">
        <v>2.0680668696892238E-3</v>
      </c>
      <c r="K833">
        <v>31.6049995422363</v>
      </c>
      <c r="L833">
        <v>31.833999633789102</v>
      </c>
      <c r="M833">
        <v>0.16192751762932645</v>
      </c>
      <c r="N833">
        <v>31.719499588012702</v>
      </c>
      <c r="O833">
        <v>5.8044996261596538</v>
      </c>
      <c r="P833">
        <v>1.7892519644503252E-2</v>
      </c>
      <c r="T833">
        <v>8.6518090429019967</v>
      </c>
      <c r="U833">
        <v>8.6518090429019967</v>
      </c>
      <c r="V833" s="3">
        <f t="shared" si="18"/>
        <v>3.2549226747083642E-3</v>
      </c>
    </row>
    <row r="834" spans="1:22" x14ac:dyDescent="0.15">
      <c r="A834">
        <v>104</v>
      </c>
      <c r="C834" t="s">
        <v>1528</v>
      </c>
      <c r="D834" t="s">
        <v>1529</v>
      </c>
      <c r="E834">
        <v>33.7369995117188</v>
      </c>
      <c r="F834">
        <v>33.258998870849602</v>
      </c>
      <c r="G834">
        <v>0.33799749457012512</v>
      </c>
      <c r="H834">
        <v>33.497999191284201</v>
      </c>
      <c r="I834">
        <v>2.3774986267090021</v>
      </c>
      <c r="J834">
        <v>0.19244276966690657</v>
      </c>
      <c r="K834">
        <v>33.354000091552699</v>
      </c>
      <c r="L834">
        <v>33.937000274658203</v>
      </c>
      <c r="M834">
        <v>0.41224338290690093</v>
      </c>
      <c r="N834">
        <v>33.645500183105455</v>
      </c>
      <c r="O834">
        <v>-0.77799987792969461</v>
      </c>
      <c r="P834">
        <v>1.7147519281785673</v>
      </c>
      <c r="T834">
        <v>8.9104513053235515</v>
      </c>
      <c r="U834">
        <v>8.9104513053235515</v>
      </c>
      <c r="V834" s="3">
        <f t="shared" si="18"/>
        <v>0.73332987978817943</v>
      </c>
    </row>
    <row r="835" spans="1:22" x14ac:dyDescent="0.15">
      <c r="A835">
        <v>105</v>
      </c>
      <c r="C835" t="s">
        <v>742</v>
      </c>
      <c r="D835" t="s">
        <v>743</v>
      </c>
      <c r="E835">
        <v>36.255001068115199</v>
      </c>
      <c r="F835">
        <v>36.347000122070298</v>
      </c>
      <c r="G835">
        <v>6.5053154914397879E-2</v>
      </c>
      <c r="H835">
        <v>36.301000595092745</v>
      </c>
      <c r="I835">
        <v>6.0850000381469442</v>
      </c>
      <c r="J835">
        <v>1.4731007984213319E-2</v>
      </c>
      <c r="K835">
        <v>29.406000137329102</v>
      </c>
      <c r="L835">
        <v>29.4540004730225</v>
      </c>
      <c r="M835">
        <v>3.3941362868032725E-2</v>
      </c>
      <c r="N835">
        <v>29.430000305175803</v>
      </c>
      <c r="O835">
        <v>2.9084997177124023</v>
      </c>
      <c r="P835">
        <v>0.13318470177754141</v>
      </c>
      <c r="T835">
        <v>9.0411125919061721</v>
      </c>
      <c r="U835">
        <v>9.0411125919061721</v>
      </c>
      <c r="V835" s="3">
        <f t="shared" si="18"/>
        <v>5.701541075598542E-5</v>
      </c>
    </row>
    <row r="836" spans="1:22" x14ac:dyDescent="0.15">
      <c r="A836">
        <v>105</v>
      </c>
      <c r="C836" t="s">
        <v>139</v>
      </c>
      <c r="D836" t="s">
        <v>140</v>
      </c>
      <c r="E836">
        <v>34.006999969482401</v>
      </c>
      <c r="F836">
        <v>30.870000839233398</v>
      </c>
      <c r="G836">
        <v>2.2181933575753709</v>
      </c>
      <c r="H836">
        <v>32.438500404357896</v>
      </c>
      <c r="I836">
        <v>5.8365011215209961</v>
      </c>
      <c r="J836">
        <v>1.750000177337015E-2</v>
      </c>
      <c r="K836">
        <v>29.375999450683601</v>
      </c>
      <c r="L836">
        <v>29.114000320434599</v>
      </c>
      <c r="M836">
        <v>0.18526136166404691</v>
      </c>
      <c r="N836">
        <v>29.2449998855591</v>
      </c>
      <c r="O836">
        <v>2.6399993896484482</v>
      </c>
      <c r="P836">
        <v>0.16042830506670208</v>
      </c>
      <c r="T836">
        <v>9.1673307891217881</v>
      </c>
      <c r="U836">
        <v>9.1673307891217881</v>
      </c>
      <c r="V836" s="3">
        <f t="shared" si="18"/>
        <v>0.17961909610798454</v>
      </c>
    </row>
    <row r="837" spans="1:22" x14ac:dyDescent="0.15">
      <c r="A837">
        <v>105</v>
      </c>
      <c r="C837" t="s">
        <v>1362</v>
      </c>
      <c r="D837" t="s">
        <v>1363</v>
      </c>
      <c r="E837">
        <v>29.8850002288818</v>
      </c>
      <c r="F837">
        <v>29.9869995117188</v>
      </c>
      <c r="G837">
        <v>7.2124384570206854E-2</v>
      </c>
      <c r="H837">
        <v>29.9359998703003</v>
      </c>
      <c r="I837">
        <v>4.2279996871948526</v>
      </c>
      <c r="J837">
        <v>5.3363618719751697E-2</v>
      </c>
      <c r="K837">
        <v>26.729000091552699</v>
      </c>
      <c r="L837">
        <v>26.7070007324219</v>
      </c>
      <c r="M837">
        <v>1.555589602314615E-2</v>
      </c>
      <c r="N837">
        <v>26.718000411987298</v>
      </c>
      <c r="O837">
        <v>1.0225009918212962</v>
      </c>
      <c r="P837">
        <v>0.49226224824905834</v>
      </c>
      <c r="T837">
        <v>9.2246789115681782</v>
      </c>
      <c r="U837">
        <v>9.2246789115681782</v>
      </c>
      <c r="V837" s="3">
        <f t="shared" si="18"/>
        <v>2.6274716362788319E-4</v>
      </c>
    </row>
    <row r="838" spans="1:22" x14ac:dyDescent="0.15">
      <c r="A838">
        <v>105</v>
      </c>
      <c r="C838" t="s">
        <v>997</v>
      </c>
      <c r="D838" t="s">
        <v>998</v>
      </c>
      <c r="E838">
        <v>28.829999923706101</v>
      </c>
      <c r="F838" t="s">
        <v>23</v>
      </c>
      <c r="G838" t="e">
        <v>#DIV/0!</v>
      </c>
      <c r="H838">
        <v>28.829999923706101</v>
      </c>
      <c r="I838">
        <v>3.7729997634888512</v>
      </c>
      <c r="J838">
        <v>7.3149927084143113E-2</v>
      </c>
      <c r="K838">
        <v>29.975000381469702</v>
      </c>
      <c r="L838">
        <v>30.280000686645501</v>
      </c>
      <c r="M838">
        <v>0.21566778405377393</v>
      </c>
      <c r="N838">
        <v>30.127500534057603</v>
      </c>
      <c r="O838">
        <v>0.54200077056885476</v>
      </c>
      <c r="P838">
        <v>0.68681774987324506</v>
      </c>
      <c r="T838">
        <v>9.3891788720884204</v>
      </c>
      <c r="U838">
        <v>9.3891788720884204</v>
      </c>
      <c r="V838" s="3" t="e">
        <f t="shared" si="18"/>
        <v>#DIV/0!</v>
      </c>
    </row>
    <row r="839" spans="1:22" x14ac:dyDescent="0.15">
      <c r="A839">
        <v>105</v>
      </c>
      <c r="C839" t="s">
        <v>1522</v>
      </c>
      <c r="D839" t="s">
        <v>1523</v>
      </c>
      <c r="E839">
        <v>27.916000366210898</v>
      </c>
      <c r="F839">
        <v>28.329999923706101</v>
      </c>
      <c r="G839">
        <v>0.29274189451308763</v>
      </c>
      <c r="H839">
        <v>28.1230001449585</v>
      </c>
      <c r="I839">
        <v>-2.9975004196166992</v>
      </c>
      <c r="J839">
        <v>7.9861513835999034</v>
      </c>
      <c r="K839">
        <v>28.159000396728501</v>
      </c>
      <c r="L839">
        <v>28.169000625610401</v>
      </c>
      <c r="M839">
        <v>7.0712296558089758E-3</v>
      </c>
      <c r="N839">
        <v>28.164000511169451</v>
      </c>
      <c r="O839">
        <v>-6.2594995498656978</v>
      </c>
      <c r="P839">
        <v>76.612056866445698</v>
      </c>
      <c r="T839">
        <v>9.5931135269704111</v>
      </c>
      <c r="U839">
        <v>9.5931135269704111</v>
      </c>
      <c r="V839" s="3">
        <f t="shared" si="18"/>
        <v>0.86133707566067497</v>
      </c>
    </row>
    <row r="840" spans="1:22" x14ac:dyDescent="0.15">
      <c r="A840">
        <v>105</v>
      </c>
      <c r="C840" t="s">
        <v>491</v>
      </c>
      <c r="D840" t="s">
        <v>492</v>
      </c>
      <c r="E840">
        <v>34.884998321533203</v>
      </c>
      <c r="F840">
        <v>34.846000671386697</v>
      </c>
      <c r="G840">
        <v>2.7575502868934735E-2</v>
      </c>
      <c r="H840">
        <v>34.865499496459947</v>
      </c>
      <c r="I840">
        <v>7.2919998168944957</v>
      </c>
      <c r="J840">
        <v>6.3810085529186376E-3</v>
      </c>
      <c r="K840">
        <v>32.124000549316399</v>
      </c>
      <c r="L840">
        <v>31.972000122070298</v>
      </c>
      <c r="M840">
        <v>0.10748053284897037</v>
      </c>
      <c r="N840">
        <v>32.048000335693345</v>
      </c>
      <c r="O840">
        <v>3.9180002212523952</v>
      </c>
      <c r="P840">
        <v>6.615526453409229E-2</v>
      </c>
      <c r="T840">
        <v>10.36752481766119</v>
      </c>
      <c r="U840">
        <v>10.36752481766119</v>
      </c>
      <c r="V840" s="3">
        <f t="shared" si="18"/>
        <v>7.7460959848980751E-4</v>
      </c>
    </row>
    <row r="841" spans="1:22" x14ac:dyDescent="0.15">
      <c r="A841">
        <v>105</v>
      </c>
      <c r="C841" t="s">
        <v>935</v>
      </c>
      <c r="D841" t="s">
        <v>936</v>
      </c>
      <c r="E841">
        <v>35.387001037597699</v>
      </c>
      <c r="F841">
        <v>32.9939994812012</v>
      </c>
      <c r="G841">
        <v>1.6921076279179266</v>
      </c>
      <c r="H841">
        <v>34.19050025939945</v>
      </c>
      <c r="I841">
        <v>9.4970006942749521</v>
      </c>
      <c r="J841">
        <v>1.3839421040263971E-3</v>
      </c>
      <c r="K841">
        <v>35.237998962402301</v>
      </c>
      <c r="L841">
        <v>35.209999084472699</v>
      </c>
      <c r="M841">
        <v>1.979890355641729E-2</v>
      </c>
      <c r="N841">
        <v>35.2239990234375</v>
      </c>
      <c r="O841">
        <v>5.9094991683959996</v>
      </c>
      <c r="P841">
        <v>1.6636558480001222E-2</v>
      </c>
      <c r="T841">
        <v>12.021137612331721</v>
      </c>
      <c r="U841">
        <v>12.021137612331721</v>
      </c>
      <c r="V841" s="3">
        <f t="shared" si="18"/>
        <v>0.47878420186553028</v>
      </c>
    </row>
    <row r="842" spans="1:22" x14ac:dyDescent="0.15">
      <c r="A842">
        <v>105</v>
      </c>
      <c r="C842" t="s">
        <v>939</v>
      </c>
      <c r="D842" t="s">
        <v>940</v>
      </c>
      <c r="E842">
        <v>33.245998382568402</v>
      </c>
      <c r="F842">
        <v>32.944000244140597</v>
      </c>
      <c r="G842">
        <v>0.21354493158801491</v>
      </c>
      <c r="H842">
        <v>33.094999313354499</v>
      </c>
      <c r="I842">
        <v>8.4014997482300018</v>
      </c>
      <c r="J842">
        <v>2.9573080619676702E-3</v>
      </c>
      <c r="K842">
        <v>34.0789985656738</v>
      </c>
      <c r="L842">
        <v>33.924999237060497</v>
      </c>
      <c r="M842">
        <v>0.10889396956064176</v>
      </c>
      <c r="N842">
        <v>34.001998901367145</v>
      </c>
      <c r="O842">
        <v>4.6874990463256445</v>
      </c>
      <c r="P842">
        <v>3.8808082280854188E-2</v>
      </c>
      <c r="T842">
        <v>13.122772963677276</v>
      </c>
      <c r="U842">
        <v>13.122772963677276</v>
      </c>
      <c r="V842" s="3">
        <f t="shared" si="18"/>
        <v>3.319428858315944E-2</v>
      </c>
    </row>
    <row r="843" spans="1:22" x14ac:dyDescent="0.15">
      <c r="A843">
        <v>106</v>
      </c>
      <c r="C843" t="s">
        <v>993</v>
      </c>
      <c r="D843" t="s">
        <v>994</v>
      </c>
      <c r="E843">
        <v>25.927000045776399</v>
      </c>
      <c r="F843">
        <v>25.815000534057599</v>
      </c>
      <c r="G843">
        <v>7.9195614225945482E-2</v>
      </c>
      <c r="H843">
        <v>25.871000289916999</v>
      </c>
      <c r="I843">
        <v>0.81400012969974966</v>
      </c>
      <c r="J843">
        <v>0.56880256280032193</v>
      </c>
      <c r="K843">
        <v>26.6679992675781</v>
      </c>
      <c r="L843">
        <v>26.650999069213899</v>
      </c>
      <c r="M843">
        <v>1.2020955544842957E-2</v>
      </c>
      <c r="N843">
        <v>26.659499168396</v>
      </c>
      <c r="O843">
        <v>-2.9260005950927486</v>
      </c>
      <c r="P843">
        <v>7.6000061979011386</v>
      </c>
      <c r="T843">
        <v>13.361413423464338</v>
      </c>
      <c r="U843">
        <v>13.361413423464338</v>
      </c>
      <c r="V843" s="3">
        <f t="shared" si="18"/>
        <v>5.1205525541427061E-3</v>
      </c>
    </row>
    <row r="844" spans="1:22" x14ac:dyDescent="0.15">
      <c r="A844">
        <v>106</v>
      </c>
      <c r="C844" t="s">
        <v>937</v>
      </c>
      <c r="D844" t="s">
        <v>938</v>
      </c>
      <c r="E844">
        <v>36.027999877929702</v>
      </c>
      <c r="F844">
        <v>32.048000335693402</v>
      </c>
      <c r="G844">
        <v>2.8142846654346427</v>
      </c>
      <c r="H844">
        <v>34.038000106811552</v>
      </c>
      <c r="I844">
        <v>9.3445005416870544</v>
      </c>
      <c r="J844">
        <v>1.5382433365191141E-3</v>
      </c>
      <c r="K844">
        <v>35.028999328613303</v>
      </c>
      <c r="L844">
        <v>34.807998657226598</v>
      </c>
      <c r="M844">
        <v>0.15627107338431859</v>
      </c>
      <c r="N844">
        <v>34.91849899291995</v>
      </c>
      <c r="O844">
        <v>5.6039991378784499</v>
      </c>
      <c r="P844">
        <v>2.0560239239903168E-2</v>
      </c>
      <c r="T844">
        <v>13.366051229858643</v>
      </c>
      <c r="U844">
        <v>13.366051229858643</v>
      </c>
      <c r="V844" s="3">
        <f t="shared" si="18"/>
        <v>0.70182369373656939</v>
      </c>
    </row>
    <row r="845" spans="1:22" x14ac:dyDescent="0.15">
      <c r="A845">
        <v>106</v>
      </c>
      <c r="C845" t="s">
        <v>401</v>
      </c>
      <c r="D845" t="s">
        <v>402</v>
      </c>
      <c r="E845" t="s">
        <v>23</v>
      </c>
      <c r="F845">
        <v>27.478000640869102</v>
      </c>
      <c r="G845" t="e">
        <v>#DIV/0!</v>
      </c>
      <c r="H845">
        <v>27.478000640869102</v>
      </c>
      <c r="I845">
        <v>-2.2859992980957493</v>
      </c>
      <c r="J845">
        <v>4.8770180035234372</v>
      </c>
      <c r="K845">
        <v>23.805000305175799</v>
      </c>
      <c r="L845">
        <v>23.885999679565401</v>
      </c>
      <c r="M845">
        <v>5.727520690275572E-2</v>
      </c>
      <c r="N845">
        <v>23.845499992370598</v>
      </c>
      <c r="O845">
        <v>-6.039500236511202</v>
      </c>
      <c r="P845">
        <v>65.776495346012382</v>
      </c>
      <c r="T845">
        <v>13.487031480813004</v>
      </c>
      <c r="U845">
        <v>13.487031480813004</v>
      </c>
      <c r="V845" s="3" t="e">
        <f t="shared" si="18"/>
        <v>#DIV/0!</v>
      </c>
    </row>
    <row r="846" spans="1:22" x14ac:dyDescent="0.15">
      <c r="A846">
        <v>106</v>
      </c>
      <c r="C846" t="s">
        <v>933</v>
      </c>
      <c r="D846" t="s">
        <v>934</v>
      </c>
      <c r="E846">
        <v>21.379999160766602</v>
      </c>
      <c r="F846">
        <v>22.854000091552699</v>
      </c>
      <c r="G846">
        <v>1.0422760536341322</v>
      </c>
      <c r="H846">
        <v>22.11699962615965</v>
      </c>
      <c r="I846">
        <v>-2.5764999389648473</v>
      </c>
      <c r="J846">
        <v>5.9649082163950231</v>
      </c>
      <c r="K846">
        <v>23.010999679565401</v>
      </c>
      <c r="L846">
        <v>22.951000213623001</v>
      </c>
      <c r="M846">
        <v>4.2426029235442753E-2</v>
      </c>
      <c r="N846">
        <v>22.980999946594203</v>
      </c>
      <c r="O846">
        <v>-6.3334999084472976</v>
      </c>
      <c r="P846">
        <v>80.644257928105588</v>
      </c>
      <c r="T846">
        <v>13.519781864614187</v>
      </c>
      <c r="U846">
        <v>13.519781864614187</v>
      </c>
      <c r="V846" s="3">
        <f t="shared" si="18"/>
        <v>0.36212003672346704</v>
      </c>
    </row>
    <row r="847" spans="1:22" x14ac:dyDescent="0.15">
      <c r="A847">
        <v>106</v>
      </c>
      <c r="C847" t="s">
        <v>105</v>
      </c>
      <c r="D847" t="s">
        <v>106</v>
      </c>
      <c r="E847">
        <v>25.520999908447301</v>
      </c>
      <c r="F847">
        <v>25.610000610351602</v>
      </c>
      <c r="G847">
        <v>6.2932999846893309E-2</v>
      </c>
      <c r="H847">
        <v>25.56550025939945</v>
      </c>
      <c r="I847">
        <v>-1.583000183105451</v>
      </c>
      <c r="J847">
        <v>2.9959222490878772</v>
      </c>
      <c r="K847">
        <v>23.0429992675781</v>
      </c>
      <c r="L847">
        <v>23.030000686645501</v>
      </c>
      <c r="M847">
        <v>9.1913847232432087E-3</v>
      </c>
      <c r="N847">
        <v>23.036499977111802</v>
      </c>
      <c r="O847">
        <v>-5.3935003280640004</v>
      </c>
      <c r="P847">
        <v>42.034451075221305</v>
      </c>
      <c r="T847">
        <v>14.030554727519679</v>
      </c>
      <c r="U847">
        <v>14.030554727519679</v>
      </c>
      <c r="V847" s="3">
        <f t="shared" si="18"/>
        <v>3.1607457236466392E-4</v>
      </c>
    </row>
    <row r="848" spans="1:22" x14ac:dyDescent="0.15">
      <c r="A848">
        <v>106</v>
      </c>
      <c r="C848" t="s">
        <v>1532</v>
      </c>
      <c r="D848" t="s">
        <v>1533</v>
      </c>
      <c r="E848">
        <v>20.423000335693398</v>
      </c>
      <c r="F848">
        <v>20.681999206543001</v>
      </c>
      <c r="G848">
        <v>0.18313985789741261</v>
      </c>
      <c r="H848">
        <v>20.5524997711182</v>
      </c>
      <c r="I848">
        <v>-10.568000793456999</v>
      </c>
      <c r="J848">
        <v>1518.0470529371585</v>
      </c>
      <c r="K848">
        <v>20.038000106811499</v>
      </c>
      <c r="L848">
        <v>20.041999816894499</v>
      </c>
      <c r="M848">
        <v>2.828222122470009E-3</v>
      </c>
      <c r="N848">
        <v>20.039999961852999</v>
      </c>
      <c r="O848">
        <v>-14.38350009918215</v>
      </c>
      <c r="P848">
        <v>21372.974740462905</v>
      </c>
      <c r="T848">
        <v>14.079257094903545</v>
      </c>
      <c r="U848">
        <v>14.079257094903545</v>
      </c>
      <c r="V848" s="3">
        <f t="shared" si="18"/>
        <v>5.8331468855417623E-2</v>
      </c>
    </row>
    <row r="849" spans="1:22" x14ac:dyDescent="0.15">
      <c r="A849">
        <v>106</v>
      </c>
      <c r="C849" t="s">
        <v>991</v>
      </c>
      <c r="D849" t="s">
        <v>992</v>
      </c>
      <c r="E849">
        <v>30.445999145507798</v>
      </c>
      <c r="F849">
        <v>29.336999893188501</v>
      </c>
      <c r="G849">
        <v>0.78418089164578586</v>
      </c>
      <c r="H849">
        <v>29.336999893188501</v>
      </c>
      <c r="I849">
        <v>4.2799997329712518</v>
      </c>
      <c r="J849">
        <v>5.1474448106639578E-2</v>
      </c>
      <c r="K849">
        <v>29.981000900268601</v>
      </c>
      <c r="L849">
        <v>29.843000411987301</v>
      </c>
      <c r="M849">
        <v>9.758108107076173E-2</v>
      </c>
      <c r="N849">
        <v>29.912000656127951</v>
      </c>
      <c r="O849">
        <v>0.32650089263920279</v>
      </c>
      <c r="P849">
        <v>0.79746831686349662</v>
      </c>
      <c r="T849">
        <v>15.492508345332466</v>
      </c>
      <c r="U849">
        <v>15.492508345332466</v>
      </c>
      <c r="V849" s="3">
        <f t="shared" si="18"/>
        <v>0.97406543764540854</v>
      </c>
    </row>
    <row r="850" spans="1:22" x14ac:dyDescent="0.15">
      <c r="A850">
        <v>106</v>
      </c>
      <c r="C850" t="s">
        <v>941</v>
      </c>
      <c r="D850" t="s">
        <v>942</v>
      </c>
      <c r="E850">
        <v>21.326000213623001</v>
      </c>
      <c r="F850">
        <v>21.3120002746582</v>
      </c>
      <c r="G850">
        <v>9.8994517782086452E-3</v>
      </c>
      <c r="H850">
        <v>21.3190002441406</v>
      </c>
      <c r="I850">
        <v>-3.3744993209838974</v>
      </c>
      <c r="J850">
        <v>10.371116576231657</v>
      </c>
      <c r="K850">
        <v>21.94700050354</v>
      </c>
      <c r="L850">
        <v>21.943000793456999</v>
      </c>
      <c r="M850">
        <v>2.828222122470009E-3</v>
      </c>
      <c r="N850">
        <v>21.9450006484985</v>
      </c>
      <c r="O850">
        <v>-7.3694992065430007</v>
      </c>
      <c r="P850">
        <v>165.36375070176319</v>
      </c>
      <c r="T850">
        <v>15.944642940446832</v>
      </c>
      <c r="U850">
        <v>15.944642940446832</v>
      </c>
      <c r="V850" s="3">
        <f t="shared" si="18"/>
        <v>1.3521668897051992E-4</v>
      </c>
    </row>
    <row r="851" spans="1:22" x14ac:dyDescent="0.15">
      <c r="A851">
        <v>107</v>
      </c>
      <c r="C851" t="s">
        <v>1530</v>
      </c>
      <c r="D851" t="s">
        <v>1531</v>
      </c>
      <c r="E851">
        <v>32.308998107910199</v>
      </c>
      <c r="F851">
        <v>32.8689994812012</v>
      </c>
      <c r="G851">
        <v>0.39598076852784625</v>
      </c>
      <c r="H851">
        <v>32.5889987945557</v>
      </c>
      <c r="I851">
        <v>1.4684982299805007</v>
      </c>
      <c r="J851">
        <v>0.36135825820112999</v>
      </c>
      <c r="K851">
        <v>31.5090007781982</v>
      </c>
      <c r="L851">
        <v>32.153999328613303</v>
      </c>
      <c r="M851">
        <v>0.45608284885401257</v>
      </c>
      <c r="N851">
        <v>31.831500053405751</v>
      </c>
      <c r="O851">
        <v>-2.5920000076293981</v>
      </c>
      <c r="P851">
        <v>6.0293396701184543</v>
      </c>
      <c r="T851">
        <v>16.685213450311014</v>
      </c>
      <c r="U851">
        <v>16.685213450311014</v>
      </c>
      <c r="V851" s="3">
        <f t="shared" si="18"/>
        <v>0.21812418037857983</v>
      </c>
    </row>
    <row r="852" spans="1:22" x14ac:dyDescent="0.15">
      <c r="A852">
        <v>107</v>
      </c>
      <c r="C852" t="s">
        <v>1027</v>
      </c>
      <c r="D852" t="s">
        <v>1028</v>
      </c>
      <c r="E852">
        <v>39.383998870849602</v>
      </c>
      <c r="F852">
        <v>39.240001678466797</v>
      </c>
      <c r="G852">
        <v>0.10182139120570556</v>
      </c>
      <c r="H852">
        <v>39.312000274658203</v>
      </c>
      <c r="I852">
        <v>13.056000709533656</v>
      </c>
      <c r="J852">
        <v>1.1742272724342584E-4</v>
      </c>
      <c r="K852">
        <v>35.576999664306598</v>
      </c>
      <c r="L852">
        <v>36.331001281738303</v>
      </c>
      <c r="M852">
        <v>0.53315965671158316</v>
      </c>
      <c r="N852">
        <v>35.954000473022447</v>
      </c>
      <c r="O852">
        <v>8.9765005111693981</v>
      </c>
      <c r="P852">
        <v>1.9851991932923309E-3</v>
      </c>
      <c r="T852">
        <v>16.906430636522934</v>
      </c>
      <c r="U852">
        <v>16.906430636522934</v>
      </c>
      <c r="V852" s="3">
        <f t="shared" si="18"/>
        <v>1.281358545800112E-2</v>
      </c>
    </row>
    <row r="853" spans="1:22" x14ac:dyDescent="0.15">
      <c r="A853">
        <v>107</v>
      </c>
      <c r="C853" t="s">
        <v>945</v>
      </c>
      <c r="D853" t="s">
        <v>946</v>
      </c>
      <c r="E853">
        <v>24.3589992523193</v>
      </c>
      <c r="F853">
        <v>23.5359992980957</v>
      </c>
      <c r="G853">
        <v>0.58194884854772633</v>
      </c>
      <c r="H853">
        <v>23.947499275207498</v>
      </c>
      <c r="I853">
        <v>-0.74600028991699929</v>
      </c>
      <c r="J853">
        <v>1.677136705911088</v>
      </c>
      <c r="K853">
        <v>24.1909999847412</v>
      </c>
      <c r="L853">
        <v>24.143999099731399</v>
      </c>
      <c r="M853">
        <v>3.3234644512199547E-2</v>
      </c>
      <c r="N853">
        <v>24.1674995422363</v>
      </c>
      <c r="O853">
        <v>-5.1470003128052007</v>
      </c>
      <c r="P853">
        <v>35.432474385966898</v>
      </c>
      <c r="T853">
        <v>21.12676579141386</v>
      </c>
      <c r="U853">
        <v>21.12676579141386</v>
      </c>
      <c r="V853" s="3">
        <f t="shared" si="18"/>
        <v>0.64688780569960347</v>
      </c>
    </row>
    <row r="854" spans="1:22" x14ac:dyDescent="0.15">
      <c r="A854">
        <v>107</v>
      </c>
      <c r="C854" t="s">
        <v>1202</v>
      </c>
      <c r="D854" t="s">
        <v>1203</v>
      </c>
      <c r="E854">
        <v>26.253999710083001</v>
      </c>
      <c r="F854">
        <v>26.3519992828369</v>
      </c>
      <c r="G854">
        <v>6.9296162447666509E-2</v>
      </c>
      <c r="H854">
        <v>26.30299949645995</v>
      </c>
      <c r="I854">
        <v>1.1579999923706019</v>
      </c>
      <c r="J854">
        <v>0.44813335215456418</v>
      </c>
      <c r="K854">
        <v>26.219999313354499</v>
      </c>
      <c r="L854">
        <v>26.1420001983643</v>
      </c>
      <c r="M854">
        <v>5.5153703136118892E-2</v>
      </c>
      <c r="N854">
        <v>26.1809997558594</v>
      </c>
      <c r="O854">
        <v>-3.3575000762939489</v>
      </c>
      <c r="P854">
        <v>10.249631068432178</v>
      </c>
      <c r="T854">
        <v>22.871832723793815</v>
      </c>
      <c r="U854">
        <v>22.871832723793815</v>
      </c>
      <c r="V854" s="3">
        <f t="shared" si="18"/>
        <v>0.190755118433107</v>
      </c>
    </row>
    <row r="855" spans="1:22" x14ac:dyDescent="0.15">
      <c r="A855">
        <v>107</v>
      </c>
      <c r="C855" t="s">
        <v>1204</v>
      </c>
      <c r="D855" t="s">
        <v>1205</v>
      </c>
      <c r="E855">
        <v>34.712001800537102</v>
      </c>
      <c r="F855">
        <v>33.646999359130902</v>
      </c>
      <c r="G855">
        <v>0.75307044829855296</v>
      </c>
      <c r="H855">
        <v>34.179500579833999</v>
      </c>
      <c r="I855">
        <v>9.0345010757446502</v>
      </c>
      <c r="J855">
        <v>1.906971402738793E-3</v>
      </c>
      <c r="K855">
        <v>33.492000579833999</v>
      </c>
      <c r="L855">
        <v>34.109001159667997</v>
      </c>
      <c r="M855">
        <v>0.43628529399665217</v>
      </c>
      <c r="N855">
        <v>33.800500869750998</v>
      </c>
      <c r="O855">
        <v>4.2620010375976491</v>
      </c>
      <c r="P855">
        <v>5.2120652753462331E-2</v>
      </c>
      <c r="T855">
        <v>27.331638365738801</v>
      </c>
      <c r="U855">
        <v>27.331638365738801</v>
      </c>
      <c r="V855" s="3">
        <f t="shared" si="18"/>
        <v>0.60074330717660596</v>
      </c>
    </row>
    <row r="856" spans="1:22" x14ac:dyDescent="0.15">
      <c r="A856">
        <v>107</v>
      </c>
      <c r="C856" t="s">
        <v>1206</v>
      </c>
      <c r="D856" t="s">
        <v>1207</v>
      </c>
      <c r="E856" t="s">
        <v>23</v>
      </c>
      <c r="F856">
        <v>18.826000213623001</v>
      </c>
      <c r="G856" t="e">
        <v>#DIV/0!</v>
      </c>
      <c r="H856">
        <v>18.826000213623001</v>
      </c>
      <c r="I856">
        <v>-6.3189992904663477</v>
      </c>
      <c r="J856">
        <v>79.837757337382001</v>
      </c>
      <c r="K856">
        <v>18.315000534057599</v>
      </c>
      <c r="L856">
        <v>18.333000183105501</v>
      </c>
      <c r="M856">
        <v>1.2727673900748995E-2</v>
      </c>
      <c r="N856">
        <v>18.32400035858155</v>
      </c>
      <c r="O856">
        <v>-11.214499473571799</v>
      </c>
      <c r="P856">
        <v>2376.2970447375851</v>
      </c>
      <c r="T856">
        <v>29.764075595156335</v>
      </c>
      <c r="U856">
        <v>29.764075595156335</v>
      </c>
      <c r="V856" s="3" t="e">
        <f t="shared" si="18"/>
        <v>#DIV/0!</v>
      </c>
    </row>
    <row r="857" spans="1:22" x14ac:dyDescent="0.15">
      <c r="A857">
        <v>107</v>
      </c>
      <c r="C857" t="s">
        <v>1198</v>
      </c>
      <c r="D857" t="s">
        <v>1199</v>
      </c>
      <c r="E857">
        <v>26.3320007324219</v>
      </c>
      <c r="F857">
        <v>25.972999572753899</v>
      </c>
      <c r="G857">
        <v>0.25385215445507781</v>
      </c>
      <c r="H857">
        <v>26.152500152587898</v>
      </c>
      <c r="I857">
        <v>1.0075006484985494</v>
      </c>
      <c r="J857">
        <v>0.49740721916365788</v>
      </c>
      <c r="K857">
        <v>25.5</v>
      </c>
      <c r="L857">
        <v>25.524999618530298</v>
      </c>
      <c r="M857">
        <v>1.7677399789850803E-2</v>
      </c>
      <c r="N857">
        <v>25.512499809265151</v>
      </c>
      <c r="O857">
        <v>-4.0260000228881978</v>
      </c>
      <c r="P857">
        <v>16.290963454688271</v>
      </c>
      <c r="T857">
        <v>32.751763197325424</v>
      </c>
      <c r="U857">
        <v>32.751763197325424</v>
      </c>
      <c r="V857" s="3">
        <f t="shared" si="18"/>
        <v>7.0757651425491175E-2</v>
      </c>
    </row>
    <row r="858" spans="1:22" x14ac:dyDescent="0.15">
      <c r="A858">
        <v>107</v>
      </c>
      <c r="C858" t="s">
        <v>1524</v>
      </c>
      <c r="D858" t="s">
        <v>1525</v>
      </c>
      <c r="E858">
        <v>32.504001617431598</v>
      </c>
      <c r="F858">
        <v>32.419998168945298</v>
      </c>
      <c r="G858">
        <v>5.9399408067717339E-2</v>
      </c>
      <c r="H858">
        <v>32.461999893188448</v>
      </c>
      <c r="I858">
        <v>1.3414993286132493</v>
      </c>
      <c r="J858">
        <v>0.39461034182900617</v>
      </c>
      <c r="K858">
        <v>30.350000381469702</v>
      </c>
      <c r="L858">
        <v>30.9379997253418</v>
      </c>
      <c r="M858">
        <v>0.41577832338520165</v>
      </c>
      <c r="N858">
        <v>30.644000053405751</v>
      </c>
      <c r="O858">
        <v>-3.7795000076293981</v>
      </c>
      <c r="P858">
        <v>13.732286982837113</v>
      </c>
      <c r="T858">
        <v>34.799612496693335</v>
      </c>
      <c r="U858">
        <v>34.799612496693335</v>
      </c>
      <c r="V858" s="3">
        <f t="shared" si="18"/>
        <v>2.5663019578739253E-2</v>
      </c>
    </row>
    <row r="859" spans="1:22" x14ac:dyDescent="0.15">
      <c r="A859">
        <v>108</v>
      </c>
      <c r="C859" t="s">
        <v>1208</v>
      </c>
      <c r="D859" t="s">
        <v>1209</v>
      </c>
      <c r="E859">
        <v>30.659000396728501</v>
      </c>
      <c r="F859">
        <v>30.500999450683601</v>
      </c>
      <c r="G859">
        <v>0.111723540382239</v>
      </c>
      <c r="H859">
        <v>30.579999923706051</v>
      </c>
      <c r="I859">
        <v>5.4350004196167028</v>
      </c>
      <c r="J859">
        <v>2.3115423108749499E-2</v>
      </c>
      <c r="K859">
        <v>29.6410007476807</v>
      </c>
      <c r="L859">
        <v>29.544000625610401</v>
      </c>
      <c r="M859">
        <v>6.8589444091830806E-2</v>
      </c>
      <c r="N859">
        <v>29.59250068664555</v>
      </c>
      <c r="O859">
        <v>5.4000854492201711E-2</v>
      </c>
      <c r="P859">
        <v>0.96326132349102733</v>
      </c>
      <c r="T859">
        <v>41.671801504962282</v>
      </c>
      <c r="U859">
        <v>41.671801504962282</v>
      </c>
      <c r="V859" s="3">
        <f t="shared" si="18"/>
        <v>8.6974744564847183E-3</v>
      </c>
    </row>
    <row r="860" spans="1:22" x14ac:dyDescent="0.15">
      <c r="A860">
        <v>108</v>
      </c>
      <c r="C860" t="s">
        <v>1210</v>
      </c>
      <c r="D860" t="s">
        <v>1211</v>
      </c>
      <c r="E860">
        <v>28.763999938964801</v>
      </c>
      <c r="F860">
        <v>28.482000350952099</v>
      </c>
      <c r="G860">
        <v>0.19940382097559453</v>
      </c>
      <c r="H860">
        <v>28.62300014495845</v>
      </c>
      <c r="I860">
        <v>3.4780006408691015</v>
      </c>
      <c r="J860">
        <v>8.9746492047073342E-2</v>
      </c>
      <c r="K860">
        <v>27.333000183105501</v>
      </c>
      <c r="L860">
        <v>27.593999862670898</v>
      </c>
      <c r="M860">
        <v>0.1845546433082087</v>
      </c>
      <c r="N860">
        <v>27.463500022888198</v>
      </c>
      <c r="O860">
        <v>-2.0749998092651509</v>
      </c>
      <c r="P860">
        <v>4.2134435867712101</v>
      </c>
      <c r="T860">
        <v>46.948281661651997</v>
      </c>
      <c r="U860">
        <v>46.948281661651997</v>
      </c>
      <c r="V860" s="3">
        <f t="shared" si="18"/>
        <v>2.637338396595364E-2</v>
      </c>
    </row>
    <row r="861" spans="1:22" x14ac:dyDescent="0.15">
      <c r="A861">
        <v>108</v>
      </c>
      <c r="C861" t="s">
        <v>127</v>
      </c>
      <c r="D861" t="s">
        <v>128</v>
      </c>
      <c r="E861">
        <v>33.299999237060497</v>
      </c>
      <c r="F861">
        <v>33.397998809814503</v>
      </c>
      <c r="G861">
        <v>6.9296162447741866E-2</v>
      </c>
      <c r="H861">
        <v>33.3489990234375</v>
      </c>
      <c r="I861">
        <v>6.6304988861083984</v>
      </c>
      <c r="J861">
        <v>1.0093015705865981E-2</v>
      </c>
      <c r="K861">
        <v>22.576000213623001</v>
      </c>
      <c r="L861">
        <v>32.498001098632798</v>
      </c>
      <c r="M861">
        <v>7.0159141087293477</v>
      </c>
      <c r="N861">
        <v>27.537000656127901</v>
      </c>
      <c r="O861">
        <v>0.88000106811519885</v>
      </c>
      <c r="P861">
        <v>0.54336702897510225</v>
      </c>
      <c r="T861">
        <v>53.835944063705526</v>
      </c>
      <c r="U861">
        <v>53.835944063705526</v>
      </c>
      <c r="V861" s="3">
        <f t="shared" si="18"/>
        <v>0.36207788300265964</v>
      </c>
    </row>
    <row r="862" spans="1:22" x14ac:dyDescent="0.15">
      <c r="A862">
        <v>108</v>
      </c>
      <c r="C862" t="s">
        <v>1200</v>
      </c>
      <c r="D862" t="s">
        <v>1201</v>
      </c>
      <c r="E862">
        <v>30.298000335693398</v>
      </c>
      <c r="F862">
        <v>30.260999679565401</v>
      </c>
      <c r="G862">
        <v>2.6163414856458397E-2</v>
      </c>
      <c r="H862">
        <v>30.279500007629402</v>
      </c>
      <c r="I862">
        <v>5.1345005035400533</v>
      </c>
      <c r="J862">
        <v>2.8468287013907068E-2</v>
      </c>
      <c r="K862">
        <v>28.537000656127901</v>
      </c>
      <c r="L862">
        <v>28.5230007171631</v>
      </c>
      <c r="M862">
        <v>9.8994517782086452E-3</v>
      </c>
      <c r="N862">
        <v>28.530000686645501</v>
      </c>
      <c r="O862">
        <v>-1.008499145507848</v>
      </c>
      <c r="P862">
        <v>2.0118170914960931</v>
      </c>
      <c r="T862">
        <v>70.668709027462683</v>
      </c>
      <c r="U862">
        <v>70.668709027462683</v>
      </c>
      <c r="V862" s="3">
        <f t="shared" si="18"/>
        <v>1.2780755541186821E-4</v>
      </c>
    </row>
    <row r="863" spans="1:22" x14ac:dyDescent="0.15">
      <c r="A863">
        <v>108</v>
      </c>
      <c r="C863" t="s">
        <v>989</v>
      </c>
      <c r="D863" t="s">
        <v>990</v>
      </c>
      <c r="E863">
        <v>38.6049995422363</v>
      </c>
      <c r="F863">
        <v>35.844001770019503</v>
      </c>
      <c r="G863">
        <v>1.9523202475754478</v>
      </c>
      <c r="H863">
        <v>37.224500656127901</v>
      </c>
      <c r="I863">
        <v>12.167500495910652</v>
      </c>
      <c r="J863">
        <v>2.1737889584870767E-4</v>
      </c>
      <c r="K863">
        <v>34.122001647949197</v>
      </c>
      <c r="L863">
        <v>34.8619995117188</v>
      </c>
      <c r="M863">
        <v>0.52325750753504474</v>
      </c>
      <c r="N863">
        <v>34.492000579833999</v>
      </c>
      <c r="O863">
        <v>4.9065008163452504</v>
      </c>
      <c r="P863">
        <v>3.3342340363258824E-2</v>
      </c>
      <c r="T863">
        <v>153.3835206636829</v>
      </c>
      <c r="U863">
        <v>153.3835206636829</v>
      </c>
      <c r="V863" s="3">
        <f t="shared" si="18"/>
        <v>0.19604212238069607</v>
      </c>
    </row>
    <row r="864" spans="1:22" x14ac:dyDescent="0.15">
      <c r="A864">
        <v>108</v>
      </c>
      <c r="C864" t="s">
        <v>27</v>
      </c>
      <c r="D864" t="s">
        <v>28</v>
      </c>
      <c r="E864">
        <v>31.607000350952099</v>
      </c>
      <c r="F864">
        <v>38.715999603271499</v>
      </c>
      <c r="G864">
        <v>5.0268215787650989</v>
      </c>
      <c r="H864">
        <v>31.607000350952099</v>
      </c>
      <c r="I864">
        <v>5.2140007019041974</v>
      </c>
      <c r="J864">
        <v>2.6941972673909593E-2</v>
      </c>
      <c r="K864" t="s">
        <v>23</v>
      </c>
      <c r="L864" t="s">
        <v>23</v>
      </c>
      <c r="M864" t="e">
        <v>#DIV/0!</v>
      </c>
      <c r="N864" t="e">
        <v>#DIV/0!</v>
      </c>
      <c r="O864" t="e">
        <v>#DIV/0!</v>
      </c>
      <c r="P864" t="e">
        <v>#DIV/0!</v>
      </c>
      <c r="T864" t="e">
        <v>#DIV/0!</v>
      </c>
    </row>
    <row r="865" spans="1:20" x14ac:dyDescent="0.15">
      <c r="A865">
        <v>108</v>
      </c>
      <c r="C865" t="s">
        <v>131</v>
      </c>
      <c r="D865" t="s">
        <v>132</v>
      </c>
      <c r="E865" t="s">
        <v>23</v>
      </c>
      <c r="F865" t="s">
        <v>23</v>
      </c>
      <c r="G865" t="e">
        <v>#DIV/0!</v>
      </c>
      <c r="H865" t="e">
        <v>#DIV/0!</v>
      </c>
      <c r="I865" t="e">
        <v>#DIV/0!</v>
      </c>
      <c r="J865" t="e">
        <v>#DIV/0!</v>
      </c>
      <c r="K865">
        <v>33.305999755859403</v>
      </c>
      <c r="L865">
        <v>33.317001342773402</v>
      </c>
      <c r="M865">
        <v>7.7792967107015581E-3</v>
      </c>
      <c r="N865">
        <v>33.311500549316406</v>
      </c>
      <c r="O865">
        <v>6.6545009613037038</v>
      </c>
      <c r="P865">
        <v>9.9264876014720678E-3</v>
      </c>
      <c r="T865" t="e">
        <v>#DIV/0!</v>
      </c>
    </row>
    <row r="866" spans="1:20" x14ac:dyDescent="0.15">
      <c r="A866">
        <v>108</v>
      </c>
      <c r="C866" t="s">
        <v>133</v>
      </c>
      <c r="D866" t="s">
        <v>134</v>
      </c>
      <c r="E866" t="s">
        <v>23</v>
      </c>
      <c r="F866" t="s">
        <v>23</v>
      </c>
      <c r="G866" t="e">
        <v>#DIV/0!</v>
      </c>
      <c r="H866" t="e">
        <v>#DIV/0!</v>
      </c>
      <c r="I866" t="e">
        <v>#DIV/0!</v>
      </c>
      <c r="J866" t="e">
        <v>#DIV/0!</v>
      </c>
      <c r="K866">
        <v>24.969999313354499</v>
      </c>
      <c r="L866" t="s">
        <v>23</v>
      </c>
      <c r="M866" t="e">
        <v>#DIV/0!</v>
      </c>
      <c r="N866">
        <v>24.969999313354499</v>
      </c>
      <c r="O866">
        <v>-1.6870002746582031</v>
      </c>
      <c r="P866">
        <v>3.2198651634777189</v>
      </c>
      <c r="T866" t="e">
        <v>#DIV/0!</v>
      </c>
    </row>
    <row r="867" spans="1:20" x14ac:dyDescent="0.15">
      <c r="A867">
        <v>109</v>
      </c>
      <c r="C867" t="s">
        <v>143</v>
      </c>
      <c r="D867" t="s">
        <v>144</v>
      </c>
      <c r="E867" t="s">
        <v>23</v>
      </c>
      <c r="F867" t="s">
        <v>23</v>
      </c>
      <c r="G867" t="e">
        <v>#DIV/0!</v>
      </c>
      <c r="H867" t="e">
        <v>#DIV/0!</v>
      </c>
      <c r="I867" t="e">
        <v>#DIV/0!</v>
      </c>
      <c r="J867" t="e">
        <v>#DIV/0!</v>
      </c>
      <c r="K867">
        <v>26.448999404907202</v>
      </c>
      <c r="L867">
        <v>26.482000350952099</v>
      </c>
      <c r="M867">
        <v>2.3335192733918049E-2</v>
      </c>
      <c r="N867">
        <v>26.465499877929652</v>
      </c>
      <c r="O867">
        <v>-0.13950061798099966</v>
      </c>
      <c r="P867">
        <v>1.1015237626730852</v>
      </c>
      <c r="T867" t="e">
        <v>#DIV/0!</v>
      </c>
    </row>
    <row r="868" spans="1:20" x14ac:dyDescent="0.15">
      <c r="A868">
        <v>109</v>
      </c>
      <c r="C868" t="s">
        <v>145</v>
      </c>
      <c r="D868" t="s">
        <v>146</v>
      </c>
      <c r="E868" t="s">
        <v>23</v>
      </c>
      <c r="F868" t="s">
        <v>23</v>
      </c>
      <c r="G868" t="e">
        <v>#DIV/0!</v>
      </c>
      <c r="H868" t="e">
        <v>#DIV/0!</v>
      </c>
      <c r="I868" t="e">
        <v>#DIV/0!</v>
      </c>
      <c r="J868" t="e">
        <v>#DIV/0!</v>
      </c>
      <c r="K868" t="s">
        <v>23</v>
      </c>
      <c r="L868">
        <v>30.458000183105501</v>
      </c>
      <c r="M868" t="e">
        <v>#DIV/0!</v>
      </c>
      <c r="N868">
        <v>30.458000183105501</v>
      </c>
      <c r="O868">
        <v>3.8529996871948491</v>
      </c>
      <c r="P868">
        <v>6.9204051535089239E-2</v>
      </c>
      <c r="T868" t="e">
        <v>#DIV/0!</v>
      </c>
    </row>
    <row r="869" spans="1:20" x14ac:dyDescent="0.15">
      <c r="A869">
        <v>109</v>
      </c>
      <c r="C869" t="s">
        <v>147</v>
      </c>
      <c r="D869" t="s">
        <v>148</v>
      </c>
      <c r="E869" t="s">
        <v>23</v>
      </c>
      <c r="F869" t="s">
        <v>23</v>
      </c>
      <c r="G869" t="e">
        <v>#DIV/0!</v>
      </c>
      <c r="H869" t="e">
        <v>#DIV/0!</v>
      </c>
      <c r="I869" t="e">
        <v>#DIV/0!</v>
      </c>
      <c r="J869" t="e">
        <v>#DIV/0!</v>
      </c>
      <c r="K869" t="s">
        <v>23</v>
      </c>
      <c r="L869">
        <v>34.012001037597699</v>
      </c>
      <c r="M869" t="e">
        <v>#DIV/0!</v>
      </c>
      <c r="N869">
        <v>34.012001037597699</v>
      </c>
      <c r="O869">
        <v>7.4070005416870472</v>
      </c>
      <c r="P869">
        <v>5.8921074622537263E-3</v>
      </c>
      <c r="T869" t="e">
        <v>#DIV/0!</v>
      </c>
    </row>
    <row r="870" spans="1:20" x14ac:dyDescent="0.15">
      <c r="A870">
        <v>109</v>
      </c>
      <c r="C870" t="s">
        <v>149</v>
      </c>
      <c r="D870" t="s">
        <v>150</v>
      </c>
      <c r="E870" t="s">
        <v>23</v>
      </c>
      <c r="F870" t="s">
        <v>23</v>
      </c>
      <c r="G870" t="e">
        <v>#DIV/0!</v>
      </c>
      <c r="H870" t="e">
        <v>#DIV/0!</v>
      </c>
      <c r="I870" t="e">
        <v>#DIV/0!</v>
      </c>
      <c r="J870" t="e">
        <v>#DIV/0!</v>
      </c>
      <c r="K870" t="s">
        <v>23</v>
      </c>
      <c r="L870">
        <v>26.433000564575199</v>
      </c>
      <c r="M870" t="e">
        <v>#DIV/0!</v>
      </c>
      <c r="N870">
        <v>26.433000564575199</v>
      </c>
      <c r="O870">
        <v>-0.17199993133545277</v>
      </c>
      <c r="P870">
        <v>1.1266191748762471</v>
      </c>
      <c r="T870" t="e">
        <v>#DIV/0!</v>
      </c>
    </row>
    <row r="871" spans="1:20" x14ac:dyDescent="0.15">
      <c r="A871">
        <v>109</v>
      </c>
      <c r="C871" t="s">
        <v>161</v>
      </c>
      <c r="D871" t="s">
        <v>162</v>
      </c>
      <c r="E871" t="s">
        <v>23</v>
      </c>
      <c r="F871" t="s">
        <v>23</v>
      </c>
      <c r="G871" t="e">
        <v>#DIV/0!</v>
      </c>
      <c r="H871" t="e">
        <v>#DIV/0!</v>
      </c>
      <c r="I871" t="e">
        <v>#DIV/0!</v>
      </c>
      <c r="J871" t="e">
        <v>#DIV/0!</v>
      </c>
      <c r="K871">
        <v>24.3980007171631</v>
      </c>
      <c r="L871">
        <v>24.3980007171631</v>
      </c>
      <c r="M871">
        <v>0</v>
      </c>
      <c r="N871">
        <v>24.3980007171631</v>
      </c>
      <c r="O871">
        <v>-2.6890001296996999</v>
      </c>
      <c r="P871">
        <v>6.4486632316848667</v>
      </c>
      <c r="T871" t="e">
        <v>#DIV/0!</v>
      </c>
    </row>
    <row r="872" spans="1:20" x14ac:dyDescent="0.15">
      <c r="A872">
        <v>109</v>
      </c>
      <c r="C872" t="s">
        <v>289</v>
      </c>
      <c r="D872" t="s">
        <v>290</v>
      </c>
      <c r="E872" t="s">
        <v>23</v>
      </c>
      <c r="F872" t="s">
        <v>23</v>
      </c>
      <c r="G872" t="e">
        <v>#DIV/0!</v>
      </c>
      <c r="H872" t="e">
        <v>#DIV/0!</v>
      </c>
      <c r="I872" t="e">
        <v>#DIV/0!</v>
      </c>
      <c r="J872" t="e">
        <v>#DIV/0!</v>
      </c>
      <c r="K872" t="s">
        <v>23</v>
      </c>
      <c r="L872" t="s">
        <v>23</v>
      </c>
      <c r="M872" t="e">
        <v>#DIV/0!</v>
      </c>
      <c r="N872" t="e">
        <v>#DIV/0!</v>
      </c>
      <c r="O872" t="e">
        <v>#DIV/0!</v>
      </c>
      <c r="P872" t="e">
        <v>#DIV/0!</v>
      </c>
      <c r="T872" t="e">
        <v>#DIV/0!</v>
      </c>
    </row>
    <row r="873" spans="1:20" x14ac:dyDescent="0.15">
      <c r="A873">
        <v>109</v>
      </c>
      <c r="C873" t="s">
        <v>399</v>
      </c>
      <c r="D873" t="s">
        <v>400</v>
      </c>
      <c r="E873" t="s">
        <v>23</v>
      </c>
      <c r="F873" t="s">
        <v>23</v>
      </c>
      <c r="G873" t="e">
        <v>#DIV/0!</v>
      </c>
      <c r="H873" t="e">
        <v>#DIV/0!</v>
      </c>
      <c r="I873" t="e">
        <v>#DIV/0!</v>
      </c>
      <c r="J873" t="e">
        <v>#DIV/0!</v>
      </c>
      <c r="K873" t="s">
        <v>23</v>
      </c>
      <c r="L873" t="s">
        <v>23</v>
      </c>
      <c r="M873" t="e">
        <v>#DIV/0!</v>
      </c>
      <c r="N873" t="e">
        <v>#DIV/0!</v>
      </c>
      <c r="O873" t="e">
        <v>#DIV/0!</v>
      </c>
      <c r="P873" t="e">
        <v>#DIV/0!</v>
      </c>
      <c r="T873" t="e">
        <v>#DIV/0!</v>
      </c>
    </row>
    <row r="874" spans="1:20" x14ac:dyDescent="0.15">
      <c r="A874">
        <v>109</v>
      </c>
      <c r="C874" t="s">
        <v>403</v>
      </c>
      <c r="D874" t="s">
        <v>404</v>
      </c>
      <c r="E874" t="s">
        <v>23</v>
      </c>
      <c r="F874" t="s">
        <v>23</v>
      </c>
      <c r="G874" t="e">
        <v>#DIV/0!</v>
      </c>
      <c r="H874" t="e">
        <v>#DIV/0!</v>
      </c>
      <c r="I874" t="e">
        <v>#DIV/0!</v>
      </c>
      <c r="J874" t="e">
        <v>#DIV/0!</v>
      </c>
      <c r="K874" t="s">
        <v>23</v>
      </c>
      <c r="L874" t="s">
        <v>23</v>
      </c>
      <c r="M874" t="e">
        <v>#DIV/0!</v>
      </c>
      <c r="N874" t="e">
        <v>#DIV/0!</v>
      </c>
      <c r="O874" t="e">
        <v>#DIV/0!</v>
      </c>
      <c r="P874" t="e">
        <v>#DIV/0!</v>
      </c>
      <c r="T874" t="e">
        <v>#DIV/0!</v>
      </c>
    </row>
    <row r="875" spans="1:20" x14ac:dyDescent="0.15">
      <c r="A875">
        <v>110</v>
      </c>
      <c r="C875" t="s">
        <v>439</v>
      </c>
      <c r="D875" t="s">
        <v>440</v>
      </c>
      <c r="E875" t="s">
        <v>23</v>
      </c>
      <c r="F875">
        <v>39.659999847412102</v>
      </c>
      <c r="G875" t="e">
        <v>#DIV/0!</v>
      </c>
      <c r="H875">
        <v>39.659999847412102</v>
      </c>
      <c r="I875">
        <v>12.645999908447301</v>
      </c>
      <c r="J875">
        <v>1.5601799857307058E-4</v>
      </c>
      <c r="K875" t="s">
        <v>23</v>
      </c>
      <c r="L875" t="s">
        <v>23</v>
      </c>
      <c r="M875" t="e">
        <v>#DIV/0!</v>
      </c>
      <c r="N875" t="e">
        <v>#DIV/0!</v>
      </c>
      <c r="O875" t="e">
        <v>#DIV/0!</v>
      </c>
      <c r="P875" t="e">
        <v>#DIV/0!</v>
      </c>
      <c r="T875" t="e">
        <v>#DIV/0!</v>
      </c>
    </row>
    <row r="876" spans="1:20" x14ac:dyDescent="0.15">
      <c r="A876">
        <v>110</v>
      </c>
      <c r="C876" t="s">
        <v>483</v>
      </c>
      <c r="D876" t="s">
        <v>484</v>
      </c>
      <c r="E876">
        <v>25.795000076293899</v>
      </c>
      <c r="F876">
        <v>25.655000686645501</v>
      </c>
      <c r="G876">
        <v>9.8994517782360264E-2</v>
      </c>
      <c r="H876">
        <v>25.725000381469698</v>
      </c>
      <c r="I876">
        <v>-6.9029998779297017</v>
      </c>
      <c r="J876">
        <v>119.67681518600939</v>
      </c>
      <c r="K876" t="s">
        <v>23</v>
      </c>
      <c r="L876" t="s">
        <v>23</v>
      </c>
      <c r="M876" t="e">
        <v>#DIV/0!</v>
      </c>
      <c r="N876" t="e">
        <v>#DIV/0!</v>
      </c>
      <c r="O876" t="e">
        <v>#DIV/0!</v>
      </c>
      <c r="P876" t="e">
        <v>#DIV/0!</v>
      </c>
      <c r="T876" t="e">
        <v>#DIV/0!</v>
      </c>
    </row>
    <row r="877" spans="1:20" x14ac:dyDescent="0.15">
      <c r="A877">
        <v>110</v>
      </c>
      <c r="C877" t="s">
        <v>495</v>
      </c>
      <c r="D877" t="s">
        <v>496</v>
      </c>
      <c r="E877" t="s">
        <v>23</v>
      </c>
      <c r="F877" t="s">
        <v>23</v>
      </c>
      <c r="G877" t="e">
        <v>#DIV/0!</v>
      </c>
      <c r="H877" t="e">
        <v>#DIV/0!</v>
      </c>
      <c r="I877" t="e">
        <v>#DIV/0!</v>
      </c>
      <c r="J877" t="e">
        <v>#DIV/0!</v>
      </c>
      <c r="K877" t="s">
        <v>23</v>
      </c>
      <c r="L877" t="s">
        <v>23</v>
      </c>
      <c r="M877" t="e">
        <v>#DIV/0!</v>
      </c>
      <c r="N877" t="e">
        <v>#DIV/0!</v>
      </c>
      <c r="O877" t="e">
        <v>#DIV/0!</v>
      </c>
      <c r="P877" t="e">
        <v>#DIV/0!</v>
      </c>
      <c r="T877" t="e">
        <v>#DIV/0!</v>
      </c>
    </row>
    <row r="878" spans="1:20" x14ac:dyDescent="0.15">
      <c r="A878">
        <v>110</v>
      </c>
      <c r="C878" t="s">
        <v>633</v>
      </c>
      <c r="D878" t="s">
        <v>634</v>
      </c>
      <c r="E878" t="s">
        <v>23</v>
      </c>
      <c r="F878" t="s">
        <v>23</v>
      </c>
      <c r="G878" t="e">
        <v>#DIV/0!</v>
      </c>
      <c r="H878" t="e">
        <v>#DIV/0!</v>
      </c>
      <c r="I878" t="e">
        <v>#DIV/0!</v>
      </c>
      <c r="J878" t="e">
        <v>#DIV/0!</v>
      </c>
      <c r="K878" t="s">
        <v>23</v>
      </c>
      <c r="L878" t="s">
        <v>23</v>
      </c>
      <c r="M878" t="e">
        <v>#DIV/0!</v>
      </c>
      <c r="N878" t="e">
        <v>#DIV/0!</v>
      </c>
      <c r="O878" t="e">
        <v>#DIV/0!</v>
      </c>
      <c r="P878" t="e">
        <v>#DIV/0!</v>
      </c>
      <c r="T878" t="e">
        <v>#DIV/0!</v>
      </c>
    </row>
    <row r="879" spans="1:20" x14ac:dyDescent="0.15">
      <c r="A879">
        <v>110</v>
      </c>
      <c r="C879" t="s">
        <v>649</v>
      </c>
      <c r="D879" t="s">
        <v>650</v>
      </c>
      <c r="E879" t="s">
        <v>23</v>
      </c>
      <c r="F879" t="s">
        <v>23</v>
      </c>
      <c r="G879" t="e">
        <v>#DIV/0!</v>
      </c>
      <c r="H879" t="e">
        <v>#DIV/0!</v>
      </c>
      <c r="I879" t="e">
        <v>#DIV/0!</v>
      </c>
      <c r="J879" t="e">
        <v>#DIV/0!</v>
      </c>
      <c r="K879" t="s">
        <v>23</v>
      </c>
      <c r="L879" t="s">
        <v>23</v>
      </c>
      <c r="M879" t="e">
        <v>#DIV/0!</v>
      </c>
      <c r="N879" t="e">
        <v>#DIV/0!</v>
      </c>
      <c r="O879" t="e">
        <v>#DIV/0!</v>
      </c>
      <c r="P879" t="e">
        <v>#DIV/0!</v>
      </c>
      <c r="T879" t="e">
        <v>#DIV/0!</v>
      </c>
    </row>
    <row r="880" spans="1:20" x14ac:dyDescent="0.15">
      <c r="A880">
        <v>110</v>
      </c>
      <c r="C880" t="s">
        <v>711</v>
      </c>
      <c r="D880" t="s">
        <v>712</v>
      </c>
      <c r="E880" t="s">
        <v>23</v>
      </c>
      <c r="F880" t="s">
        <v>23</v>
      </c>
      <c r="G880" t="e">
        <v>#DIV/0!</v>
      </c>
      <c r="H880" t="e">
        <v>#DIV/0!</v>
      </c>
      <c r="I880" t="e">
        <v>#DIV/0!</v>
      </c>
      <c r="J880" t="e">
        <v>#DIV/0!</v>
      </c>
      <c r="K880">
        <v>34.658000946044901</v>
      </c>
      <c r="L880">
        <v>34.451999664306598</v>
      </c>
      <c r="M880">
        <v>0.14566490325027426</v>
      </c>
      <c r="N880">
        <v>34.555000305175753</v>
      </c>
      <c r="O880">
        <v>8.2060003280639506</v>
      </c>
      <c r="P880">
        <v>3.3864740874064575E-3</v>
      </c>
      <c r="T880" t="e">
        <v>#DIV/0!</v>
      </c>
    </row>
    <row r="881" spans="1:20" x14ac:dyDescent="0.15">
      <c r="A881">
        <v>110</v>
      </c>
      <c r="C881" t="s">
        <v>768</v>
      </c>
      <c r="D881" t="s">
        <v>769</v>
      </c>
      <c r="E881" t="s">
        <v>23</v>
      </c>
      <c r="F881" t="s">
        <v>23</v>
      </c>
      <c r="G881" t="e">
        <v>#DIV/0!</v>
      </c>
      <c r="H881" t="e">
        <v>#DIV/0!</v>
      </c>
      <c r="I881" t="e">
        <v>#DIV/0!</v>
      </c>
      <c r="J881" t="e">
        <v>#DIV/0!</v>
      </c>
      <c r="K881" t="s">
        <v>23</v>
      </c>
      <c r="L881" t="s">
        <v>23</v>
      </c>
      <c r="M881" t="e">
        <v>#DIV/0!</v>
      </c>
      <c r="N881" t="e">
        <v>#DIV/0!</v>
      </c>
      <c r="O881" t="e">
        <v>#DIV/0!</v>
      </c>
      <c r="P881" t="e">
        <v>#DIV/0!</v>
      </c>
      <c r="T881" t="e">
        <v>#DIV/0!</v>
      </c>
    </row>
    <row r="882" spans="1:20" x14ac:dyDescent="0.15">
      <c r="A882">
        <v>110</v>
      </c>
      <c r="C882" t="s">
        <v>780</v>
      </c>
      <c r="D882" t="s">
        <v>781</v>
      </c>
      <c r="E882" t="s">
        <v>23</v>
      </c>
      <c r="F882" t="s">
        <v>23</v>
      </c>
      <c r="G882" t="e">
        <v>#DIV/0!</v>
      </c>
      <c r="H882" t="e">
        <v>#DIV/0!</v>
      </c>
      <c r="I882" t="e">
        <v>#DIV/0!</v>
      </c>
      <c r="J882" t="e">
        <v>#DIV/0!</v>
      </c>
      <c r="K882" t="s">
        <v>23</v>
      </c>
      <c r="L882" t="s">
        <v>23</v>
      </c>
      <c r="M882" t="e">
        <v>#DIV/0!</v>
      </c>
      <c r="N882" t="e">
        <v>#DIV/0!</v>
      </c>
      <c r="O882" t="e">
        <v>#DIV/0!</v>
      </c>
      <c r="P882" t="e">
        <v>#DIV/0!</v>
      </c>
      <c r="T882" t="e">
        <v>#DIV/0!</v>
      </c>
    </row>
    <row r="883" spans="1:20" x14ac:dyDescent="0.15">
      <c r="A883">
        <v>111</v>
      </c>
      <c r="C883" t="s">
        <v>794</v>
      </c>
      <c r="D883" t="s">
        <v>795</v>
      </c>
      <c r="E883" t="s">
        <v>23</v>
      </c>
      <c r="F883" t="s">
        <v>23</v>
      </c>
      <c r="G883" t="e">
        <v>#DIV/0!</v>
      </c>
      <c r="H883" t="e">
        <v>#DIV/0!</v>
      </c>
      <c r="I883" t="e">
        <v>#DIV/0!</v>
      </c>
      <c r="J883" t="e">
        <v>#DIV/0!</v>
      </c>
      <c r="K883" t="s">
        <v>23</v>
      </c>
      <c r="L883" t="s">
        <v>23</v>
      </c>
      <c r="M883" t="e">
        <v>#DIV/0!</v>
      </c>
      <c r="N883" t="e">
        <v>#DIV/0!</v>
      </c>
      <c r="O883" t="e">
        <v>#DIV/0!</v>
      </c>
      <c r="P883" t="e">
        <v>#DIV/0!</v>
      </c>
      <c r="T883" t="e">
        <v>#DIV/0!</v>
      </c>
    </row>
    <row r="884" spans="1:20" x14ac:dyDescent="0.15">
      <c r="A884">
        <v>111</v>
      </c>
      <c r="C884" t="s">
        <v>861</v>
      </c>
      <c r="D884" t="s">
        <v>862</v>
      </c>
      <c r="E884">
        <v>26.600999832153299</v>
      </c>
      <c r="F884">
        <v>26.583000183105501</v>
      </c>
      <c r="G884">
        <v>1.2727673900676141E-2</v>
      </c>
      <c r="H884">
        <v>26.592000007629402</v>
      </c>
      <c r="I884">
        <v>-2.0830001831054972</v>
      </c>
      <c r="J884">
        <v>4.2368738764755181</v>
      </c>
      <c r="K884" t="s">
        <v>23</v>
      </c>
      <c r="L884" t="s">
        <v>23</v>
      </c>
      <c r="M884" t="e">
        <v>#DIV/0!</v>
      </c>
      <c r="N884" t="e">
        <v>#DIV/0!</v>
      </c>
      <c r="O884" t="e">
        <v>#DIV/0!</v>
      </c>
      <c r="P884" t="e">
        <v>#DIV/0!</v>
      </c>
      <c r="T884" t="e">
        <v>#DIV/0!</v>
      </c>
    </row>
    <row r="885" spans="1:20" x14ac:dyDescent="0.15">
      <c r="A885">
        <v>111</v>
      </c>
      <c r="C885" t="s">
        <v>925</v>
      </c>
      <c r="D885" t="s">
        <v>926</v>
      </c>
      <c r="E885" t="s">
        <v>23</v>
      </c>
      <c r="F885" t="s">
        <v>23</v>
      </c>
      <c r="G885" t="e">
        <v>#DIV/0!</v>
      </c>
      <c r="H885" t="e">
        <v>#DIV/0!</v>
      </c>
      <c r="I885" t="e">
        <v>#DIV/0!</v>
      </c>
      <c r="J885" t="e">
        <v>#DIV/0!</v>
      </c>
      <c r="K885" t="s">
        <v>23</v>
      </c>
      <c r="L885" t="s">
        <v>23</v>
      </c>
      <c r="M885" t="e">
        <v>#DIV/0!</v>
      </c>
      <c r="N885" t="e">
        <v>#DIV/0!</v>
      </c>
      <c r="O885" t="e">
        <v>#DIV/0!</v>
      </c>
      <c r="P885" t="e">
        <v>#DIV/0!</v>
      </c>
      <c r="T885" t="e">
        <v>#DIV/0!</v>
      </c>
    </row>
    <row r="886" spans="1:20" x14ac:dyDescent="0.15">
      <c r="A886">
        <v>111</v>
      </c>
      <c r="C886" t="s">
        <v>995</v>
      </c>
      <c r="D886" t="s">
        <v>996</v>
      </c>
      <c r="E886">
        <v>29.882999420166001</v>
      </c>
      <c r="F886" t="s">
        <v>23</v>
      </c>
      <c r="G886" t="e">
        <v>#DIV/0!</v>
      </c>
      <c r="H886">
        <v>29.882999420166001</v>
      </c>
      <c r="I886">
        <v>4.8259992599487518</v>
      </c>
      <c r="J886">
        <v>3.5255709880436692E-2</v>
      </c>
      <c r="K886" t="s">
        <v>23</v>
      </c>
      <c r="L886" t="s">
        <v>23</v>
      </c>
      <c r="M886" t="e">
        <v>#DIV/0!</v>
      </c>
      <c r="N886" t="e">
        <v>#DIV/0!</v>
      </c>
      <c r="O886" t="e">
        <v>#DIV/0!</v>
      </c>
      <c r="P886" t="e">
        <v>#DIV/0!</v>
      </c>
      <c r="T886" t="e">
        <v>#DIV/0!</v>
      </c>
    </row>
    <row r="887" spans="1:20" x14ac:dyDescent="0.15">
      <c r="A887">
        <v>111</v>
      </c>
      <c r="C887" t="s">
        <v>1041</v>
      </c>
      <c r="D887" t="s">
        <v>1042</v>
      </c>
      <c r="E887" t="s">
        <v>23</v>
      </c>
      <c r="F887" t="s">
        <v>23</v>
      </c>
      <c r="G887" t="e">
        <v>#DIV/0!</v>
      </c>
      <c r="H887" t="e">
        <v>#DIV/0!</v>
      </c>
      <c r="I887" t="e">
        <v>#DIV/0!</v>
      </c>
      <c r="J887" t="e">
        <v>#DIV/0!</v>
      </c>
      <c r="K887" t="s">
        <v>23</v>
      </c>
      <c r="L887" t="s">
        <v>23</v>
      </c>
      <c r="M887" t="e">
        <v>#DIV/0!</v>
      </c>
      <c r="N887" t="e">
        <v>#DIV/0!</v>
      </c>
      <c r="O887" t="e">
        <v>#DIV/0!</v>
      </c>
      <c r="P887" t="e">
        <v>#DIV/0!</v>
      </c>
      <c r="T887" t="e">
        <v>#DIV/0!</v>
      </c>
    </row>
    <row r="888" spans="1:20" x14ac:dyDescent="0.15">
      <c r="A888">
        <v>111</v>
      </c>
      <c r="C888" t="s">
        <v>1107</v>
      </c>
      <c r="D888" t="s">
        <v>1108</v>
      </c>
      <c r="E888" t="s">
        <v>23</v>
      </c>
      <c r="F888" t="s">
        <v>23</v>
      </c>
      <c r="G888" t="e">
        <v>#DIV/0!</v>
      </c>
      <c r="H888" t="e">
        <v>#DIV/0!</v>
      </c>
      <c r="I888" t="e">
        <v>#DIV/0!</v>
      </c>
      <c r="J888" t="e">
        <v>#DIV/0!</v>
      </c>
      <c r="K888">
        <v>37.811000823974602</v>
      </c>
      <c r="L888">
        <v>37.779998779296903</v>
      </c>
      <c r="M888">
        <v>2.1921756022249168E-2</v>
      </c>
      <c r="N888">
        <v>37.795499801635756</v>
      </c>
      <c r="O888">
        <v>11.072999954223654</v>
      </c>
      <c r="P888">
        <v>4.6418902900097187E-4</v>
      </c>
      <c r="T888" t="e">
        <v>#DIV/0!</v>
      </c>
    </row>
    <row r="889" spans="1:20" x14ac:dyDescent="0.15">
      <c r="A889">
        <v>111</v>
      </c>
      <c r="C889" t="s">
        <v>1133</v>
      </c>
      <c r="D889" t="s">
        <v>1134</v>
      </c>
      <c r="E889" t="s">
        <v>23</v>
      </c>
      <c r="F889" t="s">
        <v>23</v>
      </c>
      <c r="G889" t="e">
        <v>#DIV/0!</v>
      </c>
      <c r="H889" t="e">
        <v>#DIV/0!</v>
      </c>
      <c r="I889" t="e">
        <v>#DIV/0!</v>
      </c>
      <c r="J889" t="e">
        <v>#DIV/0!</v>
      </c>
      <c r="K889" t="s">
        <v>23</v>
      </c>
      <c r="L889" t="s">
        <v>23</v>
      </c>
      <c r="M889" t="e">
        <v>#DIV/0!</v>
      </c>
      <c r="N889" t="e">
        <v>#DIV/0!</v>
      </c>
      <c r="O889" t="e">
        <v>#DIV/0!</v>
      </c>
      <c r="P889" t="e">
        <v>#DIV/0!</v>
      </c>
      <c r="T889" t="e">
        <v>#DIV/0!</v>
      </c>
    </row>
    <row r="890" spans="1:20" x14ac:dyDescent="0.15">
      <c r="A890">
        <v>111</v>
      </c>
      <c r="C890" t="s">
        <v>1157</v>
      </c>
      <c r="D890" t="s">
        <v>1158</v>
      </c>
      <c r="E890">
        <v>37.504001617431598</v>
      </c>
      <c r="F890">
        <v>38.068000793457003</v>
      </c>
      <c r="G890">
        <v>0.39880764195118906</v>
      </c>
      <c r="H890">
        <v>37.7860012054443</v>
      </c>
      <c r="I890">
        <v>10.952501296996999</v>
      </c>
      <c r="J890">
        <v>5.0462479042855189E-4</v>
      </c>
      <c r="K890" t="s">
        <v>23</v>
      </c>
      <c r="L890" t="s">
        <v>23</v>
      </c>
      <c r="M890" t="e">
        <v>#DIV/0!</v>
      </c>
      <c r="N890" t="e">
        <v>#DIV/0!</v>
      </c>
      <c r="O890" t="e">
        <v>#DIV/0!</v>
      </c>
      <c r="P890" t="e">
        <v>#DIV/0!</v>
      </c>
      <c r="T890" t="e">
        <v>#DIV/0!</v>
      </c>
    </row>
    <row r="891" spans="1:20" x14ac:dyDescent="0.15">
      <c r="A891">
        <v>112</v>
      </c>
      <c r="C891" t="s">
        <v>1182</v>
      </c>
      <c r="D891" t="s">
        <v>1183</v>
      </c>
      <c r="E891">
        <v>25.306999206543001</v>
      </c>
      <c r="F891">
        <v>25.4370002746582</v>
      </c>
      <c r="G891">
        <v>9.1924636825751374E-2</v>
      </c>
      <c r="H891">
        <v>25.3719997406006</v>
      </c>
      <c r="I891">
        <v>-1.7790002822876012</v>
      </c>
      <c r="J891">
        <v>3.4318827932204106</v>
      </c>
      <c r="K891" t="s">
        <v>23</v>
      </c>
      <c r="L891" t="s">
        <v>23</v>
      </c>
      <c r="M891" t="e">
        <v>#DIV/0!</v>
      </c>
      <c r="N891" t="e">
        <v>#DIV/0!</v>
      </c>
      <c r="O891" t="e">
        <v>#DIV/0!</v>
      </c>
      <c r="P891" t="e">
        <v>#DIV/0!</v>
      </c>
      <c r="T891" t="e">
        <v>#DIV/0!</v>
      </c>
    </row>
    <row r="892" spans="1:20" x14ac:dyDescent="0.15">
      <c r="A892">
        <v>112</v>
      </c>
      <c r="C892" t="s">
        <v>1436</v>
      </c>
      <c r="D892" t="s">
        <v>1437</v>
      </c>
      <c r="E892">
        <v>34.073001861572301</v>
      </c>
      <c r="F892">
        <v>34.077999114990199</v>
      </c>
      <c r="G892">
        <v>3.5335917791031127E-3</v>
      </c>
      <c r="H892">
        <v>34.07550048828125</v>
      </c>
      <c r="I892">
        <v>6.6870002746582031</v>
      </c>
      <c r="J892">
        <v>9.7053753537453859E-3</v>
      </c>
      <c r="K892" t="s">
        <v>23</v>
      </c>
      <c r="L892" t="s">
        <v>23</v>
      </c>
      <c r="M892" t="e">
        <v>#DIV/0!</v>
      </c>
      <c r="N892" t="e">
        <v>#DIV/0!</v>
      </c>
      <c r="O892" t="e">
        <v>#DIV/0!</v>
      </c>
      <c r="P892" t="e">
        <v>#DIV/0!</v>
      </c>
      <c r="T892" t="e">
        <v>#DIV/0!</v>
      </c>
    </row>
    <row r="893" spans="1:20" x14ac:dyDescent="0.15">
      <c r="A893">
        <v>112</v>
      </c>
      <c r="C893" t="s">
        <v>1438</v>
      </c>
      <c r="D893" t="s">
        <v>1439</v>
      </c>
      <c r="E893">
        <v>35.269001007080099</v>
      </c>
      <c r="F893">
        <v>35.159000396728501</v>
      </c>
      <c r="G893">
        <v>7.7782177514274103E-2</v>
      </c>
      <c r="H893">
        <v>35.214000701904297</v>
      </c>
      <c r="I893">
        <v>7.82550048828125</v>
      </c>
      <c r="J893">
        <v>4.4084875835414634E-3</v>
      </c>
      <c r="K893" t="s">
        <v>23</v>
      </c>
      <c r="L893" t="s">
        <v>23</v>
      </c>
      <c r="M893" t="e">
        <v>#DIV/0!</v>
      </c>
      <c r="N893" t="e">
        <v>#DIV/0!</v>
      </c>
      <c r="O893" t="e">
        <v>#DIV/0!</v>
      </c>
      <c r="P893" t="e">
        <v>#DIV/0!</v>
      </c>
      <c r="T893" t="e">
        <v>#DIV/0!</v>
      </c>
    </row>
    <row r="894" spans="1:20" x14ac:dyDescent="0.15">
      <c r="A894">
        <v>112</v>
      </c>
      <c r="C894" t="s">
        <v>1442</v>
      </c>
      <c r="D894" t="s">
        <v>1443</v>
      </c>
      <c r="E894">
        <v>35.734001159667997</v>
      </c>
      <c r="F894">
        <v>35.220001220703097</v>
      </c>
      <c r="G894">
        <v>0.36345284237155279</v>
      </c>
      <c r="H894">
        <v>35.477001190185547</v>
      </c>
      <c r="I894">
        <v>8.0885009765625</v>
      </c>
      <c r="J894">
        <v>3.6738260230564069E-3</v>
      </c>
      <c r="K894" t="s">
        <v>23</v>
      </c>
      <c r="L894" t="s">
        <v>23</v>
      </c>
      <c r="M894" t="e">
        <v>#DIV/0!</v>
      </c>
      <c r="N894" t="e">
        <v>#DIV/0!</v>
      </c>
      <c r="O894" t="e">
        <v>#DIV/0!</v>
      </c>
      <c r="P894" t="e">
        <v>#DIV/0!</v>
      </c>
      <c r="T894" t="e">
        <v>#DIV/0!</v>
      </c>
    </row>
    <row r="895" spans="1:20" x14ac:dyDescent="0.15">
      <c r="A895">
        <v>112</v>
      </c>
      <c r="C895" t="s">
        <v>1444</v>
      </c>
      <c r="D895" t="s">
        <v>1445</v>
      </c>
      <c r="E895">
        <v>23.055000305175799</v>
      </c>
      <c r="F895">
        <v>22.9370002746582</v>
      </c>
      <c r="G895">
        <v>8.3438621759214113E-2</v>
      </c>
      <c r="H895">
        <v>22.996000289916999</v>
      </c>
      <c r="I895">
        <v>-4.3924999237060476</v>
      </c>
      <c r="J895">
        <v>21.002656668097892</v>
      </c>
      <c r="K895" t="s">
        <v>23</v>
      </c>
      <c r="L895" t="s">
        <v>23</v>
      </c>
      <c r="M895" t="e">
        <v>#DIV/0!</v>
      </c>
      <c r="N895" t="e">
        <v>#DIV/0!</v>
      </c>
      <c r="O895" t="e">
        <v>#DIV/0!</v>
      </c>
      <c r="P895" t="e">
        <v>#DIV/0!</v>
      </c>
      <c r="T895" t="e">
        <v>#DIV/0!</v>
      </c>
    </row>
    <row r="896" spans="1:20" x14ac:dyDescent="0.15">
      <c r="A896">
        <v>112</v>
      </c>
      <c r="C896" t="s">
        <v>1446</v>
      </c>
      <c r="D896" t="s">
        <v>1447</v>
      </c>
      <c r="E896">
        <v>36.337001800537102</v>
      </c>
      <c r="F896">
        <v>35.966999053955099</v>
      </c>
      <c r="G896">
        <v>0.26163145116578185</v>
      </c>
      <c r="H896">
        <v>36.152000427246101</v>
      </c>
      <c r="I896">
        <v>8.763500213623054</v>
      </c>
      <c r="J896">
        <v>2.3010368232427646E-3</v>
      </c>
      <c r="K896" t="s">
        <v>23</v>
      </c>
      <c r="L896" t="s">
        <v>23</v>
      </c>
      <c r="M896" t="e">
        <v>#DIV/0!</v>
      </c>
      <c r="N896" t="e">
        <v>#DIV/0!</v>
      </c>
      <c r="O896" t="e">
        <v>#DIV/0!</v>
      </c>
      <c r="P896" t="e">
        <v>#DIV/0!</v>
      </c>
      <c r="T896" t="e">
        <v>#DIV/0!</v>
      </c>
    </row>
    <row r="897" spans="1:20" x14ac:dyDescent="0.15">
      <c r="A897">
        <v>112</v>
      </c>
      <c r="C897" t="s">
        <v>1450</v>
      </c>
      <c r="D897" t="s">
        <v>1451</v>
      </c>
      <c r="E897" t="s">
        <v>23</v>
      </c>
      <c r="F897" t="s">
        <v>23</v>
      </c>
      <c r="G897" t="e">
        <v>#DIV/0!</v>
      </c>
      <c r="H897" t="e">
        <v>#DIV/0!</v>
      </c>
      <c r="I897" t="e">
        <v>#DIV/0!</v>
      </c>
      <c r="J897" t="e">
        <v>#DIV/0!</v>
      </c>
      <c r="K897">
        <v>30.455999374389599</v>
      </c>
      <c r="L897">
        <v>30.429000854492202</v>
      </c>
      <c r="M897">
        <v>1.909083650144934E-2</v>
      </c>
      <c r="N897">
        <v>30.4425001144409</v>
      </c>
      <c r="O897">
        <v>3.406000137329098</v>
      </c>
      <c r="P897">
        <v>9.433911405246248E-2</v>
      </c>
      <c r="T897" t="e">
        <v>#DIV/0!</v>
      </c>
    </row>
    <row r="898" spans="1:20" x14ac:dyDescent="0.15">
      <c r="A898">
        <v>112</v>
      </c>
      <c r="C898" t="s">
        <v>1452</v>
      </c>
      <c r="D898" t="s">
        <v>1453</v>
      </c>
      <c r="E898" t="s">
        <v>23</v>
      </c>
      <c r="F898" t="s">
        <v>23</v>
      </c>
      <c r="G898" t="e">
        <v>#DIV/0!</v>
      </c>
      <c r="H898" t="e">
        <v>#DIV/0!</v>
      </c>
      <c r="I898" t="e">
        <v>#DIV/0!</v>
      </c>
      <c r="J898" t="e">
        <v>#DIV/0!</v>
      </c>
      <c r="K898">
        <v>35.383998870849602</v>
      </c>
      <c r="L898">
        <v>35.449001312255902</v>
      </c>
      <c r="M898">
        <v>4.5963667112075765E-2</v>
      </c>
      <c r="N898">
        <v>35.416500091552749</v>
      </c>
      <c r="O898">
        <v>8.3800001144409464</v>
      </c>
      <c r="P898">
        <v>3.0017091003443088E-3</v>
      </c>
      <c r="T898" t="e">
        <v>#DIV/0!</v>
      </c>
    </row>
    <row r="899" spans="1:20" x14ac:dyDescent="0.15">
      <c r="A899">
        <v>113</v>
      </c>
      <c r="C899" t="s">
        <v>1456</v>
      </c>
      <c r="D899" t="s">
        <v>1457</v>
      </c>
      <c r="E899" t="s">
        <v>23</v>
      </c>
      <c r="F899" t="s">
        <v>23</v>
      </c>
      <c r="G899" t="e">
        <v>#DIV/0!</v>
      </c>
      <c r="H899" t="e">
        <v>#DIV/0!</v>
      </c>
      <c r="I899" t="e">
        <v>#DIV/0!</v>
      </c>
      <c r="J899" t="e">
        <v>#DIV/0!</v>
      </c>
      <c r="K899">
        <v>21.006999969482401</v>
      </c>
      <c r="L899">
        <v>20.9829998016357</v>
      </c>
      <c r="M899">
        <v>1.6970681434017618E-2</v>
      </c>
      <c r="N899">
        <v>20.99499988555905</v>
      </c>
      <c r="O899">
        <v>-6.0415000915527521</v>
      </c>
      <c r="P899">
        <v>65.867737546624056</v>
      </c>
      <c r="T899" t="e">
        <v>#DIV/0!</v>
      </c>
    </row>
    <row r="900" spans="1:20" x14ac:dyDescent="0.15">
      <c r="A900">
        <v>113</v>
      </c>
      <c r="C900" t="s">
        <v>1458</v>
      </c>
      <c r="D900" t="s">
        <v>1459</v>
      </c>
      <c r="E900" t="s">
        <v>23</v>
      </c>
      <c r="F900" t="s">
        <v>23</v>
      </c>
      <c r="G900" t="e">
        <v>#DIV/0!</v>
      </c>
      <c r="H900" t="e">
        <v>#DIV/0!</v>
      </c>
      <c r="I900" t="e">
        <v>#DIV/0!</v>
      </c>
      <c r="J900" t="e">
        <v>#DIV/0!</v>
      </c>
      <c r="K900">
        <v>33.883998870849602</v>
      </c>
      <c r="L900">
        <v>34.570999145507798</v>
      </c>
      <c r="M900">
        <v>0.48578255288783107</v>
      </c>
      <c r="N900">
        <v>34.227499008178697</v>
      </c>
      <c r="O900">
        <v>7.1909990310668945</v>
      </c>
      <c r="P900">
        <v>6.8437414328078065E-3</v>
      </c>
      <c r="T900" t="e">
        <v>#DIV/0!</v>
      </c>
    </row>
    <row r="901" spans="1:20" x14ac:dyDescent="0.15">
      <c r="A901">
        <v>113</v>
      </c>
      <c r="C901" t="s">
        <v>1460</v>
      </c>
      <c r="D901" t="s">
        <v>1461</v>
      </c>
      <c r="E901" t="s">
        <v>23</v>
      </c>
      <c r="F901" t="s">
        <v>23</v>
      </c>
      <c r="G901" t="e">
        <v>#DIV/0!</v>
      </c>
      <c r="H901" t="e">
        <v>#DIV/0!</v>
      </c>
      <c r="I901" t="e">
        <v>#DIV/0!</v>
      </c>
      <c r="J901" t="e">
        <v>#DIV/0!</v>
      </c>
      <c r="K901">
        <v>28.820999145507798</v>
      </c>
      <c r="L901">
        <v>28.677000045776399</v>
      </c>
      <c r="M901">
        <v>0.10182273990483028</v>
      </c>
      <c r="N901">
        <v>28.748999595642097</v>
      </c>
      <c r="O901">
        <v>1.7124996185302948</v>
      </c>
      <c r="P901">
        <v>0.3051309402236197</v>
      </c>
      <c r="T901" t="e">
        <v>#DIV/0!</v>
      </c>
    </row>
    <row r="902" spans="1:20" x14ac:dyDescent="0.15">
      <c r="A902">
        <v>113</v>
      </c>
      <c r="C902" t="s">
        <v>1462</v>
      </c>
      <c r="D902" t="s">
        <v>1463</v>
      </c>
      <c r="E902" t="s">
        <v>23</v>
      </c>
      <c r="F902" t="s">
        <v>23</v>
      </c>
      <c r="G902" t="e">
        <v>#DIV/0!</v>
      </c>
      <c r="H902" t="e">
        <v>#DIV/0!</v>
      </c>
      <c r="I902" t="e">
        <v>#DIV/0!</v>
      </c>
      <c r="J902" t="e">
        <v>#DIV/0!</v>
      </c>
      <c r="K902">
        <v>26.485000610351602</v>
      </c>
      <c r="L902">
        <v>26.613000869751001</v>
      </c>
      <c r="M902">
        <v>9.0509851414952755E-2</v>
      </c>
      <c r="N902">
        <v>26.549000740051302</v>
      </c>
      <c r="O902">
        <v>-0.48749923706050069</v>
      </c>
      <c r="P902">
        <v>1.4020125242357993</v>
      </c>
      <c r="T902" t="e">
        <v>#DIV/0!</v>
      </c>
    </row>
    <row r="903" spans="1:20" x14ac:dyDescent="0.15">
      <c r="A903">
        <v>113</v>
      </c>
      <c r="C903" t="s">
        <v>1512</v>
      </c>
      <c r="D903" t="s">
        <v>1513</v>
      </c>
      <c r="E903" t="s">
        <v>23</v>
      </c>
      <c r="F903" t="s">
        <v>23</v>
      </c>
      <c r="G903" t="e">
        <v>#DIV/0!</v>
      </c>
      <c r="H903" t="e">
        <v>#DIV/0!</v>
      </c>
      <c r="I903" t="e">
        <v>#DIV/0!</v>
      </c>
      <c r="J903" t="e">
        <v>#DIV/0!</v>
      </c>
      <c r="K903">
        <v>37.673000335693402</v>
      </c>
      <c r="L903" t="s">
        <v>23</v>
      </c>
      <c r="M903" t="e">
        <v>#DIV/0!</v>
      </c>
      <c r="N903">
        <v>37.673000335693402</v>
      </c>
      <c r="O903">
        <v>10.697000503540053</v>
      </c>
      <c r="P903">
        <v>6.0239586875586199E-4</v>
      </c>
      <c r="T903" t="e">
        <v>#DIV/0!</v>
      </c>
    </row>
  </sheetData>
  <sortState ref="C3:X903">
    <sortCondition ref="T3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cond screen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Zhi</dc:creator>
  <cp:lastModifiedBy>ChenZhi</cp:lastModifiedBy>
  <dcterms:created xsi:type="dcterms:W3CDTF">2015-05-08T04:30:25Z</dcterms:created>
  <dcterms:modified xsi:type="dcterms:W3CDTF">2015-07-19T07:07:00Z</dcterms:modified>
</cp:coreProperties>
</file>